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\\dcpssna002c8\Research_Institute\SCIENTIFIC_GROUPS\Precision_Medicine\AVATAR program\Publications\2024 PD1 Therapy resistance\JCI Revision\JCI Final Version to be submitted\Uploaded Files\"/>
    </mc:Choice>
  </mc:AlternateContent>
  <xr:revisionPtr revIDLastSave="0" documentId="8_{40D8D003-EFDC-4793-802E-E61D52F0FA8F}" xr6:coauthVersionLast="47" xr6:coauthVersionMax="47" xr10:uidLastSave="{00000000-0000-0000-0000-000000000000}"/>
  <bookViews>
    <workbookView xWindow="28680" yWindow="-120" windowWidth="29040" windowHeight="15840" firstSheet="9" activeTab="10" xr2:uid="{1EE97B9D-537D-4414-8E11-0F44D2C868F1}"/>
  </bookViews>
  <sheets>
    <sheet name="Figure 3A" sheetId="1" r:id="rId1"/>
    <sheet name="Figure 3B" sheetId="2" r:id="rId2"/>
    <sheet name="Figure 3C" sheetId="3" r:id="rId3"/>
    <sheet name="Figure 5C" sheetId="4" r:id="rId4"/>
    <sheet name="Figure 5D" sheetId="18" r:id="rId5"/>
    <sheet name="Figure 5E" sheetId="17" r:id="rId6"/>
    <sheet name="Figure 5F" sheetId="6" r:id="rId7"/>
    <sheet name="Figure 5G" sheetId="15" r:id="rId8"/>
    <sheet name="Figure 7G" sheetId="14" r:id="rId9"/>
    <sheet name="Figure S2D" sheetId="19" r:id="rId10"/>
    <sheet name="Figure S3D" sheetId="23" r:id="rId11"/>
    <sheet name="Figure S4D" sheetId="28" r:id="rId12"/>
    <sheet name="Figure S6A" sheetId="24" r:id="rId13"/>
    <sheet name="Figure S6B" sheetId="25" r:id="rId14"/>
    <sheet name="Figure S6D" sheetId="27" r:id="rId15"/>
    <sheet name="Figure S6E" sheetId="26" r:id="rId16"/>
    <sheet name="Figure S8B" sheetId="20" r:id="rId17"/>
    <sheet name="Figure S8C" sheetId="21" r:id="rId18"/>
    <sheet name="Figure S8D" sheetId="22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7" i="14" l="1"/>
  <c r="S40" i="15"/>
  <c r="L6" i="6"/>
  <c r="AD26" i="4"/>
  <c r="L30" i="19"/>
  <c r="AD28" i="19" l="1"/>
  <c r="AD27" i="19"/>
  <c r="AD26" i="19"/>
  <c r="AD25" i="19"/>
  <c r="AD24" i="19"/>
  <c r="AD23" i="19"/>
  <c r="AD22" i="19"/>
  <c r="AD21" i="19"/>
  <c r="AD29" i="19" s="1"/>
  <c r="AD13" i="19"/>
  <c r="AD12" i="19"/>
  <c r="AD11" i="19"/>
  <c r="AD10" i="19"/>
  <c r="AD9" i="19"/>
  <c r="AD14" i="19" s="1"/>
  <c r="AD8" i="19"/>
  <c r="AD7" i="19"/>
  <c r="AD6" i="19"/>
  <c r="X28" i="19"/>
  <c r="X27" i="19"/>
  <c r="X26" i="19"/>
  <c r="X25" i="19"/>
  <c r="X24" i="19"/>
  <c r="X23" i="19"/>
  <c r="X29" i="19" s="1"/>
  <c r="X22" i="19"/>
  <c r="X21" i="19"/>
  <c r="X30" i="19" s="1"/>
  <c r="X13" i="19"/>
  <c r="X12" i="19"/>
  <c r="X11" i="19"/>
  <c r="X10" i="19"/>
  <c r="X9" i="19"/>
  <c r="X8" i="19"/>
  <c r="X7" i="19"/>
  <c r="X6" i="19"/>
  <c r="X15" i="19" s="1"/>
  <c r="R30" i="19"/>
  <c r="R29" i="19"/>
  <c r="R28" i="19"/>
  <c r="R27" i="19"/>
  <c r="R26" i="19"/>
  <c r="R25" i="19"/>
  <c r="R24" i="19"/>
  <c r="R23" i="19"/>
  <c r="R22" i="19"/>
  <c r="R21" i="19"/>
  <c r="L29" i="19"/>
  <c r="R13" i="19"/>
  <c r="R12" i="19"/>
  <c r="R11" i="19"/>
  <c r="R10" i="19"/>
  <c r="R9" i="19"/>
  <c r="R8" i="19"/>
  <c r="R7" i="19"/>
  <c r="R6" i="19"/>
  <c r="R15" i="19" s="1"/>
  <c r="L8" i="19"/>
  <c r="L28" i="19"/>
  <c r="L13" i="19"/>
  <c r="L27" i="19"/>
  <c r="L12" i="19"/>
  <c r="L26" i="19"/>
  <c r="L11" i="19"/>
  <c r="L25" i="19"/>
  <c r="L10" i="19"/>
  <c r="L24" i="19"/>
  <c r="L9" i="19"/>
  <c r="L23" i="19"/>
  <c r="L22" i="19"/>
  <c r="L7" i="19"/>
  <c r="L21" i="19"/>
  <c r="L6" i="19"/>
  <c r="L15" i="19" s="1"/>
  <c r="F29" i="14"/>
  <c r="F28" i="19"/>
  <c r="F13" i="19"/>
  <c r="F27" i="19"/>
  <c r="F12" i="19"/>
  <c r="F26" i="19"/>
  <c r="F11" i="19"/>
  <c r="F25" i="19"/>
  <c r="F10" i="19"/>
  <c r="F24" i="19"/>
  <c r="F9" i="19"/>
  <c r="F23" i="19"/>
  <c r="F8" i="19"/>
  <c r="F22" i="19"/>
  <c r="F7" i="19"/>
  <c r="F21" i="19"/>
  <c r="F6" i="19"/>
  <c r="F15" i="19" s="1"/>
  <c r="R14" i="19" l="1"/>
  <c r="AD30" i="19"/>
  <c r="AD15" i="19"/>
  <c r="F14" i="19"/>
  <c r="X14" i="19"/>
  <c r="L14" i="19"/>
  <c r="F29" i="19"/>
  <c r="F30" i="19"/>
  <c r="R23" i="6" l="1"/>
  <c r="AQ56" i="18"/>
  <c r="AQ55" i="18"/>
  <c r="AQ54" i="18"/>
  <c r="AQ53" i="18"/>
  <c r="AQ52" i="18"/>
  <c r="AQ51" i="18"/>
  <c r="AQ50" i="18"/>
  <c r="AQ49" i="18"/>
  <c r="AQ48" i="18"/>
  <c r="AK56" i="18"/>
  <c r="AK55" i="18"/>
  <c r="AK54" i="18"/>
  <c r="AK53" i="18"/>
  <c r="AK52" i="18"/>
  <c r="AK51" i="18"/>
  <c r="AK50" i="18"/>
  <c r="AK49" i="18"/>
  <c r="AK48" i="18"/>
  <c r="AQ41" i="18"/>
  <c r="AQ40" i="18"/>
  <c r="AQ39" i="18"/>
  <c r="AQ38" i="18"/>
  <c r="AQ37" i="18"/>
  <c r="AQ36" i="18"/>
  <c r="AQ35" i="18"/>
  <c r="AQ34" i="18"/>
  <c r="AK41" i="18"/>
  <c r="AK40" i="18"/>
  <c r="AK39" i="18"/>
  <c r="AK38" i="18"/>
  <c r="AK37" i="18"/>
  <c r="AK36" i="18"/>
  <c r="AK35" i="18"/>
  <c r="AK34" i="18"/>
  <c r="F19" i="15"/>
  <c r="Y58" i="18"/>
  <c r="Y43" i="18"/>
  <c r="F48" i="18"/>
  <c r="AJ14" i="1"/>
  <c r="L14" i="1"/>
  <c r="AJ6" i="4"/>
  <c r="AQ6" i="4"/>
  <c r="AQ51" i="4"/>
  <c r="AQ50" i="4"/>
  <c r="AQ49" i="4"/>
  <c r="AQ48" i="4"/>
  <c r="AQ47" i="4"/>
  <c r="AQ46" i="4"/>
  <c r="AJ47" i="4"/>
  <c r="AJ46" i="4"/>
  <c r="AJ51" i="4"/>
  <c r="AJ50" i="4"/>
  <c r="AJ49" i="4"/>
  <c r="AJ48" i="4"/>
  <c r="AJ26" i="4"/>
  <c r="AJ37" i="4"/>
  <c r="AJ36" i="4"/>
  <c r="AJ35" i="4"/>
  <c r="AJ34" i="4"/>
  <c r="AJ33" i="4"/>
  <c r="AJ32" i="4"/>
  <c r="AJ31" i="4"/>
  <c r="AJ30" i="4"/>
  <c r="AJ29" i="4"/>
  <c r="AJ28" i="4"/>
  <c r="AJ27" i="4"/>
  <c r="AQ53" i="4" l="1"/>
  <c r="AJ39" i="4"/>
  <c r="AJ53" i="4"/>
  <c r="AJ38" i="4"/>
  <c r="AQ43" i="18"/>
  <c r="AQ58" i="18"/>
  <c r="AK58" i="18"/>
  <c r="AK43" i="18"/>
  <c r="AQ57" i="18"/>
  <c r="AK57" i="18"/>
  <c r="AQ42" i="18"/>
  <c r="AK42" i="18"/>
  <c r="AJ52" i="4"/>
  <c r="AQ52" i="4"/>
  <c r="AQ14" i="4"/>
  <c r="AQ18" i="4"/>
  <c r="AQ11" i="4"/>
  <c r="AQ10" i="4"/>
  <c r="AQ9" i="4"/>
  <c r="AQ8" i="4"/>
  <c r="AQ7" i="4"/>
  <c r="AJ19" i="4"/>
  <c r="AJ18" i="4"/>
  <c r="AJ17" i="4"/>
  <c r="AJ16" i="4"/>
  <c r="AJ15" i="4"/>
  <c r="AJ14" i="4"/>
  <c r="AJ13" i="4"/>
  <c r="AJ12" i="4"/>
  <c r="AJ11" i="4"/>
  <c r="AJ10" i="4"/>
  <c r="AJ9" i="4"/>
  <c r="AJ8" i="4"/>
  <c r="AJ7" i="4"/>
  <c r="AQ21" i="4" l="1"/>
  <c r="AQ20" i="4"/>
  <c r="AJ21" i="4"/>
  <c r="AJ20" i="4"/>
  <c r="AD51" i="4"/>
  <c r="AD50" i="4"/>
  <c r="AD49" i="4"/>
  <c r="AD48" i="4"/>
  <c r="AD47" i="4"/>
  <c r="AD46" i="4"/>
  <c r="X51" i="4"/>
  <c r="X50" i="4"/>
  <c r="X49" i="4"/>
  <c r="X48" i="4"/>
  <c r="X47" i="4"/>
  <c r="X46" i="4"/>
  <c r="R51" i="4"/>
  <c r="R50" i="4"/>
  <c r="R49" i="4"/>
  <c r="R48" i="4"/>
  <c r="R47" i="4"/>
  <c r="R46" i="4"/>
  <c r="L46" i="4"/>
  <c r="L51" i="4"/>
  <c r="L50" i="4"/>
  <c r="L49" i="4"/>
  <c r="L48" i="4"/>
  <c r="L47" i="4"/>
  <c r="F46" i="4"/>
  <c r="F51" i="4"/>
  <c r="F50" i="4"/>
  <c r="F49" i="4"/>
  <c r="F48" i="4"/>
  <c r="F47" i="4"/>
  <c r="AD37" i="4"/>
  <c r="AD36" i="4"/>
  <c r="AD35" i="4"/>
  <c r="AD34" i="4"/>
  <c r="AD33" i="4"/>
  <c r="AD32" i="4"/>
  <c r="AD31" i="4"/>
  <c r="AD30" i="4"/>
  <c r="AD29" i="4"/>
  <c r="AD28" i="4"/>
  <c r="AD27" i="4"/>
  <c r="X37" i="4"/>
  <c r="X36" i="4"/>
  <c r="X35" i="4"/>
  <c r="X34" i="4"/>
  <c r="X33" i="4"/>
  <c r="X32" i="4"/>
  <c r="X31" i="4"/>
  <c r="X30" i="4"/>
  <c r="X29" i="4"/>
  <c r="X28" i="4"/>
  <c r="X27" i="4"/>
  <c r="X26" i="4"/>
  <c r="R37" i="4"/>
  <c r="R36" i="4"/>
  <c r="R35" i="4"/>
  <c r="R34" i="4"/>
  <c r="R33" i="4"/>
  <c r="R32" i="4"/>
  <c r="R31" i="4"/>
  <c r="R30" i="4"/>
  <c r="R29" i="4"/>
  <c r="R28" i="4"/>
  <c r="R27" i="4"/>
  <c r="R26" i="4"/>
  <c r="L37" i="4"/>
  <c r="L36" i="4"/>
  <c r="L35" i="4"/>
  <c r="L34" i="4"/>
  <c r="L33" i="4"/>
  <c r="L32" i="4"/>
  <c r="L31" i="4"/>
  <c r="L30" i="4"/>
  <c r="L29" i="4"/>
  <c r="L28" i="4"/>
  <c r="L27" i="4"/>
  <c r="L26" i="4"/>
  <c r="F37" i="4"/>
  <c r="F36" i="4"/>
  <c r="F35" i="4"/>
  <c r="F34" i="4"/>
  <c r="F33" i="4"/>
  <c r="F32" i="4"/>
  <c r="F31" i="4"/>
  <c r="F30" i="4"/>
  <c r="F29" i="4"/>
  <c r="F28" i="4"/>
  <c r="F27" i="4"/>
  <c r="F26" i="4"/>
  <c r="AD19" i="4"/>
  <c r="AD18" i="4"/>
  <c r="AD17" i="4"/>
  <c r="AD16" i="4"/>
  <c r="AD15" i="4"/>
  <c r="AD14" i="4"/>
  <c r="AD13" i="4"/>
  <c r="AD12" i="4"/>
  <c r="AD11" i="4"/>
  <c r="AD10" i="4"/>
  <c r="AD9" i="4"/>
  <c r="AD8" i="4"/>
  <c r="AD7" i="4"/>
  <c r="AD6" i="4"/>
  <c r="X19" i="4"/>
  <c r="X18" i="4"/>
  <c r="X17" i="4"/>
  <c r="X16" i="4"/>
  <c r="X15" i="4"/>
  <c r="X14" i="4"/>
  <c r="X13" i="4"/>
  <c r="X12" i="4"/>
  <c r="X11" i="4"/>
  <c r="X10" i="4"/>
  <c r="X9" i="4"/>
  <c r="X8" i="4"/>
  <c r="X7" i="4"/>
  <c r="X6" i="4"/>
  <c r="R6" i="4"/>
  <c r="R19" i="4"/>
  <c r="R18" i="4"/>
  <c r="R17" i="4"/>
  <c r="R16" i="4"/>
  <c r="R15" i="4"/>
  <c r="R14" i="4"/>
  <c r="R13" i="4"/>
  <c r="R12" i="4"/>
  <c r="R11" i="4"/>
  <c r="R10" i="4"/>
  <c r="R9" i="4"/>
  <c r="R8" i="4"/>
  <c r="R7" i="4"/>
  <c r="L6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X53" i="4" l="1"/>
  <c r="R20" i="4"/>
  <c r="R21" i="4"/>
  <c r="F53" i="4"/>
  <c r="X21" i="4"/>
  <c r="X20" i="4"/>
  <c r="L21" i="4"/>
  <c r="L20" i="4"/>
  <c r="AD21" i="4"/>
  <c r="AD20" i="4"/>
  <c r="L53" i="4"/>
  <c r="F38" i="4"/>
  <c r="F39" i="4"/>
  <c r="L39" i="4"/>
  <c r="L38" i="4"/>
  <c r="R39" i="4"/>
  <c r="R38" i="4"/>
  <c r="X38" i="4"/>
  <c r="X39" i="4"/>
  <c r="AD39" i="4"/>
  <c r="AD38" i="4"/>
  <c r="R53" i="4"/>
  <c r="AD53" i="4"/>
  <c r="F21" i="4"/>
  <c r="L52" i="4"/>
  <c r="R52" i="4"/>
  <c r="AD52" i="4"/>
  <c r="F52" i="4"/>
  <c r="X52" i="4"/>
  <c r="F20" i="4"/>
  <c r="L59" i="3" l="1"/>
  <c r="L58" i="3"/>
  <c r="L57" i="3"/>
  <c r="L56" i="3"/>
  <c r="L55" i="3"/>
  <c r="L54" i="3"/>
  <c r="L53" i="3"/>
  <c r="L52" i="3"/>
  <c r="L51" i="3"/>
  <c r="L50" i="3"/>
  <c r="L49" i="3"/>
  <c r="L48" i="3"/>
  <c r="R59" i="3"/>
  <c r="R58" i="3"/>
  <c r="R57" i="3"/>
  <c r="R56" i="3"/>
  <c r="R55" i="3"/>
  <c r="R54" i="3"/>
  <c r="R53" i="3"/>
  <c r="R52" i="3"/>
  <c r="R51" i="3"/>
  <c r="R50" i="3"/>
  <c r="R49" i="3"/>
  <c r="R48" i="3"/>
  <c r="X59" i="3"/>
  <c r="X58" i="3"/>
  <c r="X57" i="3"/>
  <c r="X56" i="3"/>
  <c r="X55" i="3"/>
  <c r="X54" i="3"/>
  <c r="X53" i="3"/>
  <c r="X52" i="3"/>
  <c r="X51" i="3"/>
  <c r="X50" i="3"/>
  <c r="X49" i="3"/>
  <c r="X48" i="3"/>
  <c r="AD59" i="3"/>
  <c r="AD58" i="3"/>
  <c r="AD57" i="3"/>
  <c r="AD56" i="3"/>
  <c r="AD55" i="3"/>
  <c r="AD54" i="3"/>
  <c r="AD53" i="3"/>
  <c r="AD52" i="3"/>
  <c r="AD51" i="3"/>
  <c r="AD50" i="3"/>
  <c r="AD49" i="3"/>
  <c r="AD48" i="3"/>
  <c r="AD61" i="3" l="1"/>
  <c r="L61" i="3"/>
  <c r="X61" i="3"/>
  <c r="R61" i="3"/>
  <c r="Y57" i="18"/>
  <c r="F59" i="3" l="1"/>
  <c r="F58" i="3"/>
  <c r="F57" i="3"/>
  <c r="F56" i="3"/>
  <c r="F55" i="3"/>
  <c r="F54" i="3"/>
  <c r="F53" i="3"/>
  <c r="F52" i="3"/>
  <c r="F51" i="3"/>
  <c r="F50" i="3"/>
  <c r="F49" i="3"/>
  <c r="F48" i="3"/>
  <c r="AD41" i="3"/>
  <c r="AD40" i="3"/>
  <c r="AD39" i="3"/>
  <c r="AD38" i="3"/>
  <c r="AD37" i="3"/>
  <c r="AD36" i="3"/>
  <c r="AD35" i="3"/>
  <c r="AD34" i="3"/>
  <c r="X41" i="3"/>
  <c r="X40" i="3"/>
  <c r="X39" i="3"/>
  <c r="X38" i="3"/>
  <c r="X37" i="3"/>
  <c r="X36" i="3"/>
  <c r="X35" i="3"/>
  <c r="X34" i="3"/>
  <c r="R41" i="3"/>
  <c r="R40" i="3"/>
  <c r="R39" i="3"/>
  <c r="R38" i="3"/>
  <c r="R37" i="3"/>
  <c r="R36" i="3"/>
  <c r="R35" i="3"/>
  <c r="R34" i="3"/>
  <c r="L41" i="3"/>
  <c r="L40" i="3"/>
  <c r="L39" i="3"/>
  <c r="L38" i="3"/>
  <c r="L37" i="3"/>
  <c r="L36" i="3"/>
  <c r="L35" i="3"/>
  <c r="L34" i="3"/>
  <c r="F41" i="3"/>
  <c r="F40" i="3"/>
  <c r="F39" i="3"/>
  <c r="F38" i="3"/>
  <c r="F37" i="3"/>
  <c r="F36" i="3"/>
  <c r="F35" i="3"/>
  <c r="F34" i="3"/>
  <c r="F43" i="3" s="1"/>
  <c r="AD27" i="3"/>
  <c r="AD26" i="3"/>
  <c r="AD25" i="3"/>
  <c r="AD24" i="3"/>
  <c r="AD23" i="3"/>
  <c r="AD22" i="3"/>
  <c r="AD21" i="3"/>
  <c r="AD20" i="3"/>
  <c r="X27" i="3"/>
  <c r="X26" i="3"/>
  <c r="X25" i="3"/>
  <c r="X24" i="3"/>
  <c r="X23" i="3"/>
  <c r="X22" i="3"/>
  <c r="X21" i="3"/>
  <c r="X20" i="3"/>
  <c r="R27" i="3"/>
  <c r="R26" i="3"/>
  <c r="R25" i="3"/>
  <c r="R24" i="3"/>
  <c r="R23" i="3"/>
  <c r="R22" i="3"/>
  <c r="R21" i="3"/>
  <c r="R20" i="3"/>
  <c r="R29" i="3" s="1"/>
  <c r="L27" i="3"/>
  <c r="L26" i="3"/>
  <c r="L25" i="3"/>
  <c r="L24" i="3"/>
  <c r="L23" i="3"/>
  <c r="L22" i="3"/>
  <c r="L21" i="3"/>
  <c r="L20" i="3"/>
  <c r="F27" i="3"/>
  <c r="F26" i="3"/>
  <c r="F25" i="3"/>
  <c r="F24" i="3"/>
  <c r="F23" i="3"/>
  <c r="F22" i="3"/>
  <c r="F21" i="3"/>
  <c r="F20" i="3"/>
  <c r="AD13" i="3"/>
  <c r="AD12" i="3"/>
  <c r="AD11" i="3"/>
  <c r="AD10" i="3"/>
  <c r="AD9" i="3"/>
  <c r="AD8" i="3"/>
  <c r="AD7" i="3"/>
  <c r="AD6" i="3"/>
  <c r="AD15" i="3" s="1"/>
  <c r="X13" i="3"/>
  <c r="X12" i="3"/>
  <c r="X11" i="3"/>
  <c r="X10" i="3"/>
  <c r="X9" i="3"/>
  <c r="X8" i="3"/>
  <c r="X7" i="3"/>
  <c r="X6" i="3"/>
  <c r="R6" i="3"/>
  <c r="R13" i="3"/>
  <c r="R12" i="3"/>
  <c r="R11" i="3"/>
  <c r="R10" i="3"/>
  <c r="R9" i="3"/>
  <c r="R8" i="3"/>
  <c r="R7" i="3"/>
  <c r="L13" i="3"/>
  <c r="L12" i="3"/>
  <c r="L11" i="3"/>
  <c r="L10" i="3"/>
  <c r="L9" i="3"/>
  <c r="L8" i="3"/>
  <c r="L7" i="3"/>
  <c r="L6" i="3"/>
  <c r="L15" i="3" s="1"/>
  <c r="F13" i="3"/>
  <c r="F12" i="3"/>
  <c r="F11" i="3"/>
  <c r="F10" i="3"/>
  <c r="F9" i="3"/>
  <c r="F8" i="3"/>
  <c r="F7" i="3"/>
  <c r="F6" i="3"/>
  <c r="R43" i="3" l="1"/>
  <c r="X15" i="3"/>
  <c r="L29" i="3"/>
  <c r="F15" i="3"/>
  <c r="AD29" i="3"/>
  <c r="X43" i="3"/>
  <c r="F61" i="3"/>
  <c r="F29" i="3"/>
  <c r="X29" i="3"/>
  <c r="AD43" i="3"/>
  <c r="R15" i="3"/>
  <c r="L43" i="3"/>
  <c r="F60" i="3"/>
  <c r="X60" i="3"/>
  <c r="AD60" i="3"/>
  <c r="R60" i="3"/>
  <c r="L60" i="3"/>
  <c r="AD42" i="3"/>
  <c r="AD14" i="3"/>
  <c r="R42" i="3"/>
  <c r="X42" i="3"/>
  <c r="L42" i="3"/>
  <c r="X28" i="3"/>
  <c r="R14" i="3"/>
  <c r="R28" i="3"/>
  <c r="F14" i="3"/>
  <c r="L14" i="3"/>
  <c r="F42" i="3"/>
  <c r="F28" i="3"/>
  <c r="AD28" i="3"/>
  <c r="L28" i="3"/>
  <c r="X14" i="3"/>
  <c r="AJ13" i="1" l="1"/>
  <c r="AJ84" i="1"/>
  <c r="AJ83" i="1"/>
  <c r="AJ82" i="1"/>
  <c r="AJ81" i="1"/>
  <c r="AJ80" i="1"/>
  <c r="AJ78" i="1"/>
  <c r="AJ77" i="1"/>
  <c r="AJ76" i="1"/>
  <c r="AJ75" i="1"/>
  <c r="AJ74" i="1"/>
  <c r="AJ73" i="1"/>
  <c r="AJ66" i="1"/>
  <c r="AJ65" i="1"/>
  <c r="AJ64" i="1"/>
  <c r="AJ63" i="1"/>
  <c r="AJ62" i="1"/>
  <c r="AJ61" i="1"/>
  <c r="AJ60" i="1"/>
  <c r="AJ59" i="1"/>
  <c r="AJ58" i="1"/>
  <c r="AJ57" i="1"/>
  <c r="AJ56" i="1"/>
  <c r="AJ55" i="1"/>
  <c r="AJ48" i="1"/>
  <c r="AJ47" i="1"/>
  <c r="AJ46" i="1"/>
  <c r="AJ45" i="1"/>
  <c r="AJ44" i="1"/>
  <c r="AJ43" i="1"/>
  <c r="AJ42" i="1"/>
  <c r="AJ41" i="1"/>
  <c r="AJ40" i="1"/>
  <c r="AJ39" i="1"/>
  <c r="AJ38" i="1"/>
  <c r="AJ37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D84" i="1"/>
  <c r="AD83" i="1"/>
  <c r="AD82" i="1"/>
  <c r="AD81" i="1"/>
  <c r="AD80" i="1"/>
  <c r="AD78" i="1"/>
  <c r="AD77" i="1"/>
  <c r="AD76" i="1"/>
  <c r="AD75" i="1"/>
  <c r="AD74" i="1"/>
  <c r="AD73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2" i="1"/>
  <c r="AD10" i="1"/>
  <c r="AD9" i="1"/>
  <c r="AD8" i="1"/>
  <c r="AD7" i="1"/>
  <c r="AD6" i="1"/>
  <c r="AD5" i="1"/>
  <c r="X84" i="1"/>
  <c r="X83" i="1"/>
  <c r="X82" i="1"/>
  <c r="X81" i="1"/>
  <c r="X80" i="1"/>
  <c r="X78" i="1"/>
  <c r="X77" i="1"/>
  <c r="X76" i="1"/>
  <c r="X75" i="1"/>
  <c r="X74" i="1"/>
  <c r="X73" i="1"/>
  <c r="X66" i="1"/>
  <c r="X65" i="1"/>
  <c r="X64" i="1"/>
  <c r="X63" i="1"/>
  <c r="X62" i="1"/>
  <c r="X61" i="1"/>
  <c r="X60" i="1"/>
  <c r="X59" i="1"/>
  <c r="X58" i="1"/>
  <c r="X57" i="1"/>
  <c r="X56" i="1"/>
  <c r="X55" i="1"/>
  <c r="X48" i="1"/>
  <c r="X47" i="1"/>
  <c r="X46" i="1"/>
  <c r="X45" i="1"/>
  <c r="X44" i="1"/>
  <c r="X43" i="1"/>
  <c r="X42" i="1"/>
  <c r="X41" i="1"/>
  <c r="X40" i="1"/>
  <c r="X39" i="1"/>
  <c r="X38" i="1"/>
  <c r="X37" i="1"/>
  <c r="X30" i="1"/>
  <c r="X29" i="1"/>
  <c r="X28" i="1"/>
  <c r="X27" i="1"/>
  <c r="X26" i="1"/>
  <c r="X25" i="1"/>
  <c r="X24" i="1"/>
  <c r="X23" i="1"/>
  <c r="X22" i="1"/>
  <c r="X21" i="1"/>
  <c r="X20" i="1"/>
  <c r="X19" i="1"/>
  <c r="X12" i="1"/>
  <c r="X11" i="1"/>
  <c r="X10" i="1"/>
  <c r="X9" i="1"/>
  <c r="X8" i="1"/>
  <c r="X7" i="1"/>
  <c r="X6" i="1"/>
  <c r="X5" i="1"/>
  <c r="R84" i="1"/>
  <c r="R83" i="1"/>
  <c r="R82" i="1"/>
  <c r="R81" i="1"/>
  <c r="R80" i="1"/>
  <c r="R79" i="1"/>
  <c r="R78" i="1"/>
  <c r="R77" i="1"/>
  <c r="R76" i="1"/>
  <c r="R75" i="1"/>
  <c r="R74" i="1"/>
  <c r="R73" i="1"/>
  <c r="R66" i="1"/>
  <c r="R65" i="1"/>
  <c r="R64" i="1"/>
  <c r="R63" i="1"/>
  <c r="R62" i="1"/>
  <c r="R61" i="1"/>
  <c r="R60" i="1"/>
  <c r="R59" i="1"/>
  <c r="R58" i="1"/>
  <c r="R57" i="1"/>
  <c r="R56" i="1"/>
  <c r="R55" i="1"/>
  <c r="R48" i="1"/>
  <c r="R47" i="1"/>
  <c r="R46" i="1"/>
  <c r="R45" i="1"/>
  <c r="R44" i="1"/>
  <c r="R43" i="1"/>
  <c r="R42" i="1"/>
  <c r="R41" i="1"/>
  <c r="R40" i="1"/>
  <c r="R39" i="1"/>
  <c r="R38" i="1"/>
  <c r="R37" i="1"/>
  <c r="R28" i="1"/>
  <c r="R27" i="1"/>
  <c r="R30" i="1"/>
  <c r="R29" i="1"/>
  <c r="R26" i="1"/>
  <c r="R25" i="1"/>
  <c r="R24" i="1"/>
  <c r="R23" i="1"/>
  <c r="R22" i="1"/>
  <c r="R21" i="1"/>
  <c r="R20" i="1"/>
  <c r="R19" i="1"/>
  <c r="R12" i="1"/>
  <c r="R11" i="1"/>
  <c r="R10" i="1"/>
  <c r="R9" i="1"/>
  <c r="R8" i="1"/>
  <c r="R7" i="1"/>
  <c r="R6" i="1"/>
  <c r="R5" i="1"/>
  <c r="L84" i="1"/>
  <c r="L83" i="1"/>
  <c r="L82" i="1"/>
  <c r="L81" i="1"/>
  <c r="L80" i="1"/>
  <c r="L79" i="1"/>
  <c r="L78" i="1"/>
  <c r="L77" i="1"/>
  <c r="L76" i="1"/>
  <c r="L75" i="1"/>
  <c r="L74" i="1"/>
  <c r="L73" i="1"/>
  <c r="L66" i="1"/>
  <c r="L65" i="1"/>
  <c r="L64" i="1"/>
  <c r="L63" i="1"/>
  <c r="L62" i="1"/>
  <c r="L61" i="1"/>
  <c r="L60" i="1"/>
  <c r="L59" i="1"/>
  <c r="L58" i="1"/>
  <c r="L57" i="1"/>
  <c r="L56" i="1"/>
  <c r="L55" i="1"/>
  <c r="L48" i="1"/>
  <c r="L47" i="1"/>
  <c r="L46" i="1"/>
  <c r="L45" i="1"/>
  <c r="L44" i="1"/>
  <c r="L43" i="1"/>
  <c r="L42" i="1"/>
  <c r="L41" i="1"/>
  <c r="L40" i="1"/>
  <c r="L39" i="1"/>
  <c r="L38" i="1"/>
  <c r="L37" i="1"/>
  <c r="L30" i="1"/>
  <c r="L29" i="1"/>
  <c r="L28" i="1"/>
  <c r="L27" i="1"/>
  <c r="L26" i="1"/>
  <c r="L25" i="1"/>
  <c r="L24" i="1"/>
  <c r="L23" i="1"/>
  <c r="L22" i="1"/>
  <c r="L21" i="1"/>
  <c r="L20" i="1"/>
  <c r="L19" i="1"/>
  <c r="L13" i="1"/>
  <c r="F84" i="1"/>
  <c r="F83" i="1"/>
  <c r="F82" i="1"/>
  <c r="F81" i="1"/>
  <c r="F80" i="1"/>
  <c r="F79" i="1"/>
  <c r="F78" i="1"/>
  <c r="F77" i="1"/>
  <c r="F76" i="1"/>
  <c r="F75" i="1"/>
  <c r="F74" i="1"/>
  <c r="F73" i="1"/>
  <c r="F66" i="1"/>
  <c r="F65" i="1"/>
  <c r="F64" i="1"/>
  <c r="F63" i="1"/>
  <c r="F62" i="1"/>
  <c r="F61" i="1"/>
  <c r="F60" i="1"/>
  <c r="F59" i="1"/>
  <c r="F58" i="1"/>
  <c r="F57" i="1"/>
  <c r="F56" i="1"/>
  <c r="F55" i="1"/>
  <c r="F48" i="1"/>
  <c r="F47" i="1"/>
  <c r="F46" i="1"/>
  <c r="F45" i="1"/>
  <c r="F44" i="1"/>
  <c r="F43" i="1"/>
  <c r="F42" i="1"/>
  <c r="F41" i="1"/>
  <c r="F40" i="1"/>
  <c r="F39" i="1"/>
  <c r="F38" i="1"/>
  <c r="F37" i="1"/>
  <c r="F30" i="1"/>
  <c r="F29" i="1"/>
  <c r="F28" i="1"/>
  <c r="F27" i="1"/>
  <c r="F26" i="1"/>
  <c r="F25" i="1"/>
  <c r="F24" i="1"/>
  <c r="F23" i="1"/>
  <c r="F22" i="1"/>
  <c r="F21" i="1"/>
  <c r="F20" i="1"/>
  <c r="F19" i="1"/>
  <c r="F12" i="1"/>
  <c r="F11" i="1"/>
  <c r="F10" i="1"/>
  <c r="F9" i="1"/>
  <c r="F8" i="1"/>
  <c r="F7" i="1"/>
  <c r="F6" i="1"/>
  <c r="F5" i="1"/>
  <c r="X14" i="1" l="1"/>
  <c r="AJ32" i="1"/>
  <c r="AJ50" i="1"/>
  <c r="AJ68" i="1"/>
  <c r="AJ86" i="1"/>
  <c r="R50" i="1"/>
  <c r="AD32" i="1"/>
  <c r="AD50" i="1"/>
  <c r="AD68" i="1"/>
  <c r="AD86" i="1"/>
  <c r="R68" i="1"/>
  <c r="F50" i="1"/>
  <c r="F68" i="1"/>
  <c r="F86" i="1"/>
  <c r="R32" i="1"/>
  <c r="R86" i="1"/>
  <c r="F32" i="1"/>
  <c r="L32" i="1"/>
  <c r="L50" i="1"/>
  <c r="L68" i="1"/>
  <c r="L86" i="1"/>
  <c r="R14" i="1"/>
  <c r="F14" i="1"/>
  <c r="X32" i="1"/>
  <c r="X50" i="1"/>
  <c r="X68" i="1"/>
  <c r="X86" i="1"/>
  <c r="AD14" i="1"/>
  <c r="AD31" i="1"/>
  <c r="R13" i="1"/>
  <c r="AJ31" i="1"/>
  <c r="F85" i="1"/>
  <c r="X13" i="1"/>
  <c r="F49" i="1"/>
  <c r="AD49" i="1"/>
  <c r="R31" i="1"/>
  <c r="X31" i="1"/>
  <c r="R49" i="1"/>
  <c r="R67" i="1"/>
  <c r="L67" i="1"/>
  <c r="X85" i="1"/>
  <c r="L49" i="1"/>
  <c r="F31" i="1"/>
  <c r="F13" i="1"/>
  <c r="AD67" i="1"/>
  <c r="F67" i="1"/>
  <c r="R85" i="1"/>
  <c r="L31" i="1"/>
  <c r="L85" i="1"/>
  <c r="X49" i="1"/>
  <c r="AJ49" i="1"/>
  <c r="AJ67" i="1"/>
  <c r="AJ85" i="1"/>
  <c r="AD85" i="1"/>
  <c r="AD13" i="1"/>
  <c r="X67" i="1"/>
  <c r="AJ90" i="2" l="1"/>
  <c r="AJ89" i="2"/>
  <c r="AJ88" i="2"/>
  <c r="AJ87" i="2"/>
  <c r="AJ86" i="2"/>
  <c r="AJ85" i="2"/>
  <c r="AJ84" i="2"/>
  <c r="AJ83" i="2"/>
  <c r="AJ76" i="2"/>
  <c r="AJ75" i="2"/>
  <c r="AJ74" i="2"/>
  <c r="AJ73" i="2"/>
  <c r="AJ71" i="2"/>
  <c r="AJ70" i="2"/>
  <c r="AJ69" i="2"/>
  <c r="AJ62" i="2"/>
  <c r="AJ61" i="2"/>
  <c r="AJ60" i="2"/>
  <c r="AJ59" i="2"/>
  <c r="AJ58" i="2"/>
  <c r="AJ57" i="2"/>
  <c r="AJ56" i="2"/>
  <c r="AJ55" i="2"/>
  <c r="AD90" i="2"/>
  <c r="AD89" i="2"/>
  <c r="AD88" i="2"/>
  <c r="AD87" i="2"/>
  <c r="AD86" i="2"/>
  <c r="AD85" i="2"/>
  <c r="AD84" i="2"/>
  <c r="AD83" i="2"/>
  <c r="AD76" i="2"/>
  <c r="AD75" i="2"/>
  <c r="AD74" i="2"/>
  <c r="AD73" i="2"/>
  <c r="AD71" i="2"/>
  <c r="AD70" i="2"/>
  <c r="AD69" i="2"/>
  <c r="AD62" i="2"/>
  <c r="AD61" i="2"/>
  <c r="AD60" i="2"/>
  <c r="AD59" i="2"/>
  <c r="AD58" i="2"/>
  <c r="AD57" i="2"/>
  <c r="AD56" i="2"/>
  <c r="AD55" i="2"/>
  <c r="X90" i="2"/>
  <c r="X89" i="2"/>
  <c r="X88" i="2"/>
  <c r="X87" i="2"/>
  <c r="X86" i="2"/>
  <c r="X85" i="2"/>
  <c r="X84" i="2"/>
  <c r="X83" i="2"/>
  <c r="X76" i="2"/>
  <c r="X75" i="2"/>
  <c r="X74" i="2"/>
  <c r="X73" i="2"/>
  <c r="X71" i="2"/>
  <c r="X70" i="2"/>
  <c r="X69" i="2"/>
  <c r="X62" i="2"/>
  <c r="X61" i="2"/>
  <c r="X60" i="2"/>
  <c r="X59" i="2"/>
  <c r="X58" i="2"/>
  <c r="X57" i="2"/>
  <c r="X56" i="2"/>
  <c r="X55" i="2"/>
  <c r="R90" i="2"/>
  <c r="R89" i="2"/>
  <c r="R88" i="2"/>
  <c r="R87" i="2"/>
  <c r="R86" i="2"/>
  <c r="R85" i="2"/>
  <c r="R84" i="2"/>
  <c r="R83" i="2"/>
  <c r="R76" i="2"/>
  <c r="R75" i="2"/>
  <c r="R74" i="2"/>
  <c r="R73" i="2"/>
  <c r="R72" i="2"/>
  <c r="R71" i="2"/>
  <c r="R70" i="2"/>
  <c r="R69" i="2"/>
  <c r="R62" i="2"/>
  <c r="R61" i="2"/>
  <c r="R60" i="2"/>
  <c r="R59" i="2"/>
  <c r="R58" i="2"/>
  <c r="R57" i="2"/>
  <c r="R56" i="2"/>
  <c r="R55" i="2"/>
  <c r="L90" i="2"/>
  <c r="L89" i="2"/>
  <c r="L88" i="2"/>
  <c r="L87" i="2"/>
  <c r="L86" i="2"/>
  <c r="L85" i="2"/>
  <c r="L84" i="2"/>
  <c r="L83" i="2"/>
  <c r="L76" i="2"/>
  <c r="L75" i="2"/>
  <c r="L74" i="2"/>
  <c r="L73" i="2"/>
  <c r="L72" i="2"/>
  <c r="L71" i="2"/>
  <c r="L70" i="2"/>
  <c r="L69" i="2"/>
  <c r="L62" i="2"/>
  <c r="L61" i="2"/>
  <c r="L60" i="2"/>
  <c r="L59" i="2"/>
  <c r="L58" i="2"/>
  <c r="L57" i="2"/>
  <c r="L56" i="2"/>
  <c r="L55" i="2"/>
  <c r="F90" i="2"/>
  <c r="F89" i="2"/>
  <c r="F88" i="2"/>
  <c r="F87" i="2"/>
  <c r="F86" i="2"/>
  <c r="F85" i="2"/>
  <c r="F84" i="2"/>
  <c r="F83" i="2"/>
  <c r="F76" i="2"/>
  <c r="F75" i="2"/>
  <c r="F74" i="2"/>
  <c r="F73" i="2"/>
  <c r="F72" i="2"/>
  <c r="F71" i="2"/>
  <c r="F70" i="2"/>
  <c r="F69" i="2"/>
  <c r="F62" i="2"/>
  <c r="F61" i="2"/>
  <c r="F60" i="2"/>
  <c r="F59" i="2"/>
  <c r="F58" i="2"/>
  <c r="F57" i="2"/>
  <c r="F56" i="2"/>
  <c r="F55" i="2"/>
  <c r="AJ48" i="2"/>
  <c r="AJ47" i="2"/>
  <c r="AJ46" i="2"/>
  <c r="AJ45" i="2"/>
  <c r="AJ44" i="2"/>
  <c r="AJ43" i="2"/>
  <c r="AJ42" i="2"/>
  <c r="AJ41" i="2"/>
  <c r="AJ40" i="2"/>
  <c r="AJ39" i="2"/>
  <c r="AJ38" i="2"/>
  <c r="AJ37" i="2"/>
  <c r="AD48" i="2"/>
  <c r="AD47" i="2"/>
  <c r="AD46" i="2"/>
  <c r="AD45" i="2"/>
  <c r="AD44" i="2"/>
  <c r="AD43" i="2"/>
  <c r="AD42" i="2"/>
  <c r="AD41" i="2"/>
  <c r="AD40" i="2"/>
  <c r="AD39" i="2"/>
  <c r="AD38" i="2"/>
  <c r="AD37" i="2"/>
  <c r="X48" i="2"/>
  <c r="X47" i="2"/>
  <c r="X46" i="2"/>
  <c r="X45" i="2"/>
  <c r="X44" i="2"/>
  <c r="X43" i="2"/>
  <c r="X42" i="2"/>
  <c r="X41" i="2"/>
  <c r="X40" i="2"/>
  <c r="X39" i="2"/>
  <c r="X38" i="2"/>
  <c r="X37" i="2"/>
  <c r="R48" i="2"/>
  <c r="R47" i="2"/>
  <c r="R46" i="2"/>
  <c r="R45" i="2"/>
  <c r="R44" i="2"/>
  <c r="R43" i="2"/>
  <c r="R42" i="2"/>
  <c r="R41" i="2"/>
  <c r="R40" i="2"/>
  <c r="R39" i="2"/>
  <c r="R38" i="2"/>
  <c r="R37" i="2"/>
  <c r="L48" i="2"/>
  <c r="L47" i="2"/>
  <c r="L46" i="2"/>
  <c r="L45" i="2"/>
  <c r="L44" i="2"/>
  <c r="L43" i="2"/>
  <c r="L42" i="2"/>
  <c r="L41" i="2"/>
  <c r="L40" i="2"/>
  <c r="L39" i="2"/>
  <c r="L38" i="2"/>
  <c r="L37" i="2"/>
  <c r="F48" i="2"/>
  <c r="F47" i="2"/>
  <c r="F46" i="2"/>
  <c r="F45" i="2"/>
  <c r="F44" i="2"/>
  <c r="F43" i="2"/>
  <c r="F42" i="2"/>
  <c r="F41" i="2"/>
  <c r="F40" i="2"/>
  <c r="F39" i="2"/>
  <c r="F38" i="2"/>
  <c r="F37" i="2"/>
  <c r="AJ30" i="2"/>
  <c r="AJ29" i="2"/>
  <c r="AJ28" i="2"/>
  <c r="AJ27" i="2"/>
  <c r="AJ26" i="2"/>
  <c r="AJ25" i="2"/>
  <c r="AJ24" i="2"/>
  <c r="AJ23" i="2"/>
  <c r="AJ22" i="2"/>
  <c r="AJ21" i="2"/>
  <c r="AJ20" i="2"/>
  <c r="AJ19" i="2"/>
  <c r="AD30" i="2"/>
  <c r="AD29" i="2"/>
  <c r="AD28" i="2"/>
  <c r="AD27" i="2"/>
  <c r="AD26" i="2"/>
  <c r="AD25" i="2"/>
  <c r="AD24" i="2"/>
  <c r="AD23" i="2"/>
  <c r="AD22" i="2"/>
  <c r="AD21" i="2"/>
  <c r="AD20" i="2"/>
  <c r="AD19" i="2"/>
  <c r="X30" i="2"/>
  <c r="X29" i="2"/>
  <c r="X28" i="2"/>
  <c r="X27" i="2"/>
  <c r="X26" i="2"/>
  <c r="X25" i="2"/>
  <c r="X24" i="2"/>
  <c r="X23" i="2"/>
  <c r="X22" i="2"/>
  <c r="X21" i="2"/>
  <c r="X20" i="2"/>
  <c r="X19" i="2"/>
  <c r="R30" i="2"/>
  <c r="R29" i="2"/>
  <c r="R28" i="2"/>
  <c r="R27" i="2"/>
  <c r="R26" i="2"/>
  <c r="R25" i="2"/>
  <c r="R24" i="2"/>
  <c r="R23" i="2"/>
  <c r="R22" i="2"/>
  <c r="R21" i="2"/>
  <c r="R20" i="2"/>
  <c r="R19" i="2"/>
  <c r="L30" i="2"/>
  <c r="L29" i="2"/>
  <c r="L28" i="2"/>
  <c r="L27" i="2"/>
  <c r="L26" i="2"/>
  <c r="L25" i="2"/>
  <c r="L24" i="2"/>
  <c r="L23" i="2"/>
  <c r="L22" i="2"/>
  <c r="L21" i="2"/>
  <c r="L20" i="2"/>
  <c r="L19" i="2"/>
  <c r="F30" i="2"/>
  <c r="F29" i="2"/>
  <c r="F28" i="2"/>
  <c r="F27" i="2"/>
  <c r="F26" i="2"/>
  <c r="F25" i="2"/>
  <c r="F24" i="2"/>
  <c r="F23" i="2"/>
  <c r="F22" i="2"/>
  <c r="F21" i="2"/>
  <c r="F20" i="2"/>
  <c r="F19" i="2"/>
  <c r="AJ12" i="2"/>
  <c r="AJ11" i="2"/>
  <c r="AJ10" i="2"/>
  <c r="AJ9" i="2"/>
  <c r="AJ8" i="2"/>
  <c r="AJ7" i="2"/>
  <c r="AJ6" i="2"/>
  <c r="AJ5" i="2"/>
  <c r="AD12" i="2"/>
  <c r="AD11" i="2"/>
  <c r="AD10" i="2"/>
  <c r="AD9" i="2"/>
  <c r="AD8" i="2"/>
  <c r="AD7" i="2"/>
  <c r="AD6" i="2"/>
  <c r="AD5" i="2"/>
  <c r="X12" i="2"/>
  <c r="X11" i="2"/>
  <c r="X10" i="2"/>
  <c r="X9" i="2"/>
  <c r="X8" i="2"/>
  <c r="X7" i="2"/>
  <c r="X6" i="2"/>
  <c r="X5" i="2"/>
  <c r="R5" i="2"/>
  <c r="R12" i="2"/>
  <c r="R11" i="2"/>
  <c r="R10" i="2"/>
  <c r="R9" i="2"/>
  <c r="R8" i="2"/>
  <c r="R7" i="2"/>
  <c r="R6" i="2"/>
  <c r="L5" i="2"/>
  <c r="L12" i="2"/>
  <c r="L11" i="2"/>
  <c r="L10" i="2"/>
  <c r="L9" i="2"/>
  <c r="L8" i="2"/>
  <c r="L7" i="2"/>
  <c r="L6" i="2"/>
  <c r="F12" i="2"/>
  <c r="F11" i="2"/>
  <c r="F10" i="2"/>
  <c r="F9" i="2"/>
  <c r="F8" i="2"/>
  <c r="F7" i="2"/>
  <c r="F6" i="2"/>
  <c r="F5" i="2"/>
  <c r="AJ78" i="2" l="1"/>
  <c r="AD78" i="2"/>
  <c r="X78" i="2"/>
  <c r="R78" i="2"/>
  <c r="AJ64" i="2"/>
  <c r="F78" i="2"/>
  <c r="L78" i="2"/>
  <c r="R14" i="2"/>
  <c r="AD64" i="2"/>
  <c r="AD14" i="2"/>
  <c r="F14" i="2"/>
  <c r="X14" i="2"/>
  <c r="F32" i="2"/>
  <c r="F31" i="2"/>
  <c r="L32" i="2"/>
  <c r="R32" i="2"/>
  <c r="X32" i="2"/>
  <c r="AD32" i="2"/>
  <c r="AJ32" i="2"/>
  <c r="F50" i="2"/>
  <c r="L50" i="2"/>
  <c r="R50" i="2"/>
  <c r="X50" i="2"/>
  <c r="AD50" i="2"/>
  <c r="AJ50" i="2"/>
  <c r="F64" i="2"/>
  <c r="L64" i="2"/>
  <c r="R64" i="2"/>
  <c r="X64" i="2"/>
  <c r="AJ92" i="2"/>
  <c r="AD92" i="2"/>
  <c r="X92" i="2"/>
  <c r="AJ14" i="2"/>
  <c r="F92" i="2"/>
  <c r="L92" i="2"/>
  <c r="R92" i="2"/>
  <c r="L14" i="2"/>
  <c r="L63" i="2"/>
  <c r="R77" i="2"/>
  <c r="X63" i="2"/>
  <c r="AD77" i="2"/>
  <c r="L77" i="2"/>
  <c r="R63" i="2"/>
  <c r="AD63" i="2"/>
  <c r="AD91" i="2"/>
  <c r="R91" i="2"/>
  <c r="X77" i="2"/>
  <c r="X91" i="2"/>
  <c r="AJ91" i="2"/>
  <c r="AJ77" i="2"/>
  <c r="AJ63" i="2"/>
  <c r="L91" i="2"/>
  <c r="X49" i="2"/>
  <c r="F63" i="2"/>
  <c r="R49" i="2"/>
  <c r="L49" i="2"/>
  <c r="F77" i="2"/>
  <c r="AD49" i="2"/>
  <c r="F91" i="2"/>
  <c r="AJ49" i="2"/>
  <c r="L31" i="2"/>
  <c r="AD13" i="2"/>
  <c r="F49" i="2"/>
  <c r="R31" i="2"/>
  <c r="X31" i="2"/>
  <c r="AJ31" i="2"/>
  <c r="AD31" i="2"/>
  <c r="AJ13" i="2"/>
  <c r="X13" i="2"/>
  <c r="R13" i="2"/>
  <c r="L13" i="2"/>
  <c r="F13" i="2"/>
  <c r="AJ21" i="6"/>
  <c r="AJ29" i="6"/>
  <c r="AJ27" i="6"/>
  <c r="AJ26" i="6"/>
  <c r="AJ25" i="6"/>
  <c r="AJ24" i="6"/>
  <c r="AJ22" i="6"/>
  <c r="AD29" i="6"/>
  <c r="AD28" i="6"/>
  <c r="AD27" i="6"/>
  <c r="AD26" i="6"/>
  <c r="AD25" i="6"/>
  <c r="AD24" i="6"/>
  <c r="AD22" i="6"/>
  <c r="AD21" i="6"/>
  <c r="AD20" i="6"/>
  <c r="X29" i="6"/>
  <c r="X28" i="6"/>
  <c r="X27" i="6"/>
  <c r="X26" i="6"/>
  <c r="X25" i="6"/>
  <c r="X24" i="6"/>
  <c r="X22" i="6"/>
  <c r="X21" i="6"/>
  <c r="X20" i="6"/>
  <c r="R29" i="6"/>
  <c r="R28" i="6"/>
  <c r="R27" i="6"/>
  <c r="R26" i="6"/>
  <c r="R25" i="6"/>
  <c r="R24" i="6"/>
  <c r="R22" i="6"/>
  <c r="R21" i="6"/>
  <c r="R20" i="6"/>
  <c r="L29" i="6"/>
  <c r="L28" i="6"/>
  <c r="L27" i="6"/>
  <c r="L26" i="6"/>
  <c r="L25" i="6"/>
  <c r="L24" i="6"/>
  <c r="L23" i="6"/>
  <c r="L22" i="6"/>
  <c r="L21" i="6"/>
  <c r="L20" i="6"/>
  <c r="F29" i="6"/>
  <c r="F28" i="6"/>
  <c r="F27" i="6"/>
  <c r="F26" i="6"/>
  <c r="F25" i="6"/>
  <c r="F24" i="6"/>
  <c r="F23" i="6"/>
  <c r="F22" i="6"/>
  <c r="F21" i="6"/>
  <c r="F20" i="6"/>
  <c r="AD12" i="6"/>
  <c r="AD11" i="6"/>
  <c r="AD10" i="6"/>
  <c r="AD9" i="6"/>
  <c r="AD8" i="6"/>
  <c r="AD7" i="6"/>
  <c r="AD6" i="6"/>
  <c r="X6" i="6"/>
  <c r="X12" i="6"/>
  <c r="X11" i="6"/>
  <c r="X10" i="6"/>
  <c r="X9" i="6"/>
  <c r="X8" i="6"/>
  <c r="X7" i="6"/>
  <c r="R12" i="6"/>
  <c r="R11" i="6"/>
  <c r="R10" i="6"/>
  <c r="R9" i="6"/>
  <c r="R8" i="6"/>
  <c r="R7" i="6"/>
  <c r="R6" i="6"/>
  <c r="L12" i="6"/>
  <c r="L11" i="6"/>
  <c r="L10" i="6"/>
  <c r="L9" i="6"/>
  <c r="L8" i="6"/>
  <c r="L7" i="6"/>
  <c r="F12" i="6"/>
  <c r="F11" i="6"/>
  <c r="F10" i="6"/>
  <c r="F9" i="6"/>
  <c r="F8" i="6"/>
  <c r="F7" i="6"/>
  <c r="F6" i="6"/>
  <c r="L30" i="6" l="1"/>
  <c r="F30" i="6"/>
  <c r="R30" i="6"/>
  <c r="L13" i="6"/>
  <c r="F13" i="6"/>
  <c r="AD30" i="6"/>
  <c r="AD13" i="6"/>
  <c r="X30" i="6"/>
  <c r="AJ30" i="6"/>
  <c r="X13" i="6"/>
  <c r="R13" i="6"/>
  <c r="AE9" i="18" l="1"/>
  <c r="AE8" i="18"/>
  <c r="Y42" i="18"/>
  <c r="AE56" i="18"/>
  <c r="AE55" i="18"/>
  <c r="AE54" i="18"/>
  <c r="AE53" i="18"/>
  <c r="AE52" i="18"/>
  <c r="AE51" i="18"/>
  <c r="AE50" i="18"/>
  <c r="AE49" i="18"/>
  <c r="AE48" i="18"/>
  <c r="AE41" i="18"/>
  <c r="AE40" i="18"/>
  <c r="AE39" i="18"/>
  <c r="AE38" i="18"/>
  <c r="AE37" i="18"/>
  <c r="AE36" i="18"/>
  <c r="AE35" i="18"/>
  <c r="AE34" i="18"/>
  <c r="Y27" i="18"/>
  <c r="Y26" i="18"/>
  <c r="Y25" i="18"/>
  <c r="Y24" i="18"/>
  <c r="Y23" i="18"/>
  <c r="Y22" i="18"/>
  <c r="Y20" i="18"/>
  <c r="R56" i="18"/>
  <c r="R55" i="18"/>
  <c r="R54" i="18"/>
  <c r="R39" i="18"/>
  <c r="R38" i="18"/>
  <c r="R21" i="18"/>
  <c r="R20" i="18"/>
  <c r="R27" i="18"/>
  <c r="R26" i="18"/>
  <c r="R25" i="18"/>
  <c r="R24" i="18"/>
  <c r="R23" i="18"/>
  <c r="R22" i="18"/>
  <c r="R13" i="18"/>
  <c r="R10" i="18"/>
  <c r="R9" i="18"/>
  <c r="R8" i="18"/>
  <c r="R7" i="18"/>
  <c r="L48" i="18"/>
  <c r="L34" i="18"/>
  <c r="L35" i="18"/>
  <c r="L36" i="18"/>
  <c r="L37" i="18"/>
  <c r="L38" i="18"/>
  <c r="L39" i="18"/>
  <c r="L40" i="18"/>
  <c r="L41" i="18"/>
  <c r="L56" i="18"/>
  <c r="L55" i="18"/>
  <c r="L54" i="18"/>
  <c r="L53" i="18"/>
  <c r="L52" i="18"/>
  <c r="L51" i="18"/>
  <c r="L50" i="18"/>
  <c r="L49" i="18"/>
  <c r="L27" i="18"/>
  <c r="L26" i="18"/>
  <c r="L25" i="18"/>
  <c r="L24" i="18"/>
  <c r="L23" i="18"/>
  <c r="L22" i="18"/>
  <c r="L21" i="18"/>
  <c r="L20" i="18"/>
  <c r="L13" i="18"/>
  <c r="L12" i="18"/>
  <c r="L11" i="18"/>
  <c r="L10" i="18"/>
  <c r="L9" i="18"/>
  <c r="L8" i="18"/>
  <c r="L7" i="18"/>
  <c r="L6" i="18"/>
  <c r="F56" i="18"/>
  <c r="F55" i="18"/>
  <c r="F54" i="18"/>
  <c r="F53" i="18"/>
  <c r="F52" i="18"/>
  <c r="F51" i="18"/>
  <c r="F50" i="18"/>
  <c r="F49" i="18"/>
  <c r="F41" i="18"/>
  <c r="F40" i="18"/>
  <c r="F39" i="18"/>
  <c r="F38" i="18"/>
  <c r="F37" i="18"/>
  <c r="F36" i="18"/>
  <c r="F35" i="18"/>
  <c r="F34" i="18"/>
  <c r="F27" i="18"/>
  <c r="F26" i="18"/>
  <c r="F25" i="18"/>
  <c r="F24" i="18"/>
  <c r="F23" i="18"/>
  <c r="F22" i="18"/>
  <c r="F21" i="18"/>
  <c r="F20" i="18"/>
  <c r="F13" i="18"/>
  <c r="F12" i="18"/>
  <c r="F11" i="18"/>
  <c r="F10" i="18"/>
  <c r="F9" i="18"/>
  <c r="F8" i="18"/>
  <c r="F7" i="18"/>
  <c r="F6" i="18"/>
  <c r="AP55" i="17"/>
  <c r="AP51" i="17"/>
  <c r="AJ58" i="17"/>
  <c r="AJ57" i="17"/>
  <c r="AJ55" i="17"/>
  <c r="AJ53" i="17"/>
  <c r="AJ51" i="17"/>
  <c r="AJ48" i="17"/>
  <c r="AJ46" i="17"/>
  <c r="AD58" i="17"/>
  <c r="AD57" i="17"/>
  <c r="AD55" i="17"/>
  <c r="AD53" i="17"/>
  <c r="AD51" i="17"/>
  <c r="AD50" i="17"/>
  <c r="AD48" i="17"/>
  <c r="AD46" i="17"/>
  <c r="X58" i="17"/>
  <c r="X57" i="17"/>
  <c r="X55" i="17"/>
  <c r="X53" i="17"/>
  <c r="X51" i="17"/>
  <c r="X50" i="17"/>
  <c r="X48" i="17"/>
  <c r="X46" i="17"/>
  <c r="R58" i="17"/>
  <c r="R57" i="17"/>
  <c r="R56" i="17"/>
  <c r="R55" i="17"/>
  <c r="R54" i="17"/>
  <c r="R53" i="17"/>
  <c r="R52" i="17"/>
  <c r="R51" i="17"/>
  <c r="R50" i="17"/>
  <c r="R49" i="17"/>
  <c r="R48" i="17"/>
  <c r="R47" i="17"/>
  <c r="R46" i="17"/>
  <c r="L59" i="17"/>
  <c r="L58" i="17"/>
  <c r="L57" i="17"/>
  <c r="L56" i="17"/>
  <c r="L55" i="17"/>
  <c r="L54" i="17"/>
  <c r="L53" i="17"/>
  <c r="L52" i="17"/>
  <c r="L51" i="17"/>
  <c r="L50" i="17"/>
  <c r="L49" i="17"/>
  <c r="L48" i="17"/>
  <c r="L47" i="17"/>
  <c r="L46" i="17"/>
  <c r="F46" i="17"/>
  <c r="F59" i="17"/>
  <c r="F58" i="17"/>
  <c r="F57" i="17"/>
  <c r="F56" i="17"/>
  <c r="F55" i="17"/>
  <c r="F54" i="17"/>
  <c r="F53" i="17"/>
  <c r="F52" i="17"/>
  <c r="F51" i="17"/>
  <c r="F50" i="17"/>
  <c r="F49" i="17"/>
  <c r="F48" i="17"/>
  <c r="F47" i="17"/>
  <c r="AD35" i="17"/>
  <c r="AD32" i="17"/>
  <c r="AD31" i="17"/>
  <c r="AD29" i="17"/>
  <c r="AD28" i="17"/>
  <c r="AD27" i="17"/>
  <c r="AD26" i="17"/>
  <c r="X39" i="17"/>
  <c r="X37" i="17"/>
  <c r="X35" i="17"/>
  <c r="X32" i="17"/>
  <c r="X31" i="17"/>
  <c r="X29" i="17"/>
  <c r="X28" i="17"/>
  <c r="X27" i="17"/>
  <c r="X26" i="17"/>
  <c r="R39" i="17"/>
  <c r="R38" i="17"/>
  <c r="R37" i="17"/>
  <c r="R36" i="17"/>
  <c r="R35" i="17"/>
  <c r="R34" i="17"/>
  <c r="R33" i="17"/>
  <c r="R32" i="17"/>
  <c r="R31" i="17"/>
  <c r="R30" i="17"/>
  <c r="R29" i="17"/>
  <c r="R28" i="17"/>
  <c r="R27" i="17"/>
  <c r="R26" i="17"/>
  <c r="L39" i="17"/>
  <c r="L38" i="17"/>
  <c r="L37" i="17"/>
  <c r="L36" i="17"/>
  <c r="L35" i="17"/>
  <c r="L34" i="17"/>
  <c r="L33" i="17"/>
  <c r="L32" i="17"/>
  <c r="L31" i="17"/>
  <c r="L30" i="17"/>
  <c r="L29" i="17"/>
  <c r="L28" i="17"/>
  <c r="L27" i="17"/>
  <c r="L26" i="17"/>
  <c r="F39" i="17"/>
  <c r="F38" i="17"/>
  <c r="F37" i="17"/>
  <c r="F36" i="17"/>
  <c r="F35" i="17"/>
  <c r="F34" i="17"/>
  <c r="F33" i="17"/>
  <c r="F32" i="17"/>
  <c r="F31" i="17"/>
  <c r="F30" i="17"/>
  <c r="F29" i="17"/>
  <c r="F28" i="17"/>
  <c r="F27" i="17"/>
  <c r="F26" i="17"/>
  <c r="X19" i="17"/>
  <c r="X18" i="17"/>
  <c r="X17" i="17"/>
  <c r="X15" i="17"/>
  <c r="X13" i="17"/>
  <c r="X12" i="17"/>
  <c r="X11" i="17"/>
  <c r="X10" i="17"/>
  <c r="X8" i="17"/>
  <c r="X7" i="17"/>
  <c r="F61" i="17" l="1"/>
  <c r="R58" i="18"/>
  <c r="F43" i="18"/>
  <c r="L29" i="18"/>
  <c r="AE58" i="18"/>
  <c r="R15" i="18"/>
  <c r="R43" i="18"/>
  <c r="AE43" i="18"/>
  <c r="R29" i="18"/>
  <c r="F29" i="18"/>
  <c r="L15" i="18"/>
  <c r="F58" i="18"/>
  <c r="AE15" i="18"/>
  <c r="F15" i="18"/>
  <c r="L58" i="18"/>
  <c r="Y29" i="18"/>
  <c r="L43" i="18"/>
  <c r="R60" i="17"/>
  <c r="R61" i="17"/>
  <c r="X61" i="17"/>
  <c r="X60" i="17"/>
  <c r="X21" i="17"/>
  <c r="AD61" i="17"/>
  <c r="AP61" i="17"/>
  <c r="L61" i="17"/>
  <c r="AD41" i="17"/>
  <c r="X41" i="17"/>
  <c r="R41" i="17"/>
  <c r="F41" i="17"/>
  <c r="L41" i="17"/>
  <c r="AJ61" i="17"/>
  <c r="AD60" i="17"/>
  <c r="F40" i="17"/>
  <c r="R14" i="18"/>
  <c r="AE42" i="18"/>
  <c r="R57" i="18"/>
  <c r="Y28" i="18"/>
  <c r="R42" i="18"/>
  <c r="AE57" i="18"/>
  <c r="R28" i="18"/>
  <c r="AE14" i="18"/>
  <c r="L57" i="18"/>
  <c r="L42" i="18"/>
  <c r="L14" i="18"/>
  <c r="F28" i="18"/>
  <c r="L28" i="18"/>
  <c r="F57" i="18"/>
  <c r="F42" i="18"/>
  <c r="F14" i="18"/>
  <c r="AP60" i="17"/>
  <c r="AJ60" i="17"/>
  <c r="F60" i="17"/>
  <c r="AD40" i="17"/>
  <c r="L60" i="17"/>
  <c r="X40" i="17"/>
  <c r="R40" i="17"/>
  <c r="L40" i="17"/>
  <c r="X20" i="17"/>
  <c r="R6" i="17" l="1"/>
  <c r="R19" i="17"/>
  <c r="R18" i="17"/>
  <c r="R17" i="17"/>
  <c r="R16" i="17"/>
  <c r="R15" i="17"/>
  <c r="R14" i="17"/>
  <c r="R13" i="17"/>
  <c r="R12" i="17"/>
  <c r="R11" i="17"/>
  <c r="R10" i="17"/>
  <c r="R9" i="17"/>
  <c r="R8" i="17"/>
  <c r="R7" i="17"/>
  <c r="L19" i="17"/>
  <c r="L18" i="17"/>
  <c r="L17" i="17"/>
  <c r="L16" i="17"/>
  <c r="L15" i="17"/>
  <c r="L14" i="17"/>
  <c r="L13" i="17"/>
  <c r="L12" i="17"/>
  <c r="L11" i="17"/>
  <c r="L10" i="17"/>
  <c r="L9" i="17"/>
  <c r="L8" i="17"/>
  <c r="L7" i="17"/>
  <c r="L6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Y38" i="15"/>
  <c r="Y37" i="15"/>
  <c r="Y36" i="15"/>
  <c r="Y35" i="15"/>
  <c r="Y34" i="15"/>
  <c r="Y33" i="15"/>
  <c r="Y32" i="15"/>
  <c r="S38" i="15"/>
  <c r="S37" i="15"/>
  <c r="S36" i="15"/>
  <c r="S35" i="15"/>
  <c r="S34" i="15"/>
  <c r="S33" i="15"/>
  <c r="S32" i="15"/>
  <c r="L38" i="15"/>
  <c r="L37" i="15"/>
  <c r="L36" i="15"/>
  <c r="L35" i="15"/>
  <c r="L34" i="15"/>
  <c r="L33" i="15"/>
  <c r="L32" i="15"/>
  <c r="AF38" i="15"/>
  <c r="AF37" i="15"/>
  <c r="AF36" i="15"/>
  <c r="AF35" i="15"/>
  <c r="AF34" i="15"/>
  <c r="AF33" i="15"/>
  <c r="AF32" i="15"/>
  <c r="AF25" i="15"/>
  <c r="AF23" i="15"/>
  <c r="AF22" i="15"/>
  <c r="AF21" i="15"/>
  <c r="AF20" i="15"/>
  <c r="AF19" i="15"/>
  <c r="Y25" i="15"/>
  <c r="Y23" i="15"/>
  <c r="Y22" i="15"/>
  <c r="Y21" i="15"/>
  <c r="Y20" i="15"/>
  <c r="Y19" i="15"/>
  <c r="S25" i="15"/>
  <c r="S23" i="15"/>
  <c r="S22" i="15"/>
  <c r="S21" i="15"/>
  <c r="S20" i="15"/>
  <c r="S19" i="15"/>
  <c r="L25" i="15"/>
  <c r="L24" i="15"/>
  <c r="L23" i="15"/>
  <c r="L22" i="15"/>
  <c r="L21" i="15"/>
  <c r="L20" i="15"/>
  <c r="L19" i="15"/>
  <c r="AF9" i="15"/>
  <c r="AF7" i="15"/>
  <c r="AF6" i="15"/>
  <c r="Y9" i="15"/>
  <c r="Y8" i="15"/>
  <c r="Y7" i="15"/>
  <c r="Y6" i="15"/>
  <c r="S6" i="15"/>
  <c r="S7" i="15"/>
  <c r="S8" i="15"/>
  <c r="S9" i="15"/>
  <c r="S10" i="15"/>
  <c r="S12" i="15"/>
  <c r="L12" i="15"/>
  <c r="L11" i="15"/>
  <c r="L10" i="15"/>
  <c r="L9" i="15"/>
  <c r="L8" i="15"/>
  <c r="L7" i="15"/>
  <c r="L6" i="15"/>
  <c r="F38" i="15"/>
  <c r="F37" i="15"/>
  <c r="F36" i="15"/>
  <c r="F35" i="15"/>
  <c r="F34" i="15"/>
  <c r="F33" i="15"/>
  <c r="F32" i="15"/>
  <c r="F11" i="15"/>
  <c r="F7" i="15"/>
  <c r="F8" i="15"/>
  <c r="F9" i="15"/>
  <c r="F10" i="15"/>
  <c r="F12" i="15"/>
  <c r="F6" i="15"/>
  <c r="F25" i="15"/>
  <c r="F24" i="15"/>
  <c r="F23" i="15"/>
  <c r="F22" i="15"/>
  <c r="F21" i="15"/>
  <c r="F20" i="15"/>
  <c r="Y14" i="15" l="1"/>
  <c r="F20" i="17"/>
  <c r="L21" i="17"/>
  <c r="L20" i="17"/>
  <c r="R21" i="17"/>
  <c r="R20" i="17"/>
  <c r="Y40" i="15"/>
  <c r="L27" i="15"/>
  <c r="Y27" i="15"/>
  <c r="AF40" i="15"/>
  <c r="F14" i="15"/>
  <c r="S27" i="15"/>
  <c r="AF27" i="15"/>
  <c r="L40" i="15"/>
  <c r="F40" i="15"/>
  <c r="L13" i="15"/>
  <c r="L14" i="15"/>
  <c r="F27" i="15"/>
  <c r="S14" i="15"/>
  <c r="AF14" i="15"/>
  <c r="F21" i="17"/>
  <c r="L39" i="15"/>
  <c r="Y39" i="15"/>
  <c r="S39" i="15"/>
  <c r="AF39" i="15"/>
  <c r="AF26" i="15"/>
  <c r="AF13" i="15"/>
  <c r="L26" i="15"/>
  <c r="Y13" i="15"/>
  <c r="Y26" i="15"/>
  <c r="S26" i="15"/>
  <c r="S13" i="15"/>
  <c r="F26" i="15"/>
  <c r="F39" i="15"/>
  <c r="F13" i="15" l="1"/>
  <c r="AE64" i="14" l="1"/>
  <c r="AE63" i="14"/>
  <c r="AE62" i="14"/>
  <c r="AE61" i="14"/>
  <c r="AE59" i="14"/>
  <c r="AE58" i="14"/>
  <c r="AE57" i="14"/>
  <c r="AE56" i="14"/>
  <c r="AE55" i="14"/>
  <c r="AE54" i="14"/>
  <c r="AE53" i="14"/>
  <c r="Y64" i="14"/>
  <c r="Y63" i="14"/>
  <c r="Y62" i="14"/>
  <c r="Y61" i="14"/>
  <c r="Y60" i="14"/>
  <c r="Y59" i="14"/>
  <c r="Y58" i="14"/>
  <c r="Y57" i="14"/>
  <c r="Y56" i="14"/>
  <c r="Y55" i="14"/>
  <c r="Y54" i="14"/>
  <c r="Y53" i="14"/>
  <c r="S64" i="14"/>
  <c r="S63" i="14"/>
  <c r="S62" i="14"/>
  <c r="S61" i="14"/>
  <c r="S60" i="14"/>
  <c r="S59" i="14"/>
  <c r="S58" i="14"/>
  <c r="S57" i="14"/>
  <c r="S56" i="14"/>
  <c r="S55" i="14"/>
  <c r="S54" i="14"/>
  <c r="S53" i="14"/>
  <c r="L64" i="14"/>
  <c r="L63" i="14"/>
  <c r="L62" i="14"/>
  <c r="L61" i="14"/>
  <c r="L60" i="14"/>
  <c r="L59" i="14"/>
  <c r="L58" i="14"/>
  <c r="L57" i="14"/>
  <c r="L56" i="14"/>
  <c r="L55" i="14"/>
  <c r="L54" i="14"/>
  <c r="L53" i="14"/>
  <c r="F64" i="14"/>
  <c r="F63" i="14"/>
  <c r="F62" i="14"/>
  <c r="F61" i="14"/>
  <c r="F60" i="14"/>
  <c r="F59" i="14"/>
  <c r="F58" i="14"/>
  <c r="F57" i="14"/>
  <c r="F56" i="14"/>
  <c r="F55" i="14"/>
  <c r="F54" i="14"/>
  <c r="F53" i="14"/>
  <c r="S26" i="14"/>
  <c r="S25" i="14"/>
  <c r="S24" i="14"/>
  <c r="S23" i="14"/>
  <c r="S22" i="14"/>
  <c r="S21" i="14"/>
  <c r="L28" i="14"/>
  <c r="L27" i="14"/>
  <c r="L26" i="14"/>
  <c r="L25" i="14"/>
  <c r="L24" i="14"/>
  <c r="L23" i="14"/>
  <c r="L22" i="14"/>
  <c r="L21" i="14"/>
  <c r="F28" i="14"/>
  <c r="F27" i="14"/>
  <c r="F26" i="14"/>
  <c r="F25" i="14"/>
  <c r="F24" i="14"/>
  <c r="F23" i="14"/>
  <c r="F22" i="14"/>
  <c r="F21" i="14"/>
  <c r="AE44" i="14"/>
  <c r="AE43" i="14"/>
  <c r="AE42" i="14"/>
  <c r="AE41" i="14"/>
  <c r="AE40" i="14"/>
  <c r="AE39" i="14"/>
  <c r="AE38" i="14"/>
  <c r="AE37" i="14"/>
  <c r="Y44" i="14"/>
  <c r="Y43" i="14"/>
  <c r="Y42" i="14"/>
  <c r="Y41" i="14"/>
  <c r="Y40" i="14"/>
  <c r="Y39" i="14"/>
  <c r="Y38" i="14"/>
  <c r="Y37" i="14"/>
  <c r="S44" i="14"/>
  <c r="S43" i="14"/>
  <c r="S42" i="14"/>
  <c r="S41" i="14"/>
  <c r="S40" i="14"/>
  <c r="S39" i="14"/>
  <c r="S38" i="14"/>
  <c r="L44" i="14"/>
  <c r="L43" i="14"/>
  <c r="L42" i="14"/>
  <c r="L41" i="14"/>
  <c r="L40" i="14"/>
  <c r="L39" i="14"/>
  <c r="L38" i="14"/>
  <c r="L37" i="14"/>
  <c r="F44" i="14"/>
  <c r="F43" i="14"/>
  <c r="F42" i="14"/>
  <c r="F41" i="14"/>
  <c r="F40" i="14"/>
  <c r="F39" i="14"/>
  <c r="F38" i="14"/>
  <c r="F37" i="14"/>
  <c r="S11" i="14"/>
  <c r="S10" i="14"/>
  <c r="S8" i="14"/>
  <c r="S7" i="14"/>
  <c r="L13" i="14"/>
  <c r="L12" i="14"/>
  <c r="L11" i="14"/>
  <c r="L10" i="14"/>
  <c r="L9" i="14"/>
  <c r="L8" i="14"/>
  <c r="L7" i="14"/>
  <c r="L6" i="14"/>
  <c r="F13" i="14"/>
  <c r="F12" i="14"/>
  <c r="F11" i="14"/>
  <c r="F10" i="14"/>
  <c r="F9" i="14"/>
  <c r="F8" i="14"/>
  <c r="F7" i="14"/>
  <c r="F6" i="14"/>
  <c r="S29" i="14" l="1"/>
  <c r="AE45" i="14"/>
  <c r="F45" i="14"/>
  <c r="AE65" i="14"/>
  <c r="L45" i="14"/>
  <c r="F65" i="14"/>
  <c r="Y65" i="14"/>
  <c r="S65" i="14"/>
  <c r="L65" i="14"/>
  <c r="L29" i="14"/>
  <c r="Y45" i="14"/>
  <c r="S45" i="14"/>
  <c r="S14" i="14"/>
  <c r="L14" i="14"/>
  <c r="F14" i="14"/>
</calcChain>
</file>

<file path=xl/sharedStrings.xml><?xml version="1.0" encoding="utf-8"?>
<sst xmlns="http://schemas.openxmlformats.org/spreadsheetml/2006/main" count="1844" uniqueCount="119">
  <si>
    <t>SEM</t>
  </si>
  <si>
    <t>Stdev</t>
  </si>
  <si>
    <t>Avg</t>
  </si>
  <si>
    <t>Volume</t>
  </si>
  <si>
    <t>Mice#</t>
  </si>
  <si>
    <t>Cobi+Reg</t>
  </si>
  <si>
    <t>Day 0</t>
  </si>
  <si>
    <t>Day 7</t>
  </si>
  <si>
    <t>Day 16</t>
  </si>
  <si>
    <t>Day 18</t>
  </si>
  <si>
    <t>Day 21</t>
  </si>
  <si>
    <t>Length</t>
  </si>
  <si>
    <t>Width</t>
  </si>
  <si>
    <t>Average</t>
  </si>
  <si>
    <t>Mice #</t>
  </si>
  <si>
    <t xml:space="preserve">Day </t>
  </si>
  <si>
    <t>56(85)</t>
  </si>
  <si>
    <t>22 (16)</t>
  </si>
  <si>
    <t>46 (6)</t>
  </si>
  <si>
    <t>width</t>
  </si>
  <si>
    <t>DAYS</t>
  </si>
  <si>
    <t>Isotype Ab Control</t>
  </si>
  <si>
    <t>Isotype Ab control</t>
  </si>
  <si>
    <t>Tumor volume</t>
  </si>
  <si>
    <t>euthanized</t>
  </si>
  <si>
    <t>Day 20</t>
  </si>
  <si>
    <t>PD-1+CTLA-4 --&gt;Cobi+Paz</t>
  </si>
  <si>
    <t>Std. dev.</t>
  </si>
  <si>
    <t>Day 14</t>
  </si>
  <si>
    <t>Day 28</t>
  </si>
  <si>
    <t>Days</t>
  </si>
  <si>
    <t>Tumor vol</t>
  </si>
  <si>
    <t>Avaerage</t>
  </si>
  <si>
    <t>Day 11</t>
  </si>
  <si>
    <t>Day 13</t>
  </si>
  <si>
    <t xml:space="preserve">Cobi+Reg </t>
  </si>
  <si>
    <t>Day 27</t>
  </si>
  <si>
    <t>PD-1 Ab</t>
  </si>
  <si>
    <t>Cobi+Paz</t>
  </si>
  <si>
    <t>Day 12</t>
  </si>
  <si>
    <t>Isotype control (Vehicle)</t>
  </si>
  <si>
    <t>Vehicle</t>
  </si>
  <si>
    <t>Day 10</t>
  </si>
  <si>
    <t>Day 17</t>
  </si>
  <si>
    <t>Day 4</t>
  </si>
  <si>
    <t>9 (4)</t>
  </si>
  <si>
    <t>average</t>
  </si>
  <si>
    <t>#</t>
  </si>
  <si>
    <t>Day 24</t>
  </si>
  <si>
    <t>Day 31</t>
  </si>
  <si>
    <t>Venetoclax-F</t>
  </si>
  <si>
    <t>Cobi</t>
  </si>
  <si>
    <t>Cobi + Reg</t>
  </si>
  <si>
    <t>Cobi + Venetoclax-C</t>
  </si>
  <si>
    <t>Cobi + Lin</t>
  </si>
  <si>
    <t>Tumor vol.</t>
  </si>
  <si>
    <t>Reg</t>
  </si>
  <si>
    <t>Cobi+Lin</t>
  </si>
  <si>
    <t>Cobi+Vori</t>
  </si>
  <si>
    <t>Day</t>
  </si>
  <si>
    <t>Figure 3A.</t>
  </si>
  <si>
    <t>Figure 3B.</t>
  </si>
  <si>
    <t>Day 3</t>
  </si>
  <si>
    <t>Tumor Vol.</t>
  </si>
  <si>
    <t xml:space="preserve">Tumor vol. </t>
  </si>
  <si>
    <t>Day 50</t>
  </si>
  <si>
    <t>Day 57</t>
  </si>
  <si>
    <t>PD-1 + CTLA-4 Ab</t>
  </si>
  <si>
    <t>PD-1+CTLA-4 Ab</t>
  </si>
  <si>
    <t>PD-1+CTLA-4 Ab--&gt; Cobi+Reg</t>
  </si>
  <si>
    <t>PD-1+CTLA-4 Ab --&gt;Cobi+Paz</t>
  </si>
  <si>
    <t>PD1+CTLA4 Ab--&gt; Cobi+Reg</t>
  </si>
  <si>
    <t>PD1+CTLA4 Ab --&gt; Cobi+Paz</t>
  </si>
  <si>
    <t>PD1 Ab</t>
  </si>
  <si>
    <t>Cobi+Reg+PD-1 Ab</t>
  </si>
  <si>
    <t>Figure 5F. Tumor volume of B16F10</t>
  </si>
  <si>
    <t>Figure 5C. Tumor volume of B16F10</t>
  </si>
  <si>
    <t>Figure 3C. Tumor volume of MM-386</t>
  </si>
  <si>
    <t>Tumor volume of MM-505</t>
  </si>
  <si>
    <t>Tumor volume of MM-337</t>
  </si>
  <si>
    <t>Figure 5G. Tumor volume of YUMM1.7</t>
  </si>
  <si>
    <t>Figure 7I.  Tumor volume of B16F10</t>
  </si>
  <si>
    <t>Figure 5E. Tumor volume  of YUMM1.7</t>
  </si>
  <si>
    <t>Figure 5D. Tumor volume of YUMM1.7</t>
  </si>
  <si>
    <t>euthanized (Ulcerated)</t>
  </si>
  <si>
    <t>euthanized (weaker)</t>
  </si>
  <si>
    <t>euthanized (ulcerated)</t>
  </si>
  <si>
    <t>Cobimetinib + Regorafenib (Cobi-Reg)</t>
  </si>
  <si>
    <t>Cobi + Linsitinib (Cobi+Lin)</t>
  </si>
  <si>
    <t>Cobi+Ven</t>
  </si>
  <si>
    <t>Cobi +Vorinostat (Cobi+Vori)</t>
  </si>
  <si>
    <t>Cobi +Vori</t>
  </si>
  <si>
    <t>Regorafenib (Reg)</t>
  </si>
  <si>
    <t>Venetoclax (Ven)</t>
  </si>
  <si>
    <t>Ven</t>
  </si>
  <si>
    <t>Cobimetinib (Cobi)</t>
  </si>
  <si>
    <t>euthanized (for immunofluorescence)</t>
  </si>
  <si>
    <t>euthanized (for mmunofluorescence)</t>
  </si>
  <si>
    <t>euthanized (mouse weak)</t>
  </si>
  <si>
    <t>DMSO</t>
  </si>
  <si>
    <t>Supplementary figure 2D. Tumor volume of MM363</t>
  </si>
  <si>
    <t>CDK1</t>
  </si>
  <si>
    <t>CCNB1</t>
  </si>
  <si>
    <t>CCND1</t>
  </si>
  <si>
    <t>CDC20</t>
  </si>
  <si>
    <t>HLA-A</t>
  </si>
  <si>
    <t>HLA-B</t>
  </si>
  <si>
    <t>HLA-C</t>
  </si>
  <si>
    <t>HLA-E</t>
  </si>
  <si>
    <t>B2M</t>
  </si>
  <si>
    <t xml:space="preserve">Supplementary figure 3D. Ki-67 staining in MM-505 in vivo tumors </t>
  </si>
  <si>
    <t xml:space="preserve">Supplementary figure 4D. CD31 staining in MM-505 in vivo tumors </t>
  </si>
  <si>
    <t xml:space="preserve">Supplementary figure 6A. qRT-PCR analysis of various differentially downregulated genes in MM-386 in vitro </t>
  </si>
  <si>
    <t xml:space="preserve">Supplementary figure 6D. qRT-PCR analysis of various differentially upregulated genes  in MM-386 in vitro </t>
  </si>
  <si>
    <t xml:space="preserve">Supplementary figure 6B. qRT-PCR analysis of various differentially downregulated genes in MM-337 in vitro </t>
  </si>
  <si>
    <t>Supplementary figure 8B. Immunofluorescence analysis of expression of CD8a in vivo</t>
  </si>
  <si>
    <t>Supplementary figure 8D. Immunofluorescence analysis of double positivity of CD8a and GZMB in vivo</t>
  </si>
  <si>
    <t>Supplementary figure 8C. Immunofluorescence analysis of expression of GZMB in vivo</t>
  </si>
  <si>
    <t xml:space="preserve">Supplementary figure 6E. qRT-PCR analysis of various differentially upregulated genes  in MM-337 in vitr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8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rgb="FF111111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1" xfId="0" applyFont="1" applyBorder="1"/>
    <xf numFmtId="0" fontId="2" fillId="0" borderId="10" xfId="0" applyFont="1" applyBorder="1"/>
    <xf numFmtId="0" fontId="2" fillId="0" borderId="9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8" xfId="0" applyFont="1" applyBorder="1"/>
    <xf numFmtId="0" fontId="2" fillId="0" borderId="7" xfId="0" applyFont="1" applyBorder="1"/>
    <xf numFmtId="0" fontId="2" fillId="0" borderId="6" xfId="0" applyFont="1" applyBorder="1"/>
    <xf numFmtId="0" fontId="2" fillId="0" borderId="3" xfId="0" applyFont="1" applyBorder="1"/>
    <xf numFmtId="0" fontId="2" fillId="0" borderId="2" xfId="0" applyFont="1" applyBorder="1"/>
    <xf numFmtId="0" fontId="2" fillId="0" borderId="1" xfId="0" applyFont="1" applyBorder="1"/>
    <xf numFmtId="0" fontId="2" fillId="0" borderId="12" xfId="0" applyFont="1" applyBorder="1"/>
    <xf numFmtId="0" fontId="2" fillId="0" borderId="14" xfId="0" applyFont="1" applyBorder="1"/>
    <xf numFmtId="0" fontId="2" fillId="0" borderId="13" xfId="0" applyFont="1" applyBorder="1"/>
    <xf numFmtId="0" fontId="2" fillId="0" borderId="20" xfId="0" applyFont="1" applyBorder="1"/>
    <xf numFmtId="0" fontId="2" fillId="0" borderId="19" xfId="0" applyFont="1" applyBorder="1"/>
    <xf numFmtId="0" fontId="2" fillId="0" borderId="15" xfId="0" applyFont="1" applyBorder="1"/>
    <xf numFmtId="0" fontId="2" fillId="0" borderId="17" xfId="0" applyFont="1" applyBorder="1"/>
    <xf numFmtId="0" fontId="2" fillId="0" borderId="16" xfId="0" applyFont="1" applyBorder="1"/>
    <xf numFmtId="0" fontId="2" fillId="0" borderId="18" xfId="0" applyFont="1" applyBorder="1"/>
    <xf numFmtId="0" fontId="2" fillId="0" borderId="21" xfId="0" applyFont="1" applyBorder="1"/>
    <xf numFmtId="0" fontId="2" fillId="0" borderId="24" xfId="0" applyFont="1" applyBorder="1"/>
    <xf numFmtId="0" fontId="2" fillId="0" borderId="25" xfId="0" applyFont="1" applyBorder="1"/>
    <xf numFmtId="0" fontId="3" fillId="0" borderId="2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8" xfId="0" applyFont="1" applyBorder="1"/>
    <xf numFmtId="0" fontId="4" fillId="0" borderId="7" xfId="0" applyFont="1" applyBorder="1"/>
    <xf numFmtId="0" fontId="4" fillId="0" borderId="6" xfId="0" applyFont="1" applyBorder="1"/>
    <xf numFmtId="0" fontId="4" fillId="0" borderId="17" xfId="0" applyFont="1" applyBorder="1"/>
    <xf numFmtId="0" fontId="4" fillId="0" borderId="16" xfId="0" applyFont="1" applyBorder="1"/>
    <xf numFmtId="0" fontId="4" fillId="0" borderId="18" xfId="0" applyFont="1" applyBorder="1"/>
    <xf numFmtId="0" fontId="2" fillId="0" borderId="26" xfId="0" applyFont="1" applyBorder="1"/>
    <xf numFmtId="0" fontId="3" fillId="0" borderId="19" xfId="0" applyFont="1" applyBorder="1" applyAlignment="1">
      <alignment horizontal="left"/>
    </xf>
    <xf numFmtId="0" fontId="3" fillId="0" borderId="19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1" fontId="2" fillId="0" borderId="5" xfId="0" applyNumberFormat="1" applyFont="1" applyBorder="1"/>
    <xf numFmtId="0" fontId="2" fillId="0" borderId="0" xfId="0" applyFont="1" applyAlignment="1">
      <alignment horizontal="right"/>
    </xf>
    <xf numFmtId="0" fontId="1" fillId="0" borderId="20" xfId="0" applyFont="1" applyBorder="1"/>
    <xf numFmtId="0" fontId="2" fillId="0" borderId="16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2" fillId="0" borderId="0" xfId="0" applyNumberFormat="1" applyFont="1"/>
    <xf numFmtId="0" fontId="1" fillId="0" borderId="19" xfId="0" applyFont="1" applyBorder="1"/>
    <xf numFmtId="0" fontId="1" fillId="0" borderId="19" xfId="0" applyFont="1" applyBorder="1" applyAlignment="1">
      <alignment horizontal="left"/>
    </xf>
    <xf numFmtId="0" fontId="1" fillId="0" borderId="15" xfId="0" applyFont="1" applyBorder="1"/>
    <xf numFmtId="0" fontId="2" fillId="0" borderId="30" xfId="0" applyFont="1" applyBorder="1"/>
    <xf numFmtId="0" fontId="2" fillId="0" borderId="31" xfId="0" applyFont="1" applyBorder="1"/>
    <xf numFmtId="0" fontId="2" fillId="0" borderId="23" xfId="0" applyFont="1" applyBorder="1"/>
    <xf numFmtId="0" fontId="4" fillId="0" borderId="23" xfId="0" applyFont="1" applyBorder="1"/>
    <xf numFmtId="0" fontId="4" fillId="0" borderId="10" xfId="0" applyFont="1" applyBorder="1"/>
    <xf numFmtId="0" fontId="4" fillId="0" borderId="9" xfId="0" applyFont="1" applyBorder="1"/>
    <xf numFmtId="0" fontId="4" fillId="0" borderId="11" xfId="0" applyFont="1" applyBorder="1"/>
    <xf numFmtId="0" fontId="4" fillId="0" borderId="22" xfId="0" applyFont="1" applyBorder="1"/>
    <xf numFmtId="0" fontId="4" fillId="0" borderId="0" xfId="0" applyFont="1"/>
    <xf numFmtId="0" fontId="4" fillId="0" borderId="5" xfId="0" applyFont="1" applyBorder="1"/>
    <xf numFmtId="0" fontId="4" fillId="0" borderId="4" xfId="0" applyFont="1" applyBorder="1"/>
    <xf numFmtId="0" fontId="4" fillId="0" borderId="35" xfId="0" applyFont="1" applyBorder="1"/>
    <xf numFmtId="0" fontId="4" fillId="0" borderId="2" xfId="0" applyFont="1" applyBorder="1"/>
    <xf numFmtId="0" fontId="4" fillId="0" borderId="1" xfId="0" applyFont="1" applyBorder="1"/>
    <xf numFmtId="0" fontId="4" fillId="0" borderId="3" xfId="0" applyFont="1" applyBorder="1"/>
    <xf numFmtId="0" fontId="2" fillId="0" borderId="28" xfId="0" applyFont="1" applyBorder="1"/>
    <xf numFmtId="0" fontId="1" fillId="0" borderId="7" xfId="0" applyFont="1" applyBorder="1"/>
    <xf numFmtId="0" fontId="1" fillId="0" borderId="6" xfId="0" applyFont="1" applyBorder="1"/>
    <xf numFmtId="0" fontId="2" fillId="0" borderId="0" xfId="0" applyFont="1" applyAlignment="1">
      <alignment vertical="top"/>
    </xf>
    <xf numFmtId="0" fontId="2" fillId="0" borderId="40" xfId="0" applyFont="1" applyBorder="1"/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7" xfId="0" applyFont="1" applyBorder="1" applyAlignment="1">
      <alignment horizontal="right"/>
    </xf>
    <xf numFmtId="0" fontId="2" fillId="0" borderId="16" xfId="0" applyFont="1" applyBorder="1" applyAlignment="1">
      <alignment horizontal="right"/>
    </xf>
    <xf numFmtId="0" fontId="2" fillId="0" borderId="29" xfId="0" applyFont="1" applyBorder="1"/>
    <xf numFmtId="0" fontId="1" fillId="0" borderId="11" xfId="0" applyFont="1" applyBorder="1"/>
    <xf numFmtId="0" fontId="1" fillId="0" borderId="10" xfId="0" applyFont="1" applyBorder="1"/>
    <xf numFmtId="0" fontId="1" fillId="0" borderId="9" xfId="0" applyFont="1" applyBorder="1"/>
    <xf numFmtId="0" fontId="1" fillId="0" borderId="8" xfId="0" applyFont="1" applyBorder="1"/>
    <xf numFmtId="0" fontId="1" fillId="0" borderId="33" xfId="0" applyFont="1" applyBorder="1"/>
    <xf numFmtId="0" fontId="2" fillId="0" borderId="33" xfId="0" applyFont="1" applyBorder="1"/>
    <xf numFmtId="0" fontId="2" fillId="0" borderId="34" xfId="0" applyFont="1" applyBorder="1"/>
    <xf numFmtId="0" fontId="3" fillId="0" borderId="8" xfId="0" applyFont="1" applyBorder="1" applyAlignment="1">
      <alignment horizontal="center"/>
    </xf>
    <xf numFmtId="0" fontId="3" fillId="0" borderId="8" xfId="0" applyFont="1" applyBorder="1"/>
    <xf numFmtId="0" fontId="3" fillId="0" borderId="17" xfId="0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16" xfId="0" applyNumberFormat="1" applyFont="1" applyBorder="1"/>
    <xf numFmtId="0" fontId="1" fillId="0" borderId="17" xfId="0" applyFont="1" applyBorder="1"/>
    <xf numFmtId="0" fontId="2" fillId="0" borderId="27" xfId="0" applyFont="1" applyBorder="1"/>
    <xf numFmtId="0" fontId="1" fillId="0" borderId="32" xfId="0" applyFont="1" applyBorder="1"/>
    <xf numFmtId="0" fontId="4" fillId="0" borderId="33" xfId="0" applyFont="1" applyBorder="1"/>
    <xf numFmtId="0" fontId="4" fillId="0" borderId="34" xfId="0" applyFont="1" applyBorder="1"/>
    <xf numFmtId="0" fontId="1" fillId="0" borderId="26" xfId="0" applyFont="1" applyBorder="1"/>
    <xf numFmtId="0" fontId="3" fillId="0" borderId="43" xfId="0" applyFont="1" applyBorder="1" applyAlignment="1">
      <alignment horizontal="center"/>
    </xf>
    <xf numFmtId="0" fontId="4" fillId="0" borderId="36" xfId="0" applyFont="1" applyBorder="1"/>
    <xf numFmtId="0" fontId="4" fillId="0" borderId="38" xfId="0" applyFont="1" applyBorder="1"/>
    <xf numFmtId="0" fontId="4" fillId="0" borderId="37" xfId="0" applyFont="1" applyBorder="1"/>
    <xf numFmtId="0" fontId="4" fillId="0" borderId="39" xfId="0" applyFont="1" applyBorder="1"/>
    <xf numFmtId="0" fontId="2" fillId="0" borderId="43" xfId="0" applyFont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11" xfId="0" applyBorder="1"/>
    <xf numFmtId="0" fontId="7" fillId="0" borderId="10" xfId="0" applyFont="1" applyBorder="1" applyAlignment="1">
      <alignment horizontal="center"/>
    </xf>
    <xf numFmtId="0" fontId="0" fillId="0" borderId="10" xfId="0" applyBorder="1"/>
    <xf numFmtId="0" fontId="7" fillId="0" borderId="9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10" fillId="0" borderId="8" xfId="0" applyFont="1" applyBorder="1" applyAlignment="1">
      <alignment horizontal="center"/>
    </xf>
    <xf numFmtId="0" fontId="9" fillId="0" borderId="7" xfId="0" applyFont="1" applyBorder="1"/>
    <xf numFmtId="0" fontId="10" fillId="0" borderId="7" xfId="0" applyFont="1" applyBorder="1" applyAlignment="1">
      <alignment horizontal="center"/>
    </xf>
    <xf numFmtId="0" fontId="9" fillId="0" borderId="6" xfId="0" applyFont="1" applyBorder="1"/>
    <xf numFmtId="0" fontId="7" fillId="0" borderId="8" xfId="0" applyFont="1" applyBorder="1"/>
    <xf numFmtId="0" fontId="7" fillId="0" borderId="7" xfId="0" applyFont="1" applyBorder="1"/>
    <xf numFmtId="0" fontId="7" fillId="0" borderId="6" xfId="0" applyFont="1" applyBorder="1"/>
    <xf numFmtId="0" fontId="7" fillId="0" borderId="17" xfId="0" applyFont="1" applyBorder="1"/>
    <xf numFmtId="0" fontId="7" fillId="0" borderId="16" xfId="0" applyFont="1" applyBorder="1"/>
    <xf numFmtId="0" fontId="7" fillId="0" borderId="18" xfId="0" applyFont="1" applyBorder="1"/>
    <xf numFmtId="0" fontId="7" fillId="0" borderId="4" xfId="0" applyFont="1" applyBorder="1" applyAlignment="1">
      <alignment horizontal="center"/>
    </xf>
    <xf numFmtId="0" fontId="0" fillId="0" borderId="7" xfId="0" applyBorder="1"/>
    <xf numFmtId="0" fontId="0" fillId="0" borderId="16" xfId="0" applyBorder="1"/>
    <xf numFmtId="0" fontId="7" fillId="0" borderId="11" xfId="0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3" fillId="0" borderId="19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4" xfId="0" applyFont="1" applyBorder="1" applyAlignment="1">
      <alignment horizontal="left"/>
    </xf>
    <xf numFmtId="0" fontId="3" fillId="0" borderId="1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E26F8-6A06-4AD4-AFF1-B429478F118F}">
  <dimension ref="A1:AL97"/>
  <sheetViews>
    <sheetView workbookViewId="0">
      <selection activeCell="F1" sqref="F1"/>
    </sheetView>
  </sheetViews>
  <sheetFormatPr defaultColWidth="8.5703125" defaultRowHeight="15.75" x14ac:dyDescent="0.25"/>
  <cols>
    <col min="1" max="1" width="10.85546875" style="2" customWidth="1"/>
    <col min="2" max="5" width="8.5703125" style="2"/>
    <col min="6" max="6" width="10.42578125" style="2" customWidth="1"/>
    <col min="7" max="11" width="8.5703125" style="2"/>
    <col min="12" max="12" width="10.42578125" style="2" customWidth="1"/>
    <col min="13" max="17" width="8.5703125" style="2"/>
    <col min="18" max="18" width="11.42578125" style="2" customWidth="1"/>
    <col min="19" max="16384" width="8.5703125" style="2"/>
  </cols>
  <sheetData>
    <row r="1" spans="1:36" x14ac:dyDescent="0.25">
      <c r="A1" s="1" t="s">
        <v>60</v>
      </c>
      <c r="B1" s="1" t="s">
        <v>79</v>
      </c>
    </row>
    <row r="2" spans="1:36" ht="16.5" thickBot="1" x14ac:dyDescent="0.3">
      <c r="B2" s="1" t="s">
        <v>6</v>
      </c>
      <c r="H2" s="1" t="s">
        <v>44</v>
      </c>
      <c r="I2" s="1"/>
      <c r="N2" s="1" t="s">
        <v>42</v>
      </c>
      <c r="T2" s="1" t="s">
        <v>43</v>
      </c>
      <c r="Z2" s="1" t="s">
        <v>48</v>
      </c>
      <c r="AF2" s="1" t="s">
        <v>49</v>
      </c>
    </row>
    <row r="3" spans="1:36" ht="16.5" thickBot="1" x14ac:dyDescent="0.3">
      <c r="B3" s="3" t="s">
        <v>41</v>
      </c>
      <c r="C3" s="4"/>
      <c r="D3" s="4"/>
      <c r="E3" s="4"/>
      <c r="F3" s="5"/>
      <c r="H3" s="3" t="s">
        <v>41</v>
      </c>
      <c r="I3" s="4"/>
      <c r="J3" s="4"/>
      <c r="K3" s="4"/>
      <c r="L3" s="5"/>
      <c r="N3" s="3" t="s">
        <v>41</v>
      </c>
      <c r="O3" s="4"/>
      <c r="P3" s="4"/>
      <c r="Q3" s="4"/>
      <c r="R3" s="5"/>
      <c r="T3" s="3" t="s">
        <v>41</v>
      </c>
      <c r="U3" s="4"/>
      <c r="V3" s="4"/>
      <c r="W3" s="4"/>
      <c r="X3" s="5"/>
      <c r="Z3" s="3" t="s">
        <v>41</v>
      </c>
      <c r="AA3" s="4"/>
      <c r="AB3" s="4"/>
      <c r="AC3" s="4"/>
      <c r="AD3" s="5"/>
      <c r="AF3" s="3" t="s">
        <v>41</v>
      </c>
      <c r="AG3" s="4"/>
      <c r="AH3" s="4"/>
      <c r="AI3" s="4"/>
      <c r="AJ3" s="5"/>
    </row>
    <row r="4" spans="1:36" x14ac:dyDescent="0.25">
      <c r="B4" s="17"/>
      <c r="C4" s="18" t="s">
        <v>4</v>
      </c>
      <c r="D4" s="18" t="s">
        <v>11</v>
      </c>
      <c r="E4" s="18" t="s">
        <v>19</v>
      </c>
      <c r="F4" s="19" t="s">
        <v>55</v>
      </c>
      <c r="H4" s="17"/>
      <c r="I4" s="18" t="s">
        <v>4</v>
      </c>
      <c r="J4" s="18" t="s">
        <v>11</v>
      </c>
      <c r="K4" s="18" t="s">
        <v>19</v>
      </c>
      <c r="L4" s="19" t="s">
        <v>55</v>
      </c>
      <c r="N4" s="17"/>
      <c r="O4" s="18" t="s">
        <v>4</v>
      </c>
      <c r="P4" s="18" t="s">
        <v>11</v>
      </c>
      <c r="Q4" s="18" t="s">
        <v>19</v>
      </c>
      <c r="R4" s="19" t="s">
        <v>55</v>
      </c>
      <c r="T4" s="17"/>
      <c r="U4" s="18" t="s">
        <v>4</v>
      </c>
      <c r="V4" s="18" t="s">
        <v>11</v>
      </c>
      <c r="W4" s="18" t="s">
        <v>19</v>
      </c>
      <c r="X4" s="19" t="s">
        <v>55</v>
      </c>
      <c r="Z4" s="17"/>
      <c r="AA4" s="18" t="s">
        <v>4</v>
      </c>
      <c r="AB4" s="18" t="s">
        <v>11</v>
      </c>
      <c r="AC4" s="18" t="s">
        <v>19</v>
      </c>
      <c r="AD4" s="19" t="s">
        <v>55</v>
      </c>
      <c r="AF4" s="17"/>
      <c r="AG4" s="18" t="s">
        <v>4</v>
      </c>
      <c r="AH4" s="18" t="s">
        <v>11</v>
      </c>
      <c r="AI4" s="18" t="s">
        <v>19</v>
      </c>
      <c r="AJ4" s="19" t="s">
        <v>55</v>
      </c>
    </row>
    <row r="5" spans="1:36" x14ac:dyDescent="0.25">
      <c r="B5" s="8">
        <v>1</v>
      </c>
      <c r="C5" s="9">
        <v>55</v>
      </c>
      <c r="D5" s="9">
        <v>6.1</v>
      </c>
      <c r="E5" s="9">
        <v>5.4</v>
      </c>
      <c r="F5" s="10">
        <f>(D5*E5*E5)/2</f>
        <v>88.938000000000002</v>
      </c>
      <c r="H5" s="8">
        <v>1</v>
      </c>
      <c r="I5" s="9">
        <v>55</v>
      </c>
      <c r="J5" s="9">
        <v>7</v>
      </c>
      <c r="K5" s="9">
        <v>6.7</v>
      </c>
      <c r="L5" s="10">
        <v>157.11500000000001</v>
      </c>
      <c r="N5" s="8">
        <v>1</v>
      </c>
      <c r="O5" s="9">
        <v>55</v>
      </c>
      <c r="P5" s="9">
        <v>8.1999999999999993</v>
      </c>
      <c r="Q5" s="9">
        <v>5.5</v>
      </c>
      <c r="R5" s="10">
        <f>(P5*Q5*Q5)/2</f>
        <v>124.02499999999998</v>
      </c>
      <c r="T5" s="8">
        <v>1</v>
      </c>
      <c r="U5" s="9">
        <v>55</v>
      </c>
      <c r="V5" s="9">
        <v>12</v>
      </c>
      <c r="W5" s="9">
        <v>8.3000000000000007</v>
      </c>
      <c r="X5" s="10">
        <f>(V5*W5*W5)/2</f>
        <v>413.34000000000009</v>
      </c>
      <c r="Z5" s="8">
        <v>1</v>
      </c>
      <c r="AA5" s="9">
        <v>55</v>
      </c>
      <c r="AB5" s="9">
        <v>13</v>
      </c>
      <c r="AC5" s="9">
        <v>9.8000000000000007</v>
      </c>
      <c r="AD5" s="10">
        <f>(AB5*AC5*AC5)/2</f>
        <v>624.2600000000001</v>
      </c>
      <c r="AF5" s="8">
        <v>1</v>
      </c>
      <c r="AG5" s="9">
        <v>55</v>
      </c>
      <c r="AH5" s="9">
        <v>13.3</v>
      </c>
      <c r="AI5" s="9">
        <v>12.3</v>
      </c>
      <c r="AJ5" s="10">
        <v>1006.0785000000003</v>
      </c>
    </row>
    <row r="6" spans="1:36" x14ac:dyDescent="0.25">
      <c r="B6" s="8">
        <v>2</v>
      </c>
      <c r="C6" s="9">
        <v>37</v>
      </c>
      <c r="D6" s="9">
        <v>6.3</v>
      </c>
      <c r="E6" s="9">
        <v>5.4</v>
      </c>
      <c r="F6" s="10">
        <f t="shared" ref="F6:F12" si="0">(D6*E6*E6)/2</f>
        <v>91.854000000000013</v>
      </c>
      <c r="H6" s="8">
        <v>2</v>
      </c>
      <c r="I6" s="9">
        <v>37</v>
      </c>
      <c r="J6" s="9">
        <v>7.5</v>
      </c>
      <c r="K6" s="9">
        <v>4.9000000000000004</v>
      </c>
      <c r="L6" s="10">
        <v>90.037500000000009</v>
      </c>
      <c r="N6" s="8">
        <v>2</v>
      </c>
      <c r="O6" s="9">
        <v>37</v>
      </c>
      <c r="P6" s="9">
        <v>8.4</v>
      </c>
      <c r="Q6" s="9">
        <v>5.3</v>
      </c>
      <c r="R6" s="10">
        <f t="shared" ref="R6:R12" si="1">(P6*Q6*Q6)/2</f>
        <v>117.97800000000001</v>
      </c>
      <c r="T6" s="8">
        <v>2</v>
      </c>
      <c r="U6" s="9">
        <v>37</v>
      </c>
      <c r="V6" s="9">
        <v>10.1</v>
      </c>
      <c r="W6" s="9">
        <v>7.1</v>
      </c>
      <c r="X6" s="10">
        <f t="shared" ref="X6:X12" si="2">(V6*W6*W6)/2</f>
        <v>254.57049999999995</v>
      </c>
      <c r="Z6" s="8">
        <v>2</v>
      </c>
      <c r="AA6" s="9">
        <v>37</v>
      </c>
      <c r="AB6" s="9">
        <v>12</v>
      </c>
      <c r="AC6" s="9">
        <v>8.4</v>
      </c>
      <c r="AD6" s="10">
        <f t="shared" ref="AD6:AD10" si="3">(AB6*AC6*AC6)/2</f>
        <v>423.36000000000007</v>
      </c>
      <c r="AF6" s="8">
        <v>2</v>
      </c>
      <c r="AG6" s="9">
        <v>37</v>
      </c>
      <c r="AH6" s="9">
        <v>11.6</v>
      </c>
      <c r="AI6" s="9">
        <v>11.2</v>
      </c>
      <c r="AJ6" s="10">
        <v>727.55199999999991</v>
      </c>
    </row>
    <row r="7" spans="1:36" x14ac:dyDescent="0.25">
      <c r="B7" s="8">
        <v>3</v>
      </c>
      <c r="C7" s="9">
        <v>34</v>
      </c>
      <c r="D7" s="9">
        <v>7.7</v>
      </c>
      <c r="E7" s="9">
        <v>5.2</v>
      </c>
      <c r="F7" s="10">
        <f t="shared" si="0"/>
        <v>104.104</v>
      </c>
      <c r="H7" s="8">
        <v>3</v>
      </c>
      <c r="I7" s="9">
        <v>34</v>
      </c>
      <c r="J7" s="9">
        <v>7.1</v>
      </c>
      <c r="K7" s="9">
        <v>6.5</v>
      </c>
      <c r="L7" s="10">
        <v>149.98749999999998</v>
      </c>
      <c r="N7" s="8">
        <v>3</v>
      </c>
      <c r="O7" s="9">
        <v>34</v>
      </c>
      <c r="P7" s="9">
        <v>9</v>
      </c>
      <c r="Q7" s="9">
        <v>6.9</v>
      </c>
      <c r="R7" s="10">
        <f t="shared" si="1"/>
        <v>214.245</v>
      </c>
      <c r="T7" s="8">
        <v>3</v>
      </c>
      <c r="U7" s="9">
        <v>34</v>
      </c>
      <c r="V7" s="9">
        <v>10.7</v>
      </c>
      <c r="W7" s="9">
        <v>7.2</v>
      </c>
      <c r="X7" s="10">
        <f t="shared" si="2"/>
        <v>277.34399999999999</v>
      </c>
      <c r="Z7" s="8">
        <v>3</v>
      </c>
      <c r="AA7" s="9">
        <v>34</v>
      </c>
      <c r="AB7" s="9">
        <v>12.6</v>
      </c>
      <c r="AC7" s="9">
        <v>12</v>
      </c>
      <c r="AD7" s="10">
        <f t="shared" si="3"/>
        <v>907.19999999999993</v>
      </c>
      <c r="AF7" s="8">
        <v>3</v>
      </c>
      <c r="AG7" s="9">
        <v>34</v>
      </c>
      <c r="AH7" s="9">
        <v>14</v>
      </c>
      <c r="AI7" s="9">
        <v>10.8</v>
      </c>
      <c r="AJ7" s="10">
        <v>816.48000000000013</v>
      </c>
    </row>
    <row r="8" spans="1:36" x14ac:dyDescent="0.25">
      <c r="B8" s="8">
        <v>4</v>
      </c>
      <c r="C8" s="9">
        <v>32</v>
      </c>
      <c r="D8" s="9">
        <v>6</v>
      </c>
      <c r="E8" s="9">
        <v>5.8</v>
      </c>
      <c r="F8" s="10">
        <f t="shared" si="0"/>
        <v>100.91999999999999</v>
      </c>
      <c r="H8" s="8">
        <v>4</v>
      </c>
      <c r="I8" s="9">
        <v>32</v>
      </c>
      <c r="J8" s="9">
        <v>6.6</v>
      </c>
      <c r="K8" s="9">
        <v>8.9</v>
      </c>
      <c r="L8" s="10">
        <v>261.39300000000003</v>
      </c>
      <c r="N8" s="8">
        <v>4</v>
      </c>
      <c r="O8" s="9">
        <v>32</v>
      </c>
      <c r="P8" s="9">
        <v>9.8000000000000007</v>
      </c>
      <c r="Q8" s="9">
        <v>7.9</v>
      </c>
      <c r="R8" s="10">
        <f t="shared" si="1"/>
        <v>305.80900000000008</v>
      </c>
      <c r="T8" s="8">
        <v>4</v>
      </c>
      <c r="U8" s="9">
        <v>32</v>
      </c>
      <c r="V8" s="9">
        <v>11.8</v>
      </c>
      <c r="W8" s="9">
        <v>7.7</v>
      </c>
      <c r="X8" s="10">
        <f t="shared" si="2"/>
        <v>349.81100000000004</v>
      </c>
      <c r="Z8" s="8">
        <v>4</v>
      </c>
      <c r="AA8" s="9">
        <v>32</v>
      </c>
      <c r="AB8" s="9">
        <v>12.2</v>
      </c>
      <c r="AC8" s="9">
        <v>7.9</v>
      </c>
      <c r="AD8" s="10">
        <f t="shared" si="3"/>
        <v>380.70100000000002</v>
      </c>
      <c r="AF8" s="8">
        <v>4</v>
      </c>
      <c r="AG8" s="9">
        <v>32</v>
      </c>
      <c r="AH8" s="9">
        <v>14.8</v>
      </c>
      <c r="AI8" s="9">
        <v>10.3</v>
      </c>
      <c r="AJ8" s="10">
        <v>785.06600000000014</v>
      </c>
    </row>
    <row r="9" spans="1:36" x14ac:dyDescent="0.25">
      <c r="B9" s="8">
        <v>5</v>
      </c>
      <c r="C9" s="9">
        <v>4</v>
      </c>
      <c r="D9" s="9">
        <v>6.2</v>
      </c>
      <c r="E9" s="9">
        <v>5.4</v>
      </c>
      <c r="F9" s="10">
        <f t="shared" si="0"/>
        <v>90.396000000000015</v>
      </c>
      <c r="H9" s="8">
        <v>5</v>
      </c>
      <c r="I9" s="9">
        <v>4</v>
      </c>
      <c r="J9" s="9">
        <v>6.7</v>
      </c>
      <c r="K9" s="9">
        <v>9.1</v>
      </c>
      <c r="L9" s="10">
        <v>277.4135</v>
      </c>
      <c r="N9" s="8">
        <v>5</v>
      </c>
      <c r="O9" s="9">
        <v>4</v>
      </c>
      <c r="P9" s="9">
        <v>9</v>
      </c>
      <c r="Q9" s="9">
        <v>8.6</v>
      </c>
      <c r="R9" s="10">
        <f t="shared" si="1"/>
        <v>332.81999999999994</v>
      </c>
      <c r="T9" s="8">
        <v>5</v>
      </c>
      <c r="U9" s="9">
        <v>4</v>
      </c>
      <c r="V9" s="9">
        <v>10.9</v>
      </c>
      <c r="W9" s="9">
        <v>10.3</v>
      </c>
      <c r="X9" s="10">
        <f t="shared" si="2"/>
        <v>578.19050000000004</v>
      </c>
      <c r="Z9" s="8">
        <v>5</v>
      </c>
      <c r="AA9" s="9">
        <v>4</v>
      </c>
      <c r="AB9" s="9">
        <v>12.1</v>
      </c>
      <c r="AC9" s="9">
        <v>8.8000000000000007</v>
      </c>
      <c r="AD9" s="10">
        <f t="shared" si="3"/>
        <v>468.51200000000006</v>
      </c>
      <c r="AF9" s="8">
        <v>5</v>
      </c>
      <c r="AG9" s="9">
        <v>4</v>
      </c>
      <c r="AH9" s="9">
        <v>14.1</v>
      </c>
      <c r="AI9" s="9">
        <v>13.2</v>
      </c>
      <c r="AJ9" s="10">
        <v>1228.3919999999998</v>
      </c>
    </row>
    <row r="10" spans="1:36" x14ac:dyDescent="0.25">
      <c r="B10" s="8">
        <v>6</v>
      </c>
      <c r="C10" s="9">
        <v>36</v>
      </c>
      <c r="D10" s="9">
        <v>5.7</v>
      </c>
      <c r="E10" s="9">
        <v>5.6</v>
      </c>
      <c r="F10" s="10">
        <f t="shared" si="0"/>
        <v>89.375999999999991</v>
      </c>
      <c r="H10" s="8">
        <v>6</v>
      </c>
      <c r="I10" s="9">
        <v>36</v>
      </c>
      <c r="J10" s="9">
        <v>6.1</v>
      </c>
      <c r="K10" s="9">
        <v>5.3</v>
      </c>
      <c r="L10" s="10">
        <v>85.674499999999995</v>
      </c>
      <c r="N10" s="8">
        <v>6</v>
      </c>
      <c r="O10" s="9">
        <v>36</v>
      </c>
      <c r="P10" s="9">
        <v>7.6</v>
      </c>
      <c r="Q10" s="9">
        <v>6.3</v>
      </c>
      <c r="R10" s="10">
        <f t="shared" si="1"/>
        <v>150.82199999999997</v>
      </c>
      <c r="T10" s="8">
        <v>6</v>
      </c>
      <c r="U10" s="9">
        <v>36</v>
      </c>
      <c r="V10" s="9">
        <v>10.6</v>
      </c>
      <c r="W10" s="9">
        <v>8</v>
      </c>
      <c r="X10" s="10">
        <f t="shared" si="2"/>
        <v>339.2</v>
      </c>
      <c r="Z10" s="8">
        <v>6</v>
      </c>
      <c r="AA10" s="9">
        <v>36</v>
      </c>
      <c r="AB10" s="9">
        <v>13.3</v>
      </c>
      <c r="AC10" s="9">
        <v>8.6</v>
      </c>
      <c r="AD10" s="10">
        <f t="shared" si="3"/>
        <v>491.83399999999995</v>
      </c>
      <c r="AF10" s="8">
        <v>6</v>
      </c>
      <c r="AG10" s="9">
        <v>36</v>
      </c>
      <c r="AH10" s="9">
        <v>14.7</v>
      </c>
      <c r="AI10" s="9">
        <v>11</v>
      </c>
      <c r="AJ10" s="10">
        <v>889.34999999999991</v>
      </c>
    </row>
    <row r="11" spans="1:36" x14ac:dyDescent="0.25">
      <c r="B11" s="8">
        <v>7</v>
      </c>
      <c r="C11" s="9">
        <v>45</v>
      </c>
      <c r="D11" s="9">
        <v>5.9</v>
      </c>
      <c r="E11" s="9">
        <v>5.7</v>
      </c>
      <c r="F11" s="10">
        <f t="shared" si="0"/>
        <v>95.845500000000015</v>
      </c>
      <c r="H11" s="8">
        <v>7</v>
      </c>
      <c r="I11" s="9">
        <v>45</v>
      </c>
      <c r="J11" s="9">
        <v>6.8</v>
      </c>
      <c r="K11" s="9">
        <v>6.5</v>
      </c>
      <c r="L11" s="10">
        <v>143.64999999999998</v>
      </c>
      <c r="N11" s="8">
        <v>7</v>
      </c>
      <c r="O11" s="9">
        <v>45</v>
      </c>
      <c r="P11" s="9">
        <v>7.8</v>
      </c>
      <c r="Q11" s="9">
        <v>7.7</v>
      </c>
      <c r="R11" s="10">
        <f t="shared" si="1"/>
        <v>231.23100000000002</v>
      </c>
      <c r="T11" s="8">
        <v>7</v>
      </c>
      <c r="U11" s="9">
        <v>45</v>
      </c>
      <c r="V11" s="9">
        <v>10.5</v>
      </c>
      <c r="W11" s="9">
        <v>9.9</v>
      </c>
      <c r="X11" s="10">
        <f t="shared" si="2"/>
        <v>514.55250000000001</v>
      </c>
      <c r="Z11" s="8">
        <v>7</v>
      </c>
      <c r="AA11" s="9">
        <v>45</v>
      </c>
      <c r="AB11" s="9"/>
      <c r="AC11" s="9"/>
      <c r="AD11" s="10"/>
      <c r="AF11" s="8">
        <v>7</v>
      </c>
      <c r="AG11" s="9">
        <v>45</v>
      </c>
      <c r="AH11" s="9"/>
      <c r="AI11" s="9"/>
      <c r="AJ11" s="10"/>
    </row>
    <row r="12" spans="1:36" ht="16.5" thickBot="1" x14ac:dyDescent="0.3">
      <c r="B12" s="20">
        <v>8</v>
      </c>
      <c r="C12" s="21">
        <v>48</v>
      </c>
      <c r="D12" s="21">
        <v>6.1</v>
      </c>
      <c r="E12" s="21">
        <v>5.2</v>
      </c>
      <c r="F12" s="22">
        <f t="shared" si="0"/>
        <v>82.471999999999994</v>
      </c>
      <c r="H12" s="20">
        <v>8</v>
      </c>
      <c r="I12" s="21">
        <v>48</v>
      </c>
      <c r="J12" s="21">
        <v>6.7</v>
      </c>
      <c r="K12" s="21">
        <v>5.4</v>
      </c>
      <c r="L12" s="22">
        <v>97.686000000000021</v>
      </c>
      <c r="N12" s="20">
        <v>8</v>
      </c>
      <c r="O12" s="21">
        <v>48</v>
      </c>
      <c r="P12" s="21">
        <v>6.5</v>
      </c>
      <c r="Q12" s="21">
        <v>6.5</v>
      </c>
      <c r="R12" s="22">
        <f t="shared" si="1"/>
        <v>137.3125</v>
      </c>
      <c r="T12" s="20">
        <v>8</v>
      </c>
      <c r="U12" s="21">
        <v>48</v>
      </c>
      <c r="V12" s="21">
        <v>8.8000000000000007</v>
      </c>
      <c r="W12" s="21">
        <v>8.3000000000000007</v>
      </c>
      <c r="X12" s="22">
        <f t="shared" si="2"/>
        <v>303.11600000000004</v>
      </c>
      <c r="Z12" s="20">
        <v>8</v>
      </c>
      <c r="AA12" s="21">
        <v>48</v>
      </c>
      <c r="AB12" s="21">
        <v>11.4</v>
      </c>
      <c r="AC12" s="21">
        <v>11.1</v>
      </c>
      <c r="AD12" s="22">
        <f t="shared" ref="AD12" si="4">(AB12*AC12*AC12)/2</f>
        <v>702.29700000000003</v>
      </c>
      <c r="AF12" s="20">
        <v>8</v>
      </c>
      <c r="AG12" s="21">
        <v>48</v>
      </c>
      <c r="AH12" s="21"/>
      <c r="AI12" s="21"/>
      <c r="AJ12" s="22"/>
    </row>
    <row r="13" spans="1:36" x14ac:dyDescent="0.25">
      <c r="B13" s="6"/>
      <c r="E13" s="2" t="s">
        <v>13</v>
      </c>
      <c r="F13" s="7">
        <f>AVERAGE(F5:F12)</f>
        <v>92.988187500000009</v>
      </c>
      <c r="H13" s="6"/>
      <c r="K13" s="2" t="s">
        <v>13</v>
      </c>
      <c r="L13" s="7">
        <f>AVERAGE(L5:L12)</f>
        <v>157.86962499999998</v>
      </c>
      <c r="N13" s="6"/>
      <c r="Q13" s="2" t="s">
        <v>13</v>
      </c>
      <c r="R13" s="7">
        <f>AVERAGE(R5:R12)</f>
        <v>201.78031249999998</v>
      </c>
      <c r="T13" s="6"/>
      <c r="W13" s="2" t="s">
        <v>13</v>
      </c>
      <c r="X13" s="7">
        <f>AVERAGE(X5:X12)</f>
        <v>378.76556249999999</v>
      </c>
      <c r="Z13" s="6"/>
      <c r="AC13" s="2" t="s">
        <v>13</v>
      </c>
      <c r="AD13" s="7">
        <f>AVERAGE(AD5:AD12)</f>
        <v>571.16628571428578</v>
      </c>
      <c r="AF13" s="6"/>
      <c r="AI13" s="2" t="s">
        <v>13</v>
      </c>
      <c r="AJ13" s="7">
        <f>AVERAGE(AJ5:AJ12)</f>
        <v>908.81975</v>
      </c>
    </row>
    <row r="14" spans="1:36" ht="16.5" thickBot="1" x14ac:dyDescent="0.3">
      <c r="B14" s="11"/>
      <c r="C14" s="12"/>
      <c r="D14" s="12"/>
      <c r="E14" s="12" t="s">
        <v>0</v>
      </c>
      <c r="F14" s="13">
        <f>_xlfn.STDEV.S(F5:F12)/SQRT(8)</f>
        <v>2.4737446526642195</v>
      </c>
      <c r="H14" s="11"/>
      <c r="I14" s="12"/>
      <c r="J14" s="12"/>
      <c r="K14" s="12" t="s">
        <v>0</v>
      </c>
      <c r="L14" s="13">
        <f>_xlfn.STDEV.S(L5:L12)/SQRT(8)</f>
        <v>26.290996654162754</v>
      </c>
      <c r="N14" s="11"/>
      <c r="O14" s="12"/>
      <c r="P14" s="12"/>
      <c r="Q14" s="12" t="s">
        <v>0</v>
      </c>
      <c r="R14" s="13">
        <f>_xlfn.STDEV.S(R5:R12)/SQRT(8)</f>
        <v>29.531352472375136</v>
      </c>
      <c r="T14" s="11"/>
      <c r="U14" s="12"/>
      <c r="V14" s="12"/>
      <c r="W14" s="12" t="s">
        <v>0</v>
      </c>
      <c r="X14" s="13">
        <f>_xlfn.STDEV.S(X5:X12)/SQRT(8)</f>
        <v>40.804672667087956</v>
      </c>
      <c r="Z14" s="11"/>
      <c r="AA14" s="12"/>
      <c r="AB14" s="12"/>
      <c r="AC14" s="12" t="s">
        <v>0</v>
      </c>
      <c r="AD14" s="13">
        <f>_xlfn.STDEV.S(AD5:AD12)/SQRT(7)</f>
        <v>70.354222967547202</v>
      </c>
      <c r="AF14" s="11"/>
      <c r="AG14" s="12"/>
      <c r="AH14" s="12"/>
      <c r="AI14" s="12" t="s">
        <v>0</v>
      </c>
      <c r="AJ14" s="13">
        <f>_xlfn.STDEV.S(AJ5:AJ12)/SQRT(6)</f>
        <v>74.980969995920674</v>
      </c>
    </row>
    <row r="16" spans="1:36" ht="16.5" thickBot="1" x14ac:dyDescent="0.3">
      <c r="B16" s="1" t="s">
        <v>6</v>
      </c>
      <c r="H16" s="1" t="s">
        <v>44</v>
      </c>
      <c r="I16" s="1"/>
      <c r="N16" s="1" t="s">
        <v>42</v>
      </c>
      <c r="T16" s="1" t="s">
        <v>43</v>
      </c>
      <c r="Z16" s="1" t="s">
        <v>48</v>
      </c>
      <c r="AF16" s="1" t="s">
        <v>49</v>
      </c>
    </row>
    <row r="17" spans="2:36" ht="16.5" thickBot="1" x14ac:dyDescent="0.3">
      <c r="B17" s="37" t="s">
        <v>87</v>
      </c>
      <c r="C17" s="52"/>
      <c r="D17" s="52"/>
      <c r="E17" s="52"/>
      <c r="F17" s="53"/>
      <c r="H17" s="37" t="s">
        <v>52</v>
      </c>
      <c r="I17" s="52"/>
      <c r="J17" s="52"/>
      <c r="K17" s="52"/>
      <c r="L17" s="53"/>
      <c r="N17" s="37" t="s">
        <v>52</v>
      </c>
      <c r="O17" s="52"/>
      <c r="P17" s="52"/>
      <c r="Q17" s="52"/>
      <c r="R17" s="53"/>
      <c r="T17" s="37" t="s">
        <v>52</v>
      </c>
      <c r="U17" s="52"/>
      <c r="V17" s="52"/>
      <c r="W17" s="52"/>
      <c r="X17" s="53"/>
      <c r="Z17" s="37" t="s">
        <v>52</v>
      </c>
      <c r="AA17" s="52"/>
      <c r="AB17" s="52"/>
      <c r="AC17" s="52"/>
      <c r="AD17" s="53"/>
      <c r="AF17" s="37" t="s">
        <v>52</v>
      </c>
      <c r="AG17" s="52"/>
      <c r="AH17" s="52"/>
      <c r="AI17" s="52"/>
      <c r="AJ17" s="53"/>
    </row>
    <row r="18" spans="2:36" x14ac:dyDescent="0.25">
      <c r="B18" s="17"/>
      <c r="C18" s="18" t="s">
        <v>4</v>
      </c>
      <c r="D18" s="18" t="s">
        <v>11</v>
      </c>
      <c r="E18" s="18" t="s">
        <v>19</v>
      </c>
      <c r="F18" s="19" t="s">
        <v>55</v>
      </c>
      <c r="H18" s="17"/>
      <c r="I18" s="18" t="s">
        <v>4</v>
      </c>
      <c r="J18" s="18" t="s">
        <v>11</v>
      </c>
      <c r="K18" s="18" t="s">
        <v>19</v>
      </c>
      <c r="L18" s="19" t="s">
        <v>55</v>
      </c>
      <c r="N18" s="17"/>
      <c r="O18" s="18" t="s">
        <v>4</v>
      </c>
      <c r="P18" s="18" t="s">
        <v>11</v>
      </c>
      <c r="Q18" s="18" t="s">
        <v>19</v>
      </c>
      <c r="R18" s="19" t="s">
        <v>55</v>
      </c>
      <c r="T18" s="17"/>
      <c r="U18" s="18" t="s">
        <v>4</v>
      </c>
      <c r="V18" s="18" t="s">
        <v>11</v>
      </c>
      <c r="W18" s="18" t="s">
        <v>19</v>
      </c>
      <c r="X18" s="19" t="s">
        <v>55</v>
      </c>
      <c r="Z18" s="17"/>
      <c r="AA18" s="18" t="s">
        <v>4</v>
      </c>
      <c r="AB18" s="18" t="s">
        <v>11</v>
      </c>
      <c r="AC18" s="18" t="s">
        <v>19</v>
      </c>
      <c r="AD18" s="19" t="s">
        <v>55</v>
      </c>
      <c r="AF18" s="17"/>
      <c r="AG18" s="18" t="s">
        <v>4</v>
      </c>
      <c r="AH18" s="18" t="s">
        <v>11</v>
      </c>
      <c r="AI18" s="18" t="s">
        <v>19</v>
      </c>
      <c r="AJ18" s="19" t="s">
        <v>55</v>
      </c>
    </row>
    <row r="19" spans="2:36" x14ac:dyDescent="0.25">
      <c r="B19" s="8">
        <v>1</v>
      </c>
      <c r="C19" s="9">
        <v>41</v>
      </c>
      <c r="D19" s="9">
        <v>7</v>
      </c>
      <c r="E19" s="9">
        <v>6.9</v>
      </c>
      <c r="F19" s="10">
        <f t="shared" ref="F19:F30" si="5">(D19*E19*E19)/2</f>
        <v>166.63500000000002</v>
      </c>
      <c r="H19" s="8">
        <v>1</v>
      </c>
      <c r="I19" s="9">
        <v>41</v>
      </c>
      <c r="J19" s="9">
        <v>6.7</v>
      </c>
      <c r="K19" s="9">
        <v>6.6</v>
      </c>
      <c r="L19" s="10">
        <f>(J19*K19*K19)/2</f>
        <v>145.92599999999999</v>
      </c>
      <c r="N19" s="8">
        <v>1</v>
      </c>
      <c r="O19" s="9">
        <v>41</v>
      </c>
      <c r="P19" s="9">
        <v>6.1</v>
      </c>
      <c r="Q19" s="9">
        <v>5.8</v>
      </c>
      <c r="R19" s="10">
        <f>(P19*Q19*Q19)/2</f>
        <v>102.60199999999999</v>
      </c>
      <c r="T19" s="8">
        <v>1</v>
      </c>
      <c r="U19" s="9">
        <v>41</v>
      </c>
      <c r="V19" s="9">
        <v>4.9000000000000004</v>
      </c>
      <c r="W19" s="9">
        <v>6.4</v>
      </c>
      <c r="X19" s="10">
        <f>(V19*W19*W19)/2</f>
        <v>100.35200000000002</v>
      </c>
      <c r="Z19" s="8">
        <v>1</v>
      </c>
      <c r="AA19" s="9">
        <v>41</v>
      </c>
      <c r="AB19" s="9">
        <v>5.8</v>
      </c>
      <c r="AC19" s="9">
        <v>5.7</v>
      </c>
      <c r="AD19" s="10">
        <f>(AB19*AC19*AC19)/2</f>
        <v>94.221000000000004</v>
      </c>
      <c r="AF19" s="8">
        <v>1</v>
      </c>
      <c r="AG19" s="9">
        <v>41</v>
      </c>
      <c r="AH19" s="9">
        <v>5.5</v>
      </c>
      <c r="AI19" s="9">
        <v>5.4</v>
      </c>
      <c r="AJ19" s="10">
        <f>(AH19*AI19*AI19)/2</f>
        <v>80.190000000000012</v>
      </c>
    </row>
    <row r="20" spans="2:36" x14ac:dyDescent="0.25">
      <c r="B20" s="8">
        <v>2</v>
      </c>
      <c r="C20" s="9">
        <v>9</v>
      </c>
      <c r="D20" s="9">
        <v>7</v>
      </c>
      <c r="E20" s="9">
        <v>5.7</v>
      </c>
      <c r="F20" s="10">
        <f t="shared" si="5"/>
        <v>113.715</v>
      </c>
      <c r="H20" s="8">
        <v>2</v>
      </c>
      <c r="I20" s="9">
        <v>9</v>
      </c>
      <c r="J20" s="9">
        <v>7.6</v>
      </c>
      <c r="K20" s="9">
        <v>5.3</v>
      </c>
      <c r="L20" s="10">
        <f t="shared" ref="L20:L30" si="6">(J20*K20*K20)/2</f>
        <v>106.74199999999998</v>
      </c>
      <c r="N20" s="8">
        <v>2</v>
      </c>
      <c r="O20" s="9">
        <v>9</v>
      </c>
      <c r="P20" s="9">
        <v>6.2</v>
      </c>
      <c r="Q20" s="9">
        <v>5.0999999999999996</v>
      </c>
      <c r="R20" s="10">
        <f t="shared" ref="R20:R30" si="7">(P20*Q20*Q20)/2</f>
        <v>80.630999999999986</v>
      </c>
      <c r="T20" s="8">
        <v>2</v>
      </c>
      <c r="U20" s="9">
        <v>9</v>
      </c>
      <c r="V20" s="9">
        <v>6</v>
      </c>
      <c r="W20" s="9">
        <v>4.4000000000000004</v>
      </c>
      <c r="X20" s="10">
        <f t="shared" ref="X20:X30" si="8">(V20*W20*W20)/2</f>
        <v>58.080000000000013</v>
      </c>
      <c r="Z20" s="8">
        <v>2</v>
      </c>
      <c r="AA20" s="9">
        <v>9</v>
      </c>
      <c r="AB20" s="9">
        <v>6.1</v>
      </c>
      <c r="AC20" s="9">
        <v>5.4</v>
      </c>
      <c r="AD20" s="10">
        <f t="shared" ref="AD20:AD30" si="9">(AB20*AC20*AC20)/2</f>
        <v>88.938000000000002</v>
      </c>
      <c r="AF20" s="8">
        <v>2</v>
      </c>
      <c r="AG20" s="9">
        <v>9</v>
      </c>
      <c r="AH20" s="9">
        <v>5</v>
      </c>
      <c r="AI20" s="9">
        <v>5</v>
      </c>
      <c r="AJ20" s="10">
        <f t="shared" ref="AJ20:AJ30" si="10">(AH20*AI20*AI20)/2</f>
        <v>62.5</v>
      </c>
    </row>
    <row r="21" spans="2:36" x14ac:dyDescent="0.25">
      <c r="B21" s="8">
        <v>3</v>
      </c>
      <c r="C21" s="9">
        <v>3</v>
      </c>
      <c r="D21" s="9">
        <v>8.1999999999999993</v>
      </c>
      <c r="E21" s="9">
        <v>5.5</v>
      </c>
      <c r="F21" s="10">
        <f t="shared" si="5"/>
        <v>124.02499999999998</v>
      </c>
      <c r="H21" s="8">
        <v>3</v>
      </c>
      <c r="I21" s="9">
        <v>3</v>
      </c>
      <c r="J21" s="9">
        <v>7.2</v>
      </c>
      <c r="K21" s="9">
        <v>4.5</v>
      </c>
      <c r="L21" s="10">
        <f t="shared" si="6"/>
        <v>72.899999999999991</v>
      </c>
      <c r="N21" s="8">
        <v>3</v>
      </c>
      <c r="O21" s="9">
        <v>3</v>
      </c>
      <c r="P21" s="9">
        <v>7.1</v>
      </c>
      <c r="Q21" s="9">
        <v>4.7</v>
      </c>
      <c r="R21" s="10">
        <f t="shared" si="7"/>
        <v>78.419499999999999</v>
      </c>
      <c r="T21" s="8">
        <v>3</v>
      </c>
      <c r="U21" s="9">
        <v>3</v>
      </c>
      <c r="V21" s="9">
        <v>8.1</v>
      </c>
      <c r="W21" s="9">
        <v>5.0999999999999996</v>
      </c>
      <c r="X21" s="10">
        <f t="shared" si="8"/>
        <v>105.34049999999998</v>
      </c>
      <c r="Z21" s="8">
        <v>3</v>
      </c>
      <c r="AA21" s="9">
        <v>3</v>
      </c>
      <c r="AB21" s="9">
        <v>6.7</v>
      </c>
      <c r="AC21" s="9">
        <v>4.9000000000000004</v>
      </c>
      <c r="AD21" s="10">
        <f t="shared" si="9"/>
        <v>80.433500000000024</v>
      </c>
      <c r="AF21" s="8">
        <v>3</v>
      </c>
      <c r="AG21" s="9">
        <v>3</v>
      </c>
      <c r="AH21" s="9">
        <v>6.4</v>
      </c>
      <c r="AI21" s="9">
        <v>4.7</v>
      </c>
      <c r="AJ21" s="10">
        <f t="shared" si="10"/>
        <v>70.688000000000002</v>
      </c>
    </row>
    <row r="22" spans="2:36" x14ac:dyDescent="0.25">
      <c r="B22" s="8">
        <v>4</v>
      </c>
      <c r="C22" s="9">
        <v>46</v>
      </c>
      <c r="D22" s="9">
        <v>6</v>
      </c>
      <c r="E22" s="9">
        <v>5.6</v>
      </c>
      <c r="F22" s="10">
        <f t="shared" si="5"/>
        <v>94.079999999999984</v>
      </c>
      <c r="H22" s="8">
        <v>4</v>
      </c>
      <c r="I22" s="9">
        <v>46</v>
      </c>
      <c r="J22" s="9">
        <v>4.7</v>
      </c>
      <c r="K22" s="9">
        <v>4.7</v>
      </c>
      <c r="L22" s="10">
        <f t="shared" si="6"/>
        <v>51.911500000000011</v>
      </c>
      <c r="N22" s="8">
        <v>4</v>
      </c>
      <c r="O22" s="9">
        <v>46</v>
      </c>
      <c r="P22" s="9">
        <v>4.5</v>
      </c>
      <c r="Q22" s="9">
        <v>4.2</v>
      </c>
      <c r="R22" s="10">
        <f t="shared" si="7"/>
        <v>39.690000000000005</v>
      </c>
      <c r="T22" s="8">
        <v>4</v>
      </c>
      <c r="U22" s="9">
        <v>46</v>
      </c>
      <c r="V22" s="9">
        <v>4.4000000000000004</v>
      </c>
      <c r="W22" s="9">
        <v>3.7</v>
      </c>
      <c r="X22" s="10">
        <f t="shared" si="8"/>
        <v>30.118000000000002</v>
      </c>
      <c r="Z22" s="8">
        <v>4</v>
      </c>
      <c r="AA22" s="9">
        <v>46</v>
      </c>
      <c r="AB22" s="9">
        <v>4.4000000000000004</v>
      </c>
      <c r="AC22" s="9">
        <v>4.4000000000000004</v>
      </c>
      <c r="AD22" s="10">
        <f t="shared" si="9"/>
        <v>42.592000000000013</v>
      </c>
      <c r="AF22" s="8">
        <v>4</v>
      </c>
      <c r="AG22" s="9">
        <v>46</v>
      </c>
      <c r="AH22" s="9">
        <v>4.7</v>
      </c>
      <c r="AI22" s="9">
        <v>4.4000000000000004</v>
      </c>
      <c r="AJ22" s="10">
        <f t="shared" si="10"/>
        <v>45.496000000000009</v>
      </c>
    </row>
    <row r="23" spans="2:36" x14ac:dyDescent="0.25">
      <c r="B23" s="8">
        <v>5</v>
      </c>
      <c r="C23" s="9">
        <v>18</v>
      </c>
      <c r="D23" s="9">
        <v>5.9</v>
      </c>
      <c r="E23" s="9">
        <v>5.6</v>
      </c>
      <c r="F23" s="10">
        <f t="shared" si="5"/>
        <v>92.511999999999986</v>
      </c>
      <c r="H23" s="8">
        <v>5</v>
      </c>
      <c r="I23" s="9">
        <v>18</v>
      </c>
      <c r="J23" s="9">
        <v>5.9</v>
      </c>
      <c r="K23" s="9">
        <v>5.0999999999999996</v>
      </c>
      <c r="L23" s="10">
        <f t="shared" si="6"/>
        <v>76.729499999999987</v>
      </c>
      <c r="N23" s="8">
        <v>5</v>
      </c>
      <c r="O23" s="9">
        <v>18</v>
      </c>
      <c r="P23" s="9">
        <v>5.7</v>
      </c>
      <c r="Q23" s="9">
        <v>4.9000000000000004</v>
      </c>
      <c r="R23" s="10">
        <f t="shared" si="7"/>
        <v>68.428500000000014</v>
      </c>
      <c r="T23" s="8">
        <v>5</v>
      </c>
      <c r="U23" s="9">
        <v>18</v>
      </c>
      <c r="V23" s="9">
        <v>6.1</v>
      </c>
      <c r="W23" s="9">
        <v>5.8</v>
      </c>
      <c r="X23" s="10">
        <f t="shared" si="8"/>
        <v>102.60199999999999</v>
      </c>
      <c r="Z23" s="8">
        <v>5</v>
      </c>
      <c r="AA23" s="9">
        <v>18</v>
      </c>
      <c r="AB23" s="9">
        <v>6.2</v>
      </c>
      <c r="AC23" s="9">
        <v>4.7</v>
      </c>
      <c r="AD23" s="10">
        <f t="shared" si="9"/>
        <v>68.478999999999999</v>
      </c>
      <c r="AF23" s="8">
        <v>5</v>
      </c>
      <c r="AG23" s="9">
        <v>18</v>
      </c>
      <c r="AH23" s="9">
        <v>5.0999999999999996</v>
      </c>
      <c r="AI23" s="9">
        <v>5.2</v>
      </c>
      <c r="AJ23" s="10">
        <f t="shared" si="10"/>
        <v>68.951999999999998</v>
      </c>
    </row>
    <row r="24" spans="2:36" x14ac:dyDescent="0.25">
      <c r="B24" s="8">
        <v>6</v>
      </c>
      <c r="C24" s="9">
        <v>38</v>
      </c>
      <c r="D24" s="9">
        <v>6.4</v>
      </c>
      <c r="E24" s="9">
        <v>5.2</v>
      </c>
      <c r="F24" s="10">
        <f t="shared" si="5"/>
        <v>86.528000000000006</v>
      </c>
      <c r="H24" s="8">
        <v>6</v>
      </c>
      <c r="I24" s="9">
        <v>38</v>
      </c>
      <c r="J24" s="9">
        <v>6</v>
      </c>
      <c r="K24" s="9">
        <v>4.4000000000000004</v>
      </c>
      <c r="L24" s="10">
        <f t="shared" si="6"/>
        <v>58.080000000000013</v>
      </c>
      <c r="N24" s="8">
        <v>6</v>
      </c>
      <c r="O24" s="9">
        <v>38</v>
      </c>
      <c r="P24" s="9">
        <v>5.0999999999999996</v>
      </c>
      <c r="Q24" s="9">
        <v>4</v>
      </c>
      <c r="R24" s="10">
        <f t="shared" si="7"/>
        <v>40.799999999999997</v>
      </c>
      <c r="T24" s="8">
        <v>6</v>
      </c>
      <c r="U24" s="9">
        <v>38</v>
      </c>
      <c r="V24" s="9">
        <v>5.6</v>
      </c>
      <c r="W24" s="9">
        <v>4</v>
      </c>
      <c r="X24" s="10">
        <f t="shared" si="8"/>
        <v>44.8</v>
      </c>
      <c r="Z24" s="8">
        <v>6</v>
      </c>
      <c r="AA24" s="9">
        <v>38</v>
      </c>
      <c r="AB24" s="9">
        <v>4.9000000000000004</v>
      </c>
      <c r="AC24" s="9">
        <v>4.5</v>
      </c>
      <c r="AD24" s="10">
        <f t="shared" si="9"/>
        <v>49.612500000000004</v>
      </c>
      <c r="AF24" s="8">
        <v>6</v>
      </c>
      <c r="AG24" s="9">
        <v>38</v>
      </c>
      <c r="AH24" s="9">
        <v>5.2</v>
      </c>
      <c r="AI24" s="9">
        <v>5</v>
      </c>
      <c r="AJ24" s="10">
        <f t="shared" si="10"/>
        <v>65</v>
      </c>
    </row>
    <row r="25" spans="2:36" x14ac:dyDescent="0.25">
      <c r="B25" s="8">
        <v>7</v>
      </c>
      <c r="C25" s="9">
        <v>13</v>
      </c>
      <c r="D25" s="9">
        <v>6.1</v>
      </c>
      <c r="E25" s="9">
        <v>5.3</v>
      </c>
      <c r="F25" s="10">
        <f t="shared" si="5"/>
        <v>85.674499999999995</v>
      </c>
      <c r="H25" s="8">
        <v>7</v>
      </c>
      <c r="I25" s="9">
        <v>13</v>
      </c>
      <c r="J25" s="9">
        <v>6.7</v>
      </c>
      <c r="K25" s="9">
        <v>5.3</v>
      </c>
      <c r="L25" s="10">
        <f t="shared" si="6"/>
        <v>94.101499999999987</v>
      </c>
      <c r="N25" s="8">
        <v>7</v>
      </c>
      <c r="O25" s="9">
        <v>13</v>
      </c>
      <c r="P25" s="9">
        <v>6.5</v>
      </c>
      <c r="Q25" s="9">
        <v>5.0999999999999996</v>
      </c>
      <c r="R25" s="10">
        <f t="shared" si="7"/>
        <v>84.532499999999985</v>
      </c>
      <c r="T25" s="8">
        <v>7</v>
      </c>
      <c r="U25" s="9">
        <v>13</v>
      </c>
      <c r="V25" s="9">
        <v>7</v>
      </c>
      <c r="W25" s="9">
        <v>5.5</v>
      </c>
      <c r="X25" s="10">
        <f t="shared" si="8"/>
        <v>105.875</v>
      </c>
      <c r="Z25" s="8">
        <v>7</v>
      </c>
      <c r="AA25" s="9">
        <v>13</v>
      </c>
      <c r="AB25" s="9">
        <v>6.3</v>
      </c>
      <c r="AC25" s="9">
        <v>4.8</v>
      </c>
      <c r="AD25" s="10">
        <f t="shared" si="9"/>
        <v>72.575999999999993</v>
      </c>
      <c r="AF25" s="8">
        <v>7</v>
      </c>
      <c r="AG25" s="9">
        <v>13</v>
      </c>
      <c r="AH25" s="9">
        <v>6.1</v>
      </c>
      <c r="AI25" s="9">
        <v>4.8</v>
      </c>
      <c r="AJ25" s="10">
        <f t="shared" si="10"/>
        <v>70.271999999999991</v>
      </c>
    </row>
    <row r="26" spans="2:36" x14ac:dyDescent="0.25">
      <c r="B26" s="8">
        <v>8</v>
      </c>
      <c r="C26" s="9">
        <v>24</v>
      </c>
      <c r="D26" s="9">
        <v>6.1</v>
      </c>
      <c r="E26" s="9">
        <v>5.0999999999999996</v>
      </c>
      <c r="F26" s="10">
        <f t="shared" si="5"/>
        <v>79.330499999999986</v>
      </c>
      <c r="H26" s="8">
        <v>8</v>
      </c>
      <c r="I26" s="9">
        <v>24</v>
      </c>
      <c r="J26" s="9">
        <v>5.9</v>
      </c>
      <c r="K26" s="9">
        <v>4.9000000000000004</v>
      </c>
      <c r="L26" s="10">
        <f t="shared" si="6"/>
        <v>70.82950000000001</v>
      </c>
      <c r="N26" s="8">
        <v>8</v>
      </c>
      <c r="O26" s="9">
        <v>24</v>
      </c>
      <c r="P26" s="9">
        <v>5.8</v>
      </c>
      <c r="Q26" s="9">
        <v>4.4000000000000004</v>
      </c>
      <c r="R26" s="10">
        <f t="shared" si="7"/>
        <v>56.144000000000005</v>
      </c>
      <c r="T26" s="8">
        <v>8</v>
      </c>
      <c r="U26" s="9">
        <v>24</v>
      </c>
      <c r="V26" s="9">
        <v>5.6</v>
      </c>
      <c r="W26" s="9">
        <v>4.9000000000000004</v>
      </c>
      <c r="X26" s="10">
        <f t="shared" si="8"/>
        <v>67.228000000000009</v>
      </c>
      <c r="Z26" s="8">
        <v>8</v>
      </c>
      <c r="AA26" s="9">
        <v>24</v>
      </c>
      <c r="AB26" s="9">
        <v>5.0999999999999996</v>
      </c>
      <c r="AC26" s="9">
        <v>4.7</v>
      </c>
      <c r="AD26" s="10">
        <f t="shared" si="9"/>
        <v>56.329499999999996</v>
      </c>
      <c r="AF26" s="8">
        <v>8</v>
      </c>
      <c r="AG26" s="9">
        <v>24</v>
      </c>
      <c r="AH26" s="9">
        <v>6.3</v>
      </c>
      <c r="AI26" s="9">
        <v>5</v>
      </c>
      <c r="AJ26" s="10">
        <f t="shared" si="10"/>
        <v>78.75</v>
      </c>
    </row>
    <row r="27" spans="2:36" x14ac:dyDescent="0.25">
      <c r="B27" s="8">
        <v>9</v>
      </c>
      <c r="C27" s="9">
        <v>25</v>
      </c>
      <c r="D27" s="9">
        <v>6.1</v>
      </c>
      <c r="E27" s="9">
        <v>5.0999999999999996</v>
      </c>
      <c r="F27" s="10">
        <f t="shared" si="5"/>
        <v>79.330499999999986</v>
      </c>
      <c r="H27" s="8">
        <v>9</v>
      </c>
      <c r="I27" s="9">
        <v>25</v>
      </c>
      <c r="J27" s="9">
        <v>5.8</v>
      </c>
      <c r="K27" s="9">
        <v>5.2</v>
      </c>
      <c r="L27" s="10">
        <f t="shared" si="6"/>
        <v>78.415999999999997</v>
      </c>
      <c r="N27" s="8">
        <v>9</v>
      </c>
      <c r="O27" s="9">
        <v>25</v>
      </c>
      <c r="P27" s="9">
        <v>6.1</v>
      </c>
      <c r="Q27" s="9">
        <v>4.5999999999999996</v>
      </c>
      <c r="R27" s="10">
        <f>(P27*Q27*Q27)/2</f>
        <v>64.537999999999982</v>
      </c>
      <c r="T27" s="8">
        <v>9</v>
      </c>
      <c r="U27" s="9">
        <v>25</v>
      </c>
      <c r="V27" s="9">
        <v>5.9</v>
      </c>
      <c r="W27" s="9">
        <v>4.8</v>
      </c>
      <c r="X27" s="10">
        <f t="shared" si="8"/>
        <v>67.968000000000004</v>
      </c>
      <c r="Z27" s="8">
        <v>9</v>
      </c>
      <c r="AA27" s="9">
        <v>25</v>
      </c>
      <c r="AB27" s="9">
        <v>5.5</v>
      </c>
      <c r="AC27" s="9">
        <v>5.3</v>
      </c>
      <c r="AD27" s="10">
        <f t="shared" si="9"/>
        <v>77.247499999999988</v>
      </c>
      <c r="AF27" s="8">
        <v>9</v>
      </c>
      <c r="AG27" s="9">
        <v>25</v>
      </c>
      <c r="AH27" s="9">
        <v>5.0999999999999996</v>
      </c>
      <c r="AI27" s="9">
        <v>4.4000000000000004</v>
      </c>
      <c r="AJ27" s="10">
        <f t="shared" si="10"/>
        <v>49.368000000000009</v>
      </c>
    </row>
    <row r="28" spans="2:36" x14ac:dyDescent="0.25">
      <c r="B28" s="8">
        <v>10</v>
      </c>
      <c r="C28" s="9">
        <v>47</v>
      </c>
      <c r="D28" s="9">
        <v>5.5</v>
      </c>
      <c r="E28" s="9">
        <v>5.0999999999999996</v>
      </c>
      <c r="F28" s="10">
        <f t="shared" si="5"/>
        <v>71.527499999999989</v>
      </c>
      <c r="H28" s="8">
        <v>10</v>
      </c>
      <c r="I28" s="9">
        <v>47</v>
      </c>
      <c r="J28" s="9">
        <v>5.3</v>
      </c>
      <c r="K28" s="9">
        <v>5</v>
      </c>
      <c r="L28" s="10">
        <f t="shared" si="6"/>
        <v>66.25</v>
      </c>
      <c r="N28" s="8">
        <v>10</v>
      </c>
      <c r="O28" s="9">
        <v>47</v>
      </c>
      <c r="P28" s="9">
        <v>5.4</v>
      </c>
      <c r="Q28" s="9">
        <v>5.4</v>
      </c>
      <c r="R28" s="10">
        <f>(P28*Q28*Q28)/2</f>
        <v>78.732000000000014</v>
      </c>
      <c r="T28" s="8">
        <v>10</v>
      </c>
      <c r="U28" s="9">
        <v>47</v>
      </c>
      <c r="V28" s="9">
        <v>6</v>
      </c>
      <c r="W28" s="9">
        <v>5.2</v>
      </c>
      <c r="X28" s="10">
        <f t="shared" si="8"/>
        <v>81.12</v>
      </c>
      <c r="Z28" s="8">
        <v>10</v>
      </c>
      <c r="AA28" s="9">
        <v>47</v>
      </c>
      <c r="AB28" s="9">
        <v>5.2</v>
      </c>
      <c r="AC28" s="9">
        <v>4.7</v>
      </c>
      <c r="AD28" s="10">
        <f t="shared" si="9"/>
        <v>57.434000000000005</v>
      </c>
      <c r="AF28" s="8">
        <v>10</v>
      </c>
      <c r="AG28" s="9">
        <v>47</v>
      </c>
      <c r="AH28" s="9">
        <v>5.8</v>
      </c>
      <c r="AI28" s="9">
        <v>4.5999999999999996</v>
      </c>
      <c r="AJ28" s="10">
        <f t="shared" si="10"/>
        <v>61.363999999999983</v>
      </c>
    </row>
    <row r="29" spans="2:36" x14ac:dyDescent="0.25">
      <c r="B29" s="8">
        <v>11</v>
      </c>
      <c r="C29" s="9">
        <v>51</v>
      </c>
      <c r="D29" s="9">
        <v>6.2</v>
      </c>
      <c r="E29" s="9">
        <v>4.8</v>
      </c>
      <c r="F29" s="10">
        <f t="shared" si="5"/>
        <v>71.423999999999992</v>
      </c>
      <c r="H29" s="8">
        <v>11</v>
      </c>
      <c r="I29" s="9">
        <v>51</v>
      </c>
      <c r="J29" s="9">
        <v>5.9</v>
      </c>
      <c r="K29" s="9">
        <v>5.3</v>
      </c>
      <c r="L29" s="10">
        <f t="shared" si="6"/>
        <v>82.865499999999997</v>
      </c>
      <c r="N29" s="8">
        <v>11</v>
      </c>
      <c r="O29" s="9">
        <v>51</v>
      </c>
      <c r="P29" s="9">
        <v>5.6</v>
      </c>
      <c r="Q29" s="9">
        <v>4.5</v>
      </c>
      <c r="R29" s="10">
        <f t="shared" si="7"/>
        <v>56.699999999999996</v>
      </c>
      <c r="T29" s="8">
        <v>11</v>
      </c>
      <c r="U29" s="9">
        <v>51</v>
      </c>
      <c r="V29" s="9">
        <v>6.1</v>
      </c>
      <c r="W29" s="9">
        <v>4.8</v>
      </c>
      <c r="X29" s="10">
        <f t="shared" si="8"/>
        <v>70.271999999999991</v>
      </c>
      <c r="Z29" s="8">
        <v>11</v>
      </c>
      <c r="AA29" s="9">
        <v>51</v>
      </c>
      <c r="AB29" s="9">
        <v>6.4</v>
      </c>
      <c r="AC29" s="9">
        <v>4.5</v>
      </c>
      <c r="AD29" s="10">
        <f t="shared" si="9"/>
        <v>64.8</v>
      </c>
      <c r="AF29" s="8">
        <v>11</v>
      </c>
      <c r="AG29" s="9">
        <v>51</v>
      </c>
      <c r="AH29" s="9">
        <v>5.5</v>
      </c>
      <c r="AI29" s="9">
        <v>4.7</v>
      </c>
      <c r="AJ29" s="10">
        <f>(AH28*AI28*AI28)/2</f>
        <v>61.363999999999983</v>
      </c>
    </row>
    <row r="30" spans="2:36" ht="16.5" thickBot="1" x14ac:dyDescent="0.3">
      <c r="B30" s="20">
        <v>12</v>
      </c>
      <c r="C30" s="21">
        <v>19</v>
      </c>
      <c r="D30" s="21">
        <v>5</v>
      </c>
      <c r="E30" s="21">
        <v>4.7</v>
      </c>
      <c r="F30" s="22">
        <f t="shared" si="5"/>
        <v>55.225000000000001</v>
      </c>
      <c r="H30" s="20">
        <v>12</v>
      </c>
      <c r="I30" s="21">
        <v>19</v>
      </c>
      <c r="J30" s="21">
        <v>5</v>
      </c>
      <c r="K30" s="21">
        <v>4.8</v>
      </c>
      <c r="L30" s="22">
        <f t="shared" si="6"/>
        <v>57.599999999999994</v>
      </c>
      <c r="N30" s="20">
        <v>12</v>
      </c>
      <c r="O30" s="21">
        <v>19</v>
      </c>
      <c r="P30" s="21">
        <v>5</v>
      </c>
      <c r="Q30" s="21">
        <v>4.5999999999999996</v>
      </c>
      <c r="R30" s="22">
        <f t="shared" si="7"/>
        <v>52.9</v>
      </c>
      <c r="T30" s="20">
        <v>12</v>
      </c>
      <c r="U30" s="21">
        <v>19</v>
      </c>
      <c r="V30" s="21">
        <v>4.5999999999999996</v>
      </c>
      <c r="W30" s="21">
        <v>4.5999999999999996</v>
      </c>
      <c r="X30" s="22">
        <f t="shared" si="8"/>
        <v>48.667999999999985</v>
      </c>
      <c r="Z30" s="20">
        <v>12</v>
      </c>
      <c r="AA30" s="21">
        <v>19</v>
      </c>
      <c r="AB30" s="21">
        <v>5</v>
      </c>
      <c r="AC30" s="21">
        <v>4.5</v>
      </c>
      <c r="AD30" s="22">
        <f t="shared" si="9"/>
        <v>50.625</v>
      </c>
      <c r="AF30" s="20">
        <v>12</v>
      </c>
      <c r="AG30" s="21">
        <v>19</v>
      </c>
      <c r="AH30" s="21">
        <v>4.5999999999999996</v>
      </c>
      <c r="AI30" s="21">
        <v>4.2</v>
      </c>
      <c r="AJ30" s="22">
        <f t="shared" si="10"/>
        <v>40.572000000000003</v>
      </c>
    </row>
    <row r="31" spans="2:36" x14ac:dyDescent="0.25">
      <c r="B31" s="6"/>
      <c r="E31" s="2" t="s">
        <v>13</v>
      </c>
      <c r="F31" s="7">
        <f>AVERAGE(F19:F30)</f>
        <v>93.333916666666667</v>
      </c>
      <c r="H31" s="6"/>
      <c r="K31" s="2" t="s">
        <v>13</v>
      </c>
      <c r="L31" s="7">
        <f>AVERAGE(L19:L30)</f>
        <v>80.195958333333337</v>
      </c>
      <c r="N31" s="6"/>
      <c r="Q31" s="2" t="s">
        <v>13</v>
      </c>
      <c r="R31" s="7">
        <f>AVERAGE(R19:R30)</f>
        <v>67.009791666666658</v>
      </c>
      <c r="T31" s="6"/>
      <c r="W31" s="2" t="s">
        <v>13</v>
      </c>
      <c r="X31" s="7">
        <f>AVERAGE(X19:X30)</f>
        <v>73.535291666666666</v>
      </c>
      <c r="Z31" s="6"/>
      <c r="AC31" s="2" t="s">
        <v>13</v>
      </c>
      <c r="AD31" s="7">
        <f>AVERAGE(AD19:AD30)</f>
        <v>66.940666666666672</v>
      </c>
      <c r="AF31" s="6"/>
      <c r="AI31" s="2" t="s">
        <v>13</v>
      </c>
      <c r="AJ31" s="7">
        <f>AVERAGE(AJ19:AJ30)</f>
        <v>62.876333333333342</v>
      </c>
    </row>
    <row r="32" spans="2:36" ht="16.5" thickBot="1" x14ac:dyDescent="0.3">
      <c r="B32" s="11"/>
      <c r="C32" s="12"/>
      <c r="D32" s="12"/>
      <c r="E32" s="12" t="s">
        <v>0</v>
      </c>
      <c r="F32" s="13">
        <f>_xlfn.STDEV.S(F19:F30)/SQRT(12)</f>
        <v>8.5442894570073094</v>
      </c>
      <c r="H32" s="11"/>
      <c r="I32" s="12"/>
      <c r="J32" s="12"/>
      <c r="K32" s="12" t="s">
        <v>0</v>
      </c>
      <c r="L32" s="13">
        <f>_xlfn.STDEV.S(L19:L30)/SQRT(12)</f>
        <v>7.4751916288547191</v>
      </c>
      <c r="N32" s="11"/>
      <c r="O32" s="12"/>
      <c r="P32" s="12"/>
      <c r="Q32" s="12" t="s">
        <v>0</v>
      </c>
      <c r="R32" s="13">
        <f>_xlfn.STDEV.S(R19:R30)/SQRT(12)</f>
        <v>5.4299043375894245</v>
      </c>
      <c r="T32" s="11"/>
      <c r="U32" s="12"/>
      <c r="V32" s="12"/>
      <c r="W32" s="12" t="s">
        <v>0</v>
      </c>
      <c r="X32" s="13">
        <f>_xlfn.STDEV.S(X19:X30)/SQRT(12)</f>
        <v>7.4510612256308661</v>
      </c>
      <c r="Z32" s="11"/>
      <c r="AA32" s="12"/>
      <c r="AB32" s="12"/>
      <c r="AC32" s="12" t="s">
        <v>0</v>
      </c>
      <c r="AD32" s="13">
        <f>_xlfn.STDEV.S(AD19:AD30)/SQRT(12)</f>
        <v>4.7012168046628586</v>
      </c>
      <c r="AF32" s="11"/>
      <c r="AG32" s="12"/>
      <c r="AH32" s="12"/>
      <c r="AI32" s="12" t="s">
        <v>0</v>
      </c>
      <c r="AJ32" s="13">
        <f>_xlfn.STDEV.S(AJ19:AJ30)/SQRT(12)</f>
        <v>3.5840855376810041</v>
      </c>
    </row>
    <row r="34" spans="2:38" ht="16.5" thickBot="1" x14ac:dyDescent="0.3">
      <c r="B34" s="1" t="s">
        <v>6</v>
      </c>
      <c r="H34" s="1" t="s">
        <v>44</v>
      </c>
      <c r="I34" s="1"/>
      <c r="N34" s="1" t="s">
        <v>42</v>
      </c>
      <c r="T34" s="1" t="s">
        <v>43</v>
      </c>
      <c r="Z34" s="1" t="s">
        <v>48</v>
      </c>
      <c r="AF34" s="1" t="s">
        <v>49</v>
      </c>
    </row>
    <row r="35" spans="2:38" ht="16.5" thickBot="1" x14ac:dyDescent="0.3">
      <c r="B35" s="17" t="s">
        <v>88</v>
      </c>
      <c r="C35" s="18"/>
      <c r="D35" s="18"/>
      <c r="E35" s="18"/>
      <c r="F35" s="19"/>
      <c r="H35" s="17" t="s">
        <v>54</v>
      </c>
      <c r="I35" s="4"/>
      <c r="J35" s="4"/>
      <c r="K35" s="4"/>
      <c r="L35" s="5"/>
      <c r="N35" s="17" t="s">
        <v>54</v>
      </c>
      <c r="O35" s="4"/>
      <c r="P35" s="4"/>
      <c r="Q35" s="4"/>
      <c r="R35" s="5"/>
      <c r="T35" s="17" t="s">
        <v>54</v>
      </c>
      <c r="U35" s="4"/>
      <c r="V35" s="4"/>
      <c r="W35" s="4"/>
      <c r="X35" s="5"/>
      <c r="Z35" s="17" t="s">
        <v>54</v>
      </c>
      <c r="AA35" s="4"/>
      <c r="AB35" s="4"/>
      <c r="AC35" s="4"/>
      <c r="AD35" s="5"/>
      <c r="AF35" s="17" t="s">
        <v>54</v>
      </c>
      <c r="AG35" s="4"/>
      <c r="AH35" s="4"/>
      <c r="AI35" s="4"/>
      <c r="AJ35" s="5"/>
      <c r="AL35" s="1"/>
    </row>
    <row r="36" spans="2:38" x14ac:dyDescent="0.25">
      <c r="B36" s="8"/>
      <c r="C36" s="18" t="s">
        <v>4</v>
      </c>
      <c r="D36" s="18" t="s">
        <v>11</v>
      </c>
      <c r="E36" s="18" t="s">
        <v>19</v>
      </c>
      <c r="F36" s="19" t="s">
        <v>55</v>
      </c>
      <c r="H36" s="17"/>
      <c r="I36" s="18" t="s">
        <v>4</v>
      </c>
      <c r="J36" s="18" t="s">
        <v>11</v>
      </c>
      <c r="K36" s="18" t="s">
        <v>19</v>
      </c>
      <c r="L36" s="19" t="s">
        <v>55</v>
      </c>
      <c r="N36" s="17"/>
      <c r="O36" s="18" t="s">
        <v>4</v>
      </c>
      <c r="P36" s="18" t="s">
        <v>11</v>
      </c>
      <c r="Q36" s="18" t="s">
        <v>19</v>
      </c>
      <c r="R36" s="19" t="s">
        <v>55</v>
      </c>
      <c r="T36" s="17"/>
      <c r="U36" s="18" t="s">
        <v>4</v>
      </c>
      <c r="V36" s="18" t="s">
        <v>11</v>
      </c>
      <c r="W36" s="18" t="s">
        <v>19</v>
      </c>
      <c r="X36" s="19" t="s">
        <v>55</v>
      </c>
      <c r="Z36" s="17"/>
      <c r="AA36" s="18" t="s">
        <v>4</v>
      </c>
      <c r="AB36" s="18" t="s">
        <v>11</v>
      </c>
      <c r="AC36" s="18" t="s">
        <v>19</v>
      </c>
      <c r="AD36" s="19" t="s">
        <v>55</v>
      </c>
      <c r="AF36" s="17"/>
      <c r="AG36" s="18" t="s">
        <v>4</v>
      </c>
      <c r="AH36" s="18" t="s">
        <v>11</v>
      </c>
      <c r="AI36" s="18" t="s">
        <v>19</v>
      </c>
      <c r="AJ36" s="19" t="s">
        <v>55</v>
      </c>
    </row>
    <row r="37" spans="2:38" x14ac:dyDescent="0.25">
      <c r="B37" s="8">
        <v>1</v>
      </c>
      <c r="C37" s="9">
        <v>44</v>
      </c>
      <c r="D37" s="9">
        <v>8.1</v>
      </c>
      <c r="E37" s="9">
        <v>6.1</v>
      </c>
      <c r="F37" s="10">
        <f>(D37*E37*E37)/2</f>
        <v>150.70049999999998</v>
      </c>
      <c r="H37" s="8">
        <v>1</v>
      </c>
      <c r="I37" s="9">
        <v>44</v>
      </c>
      <c r="J37" s="9">
        <v>6</v>
      </c>
      <c r="K37" s="9">
        <v>6</v>
      </c>
      <c r="L37" s="10">
        <f>(J37*K37*K37)/2</f>
        <v>108</v>
      </c>
      <c r="N37" s="8">
        <v>1</v>
      </c>
      <c r="O37" s="9">
        <v>44</v>
      </c>
      <c r="P37" s="9">
        <v>8.1999999999999993</v>
      </c>
      <c r="Q37" s="9">
        <v>5.8</v>
      </c>
      <c r="R37" s="10">
        <f>(P37*Q37*Q37)/2</f>
        <v>137.92399999999998</v>
      </c>
      <c r="T37" s="8">
        <v>1</v>
      </c>
      <c r="U37" s="9">
        <v>44</v>
      </c>
      <c r="V37" s="9">
        <v>9.9</v>
      </c>
      <c r="W37" s="9">
        <v>6.3</v>
      </c>
      <c r="X37" s="10">
        <f>(V37*W37*W37)/2</f>
        <v>196.46549999999999</v>
      </c>
      <c r="Z37" s="8">
        <v>1</v>
      </c>
      <c r="AA37" s="9">
        <v>44</v>
      </c>
      <c r="AB37" s="9">
        <v>9.4</v>
      </c>
      <c r="AC37" s="9">
        <v>6.6</v>
      </c>
      <c r="AD37" s="10">
        <f>(AB37*AC37*AC37)/2</f>
        <v>204.732</v>
      </c>
      <c r="AF37" s="8">
        <v>1</v>
      </c>
      <c r="AG37" s="9">
        <v>44</v>
      </c>
      <c r="AH37" s="9">
        <v>9.8000000000000007</v>
      </c>
      <c r="AI37" s="9">
        <v>6.6</v>
      </c>
      <c r="AJ37" s="10">
        <f>(AH37*AI37*AI37)/2</f>
        <v>213.44400000000002</v>
      </c>
    </row>
    <row r="38" spans="2:38" x14ac:dyDescent="0.25">
      <c r="B38" s="8">
        <v>2</v>
      </c>
      <c r="C38" s="9">
        <v>8</v>
      </c>
      <c r="D38" s="9">
        <v>7.2</v>
      </c>
      <c r="E38" s="9">
        <v>5.7</v>
      </c>
      <c r="F38" s="10">
        <f t="shared" ref="F38:F48" si="11">(D38*E38*E38)/2</f>
        <v>116.964</v>
      </c>
      <c r="H38" s="8">
        <v>2</v>
      </c>
      <c r="I38" s="9">
        <v>8</v>
      </c>
      <c r="J38" s="9">
        <v>6.9</v>
      </c>
      <c r="K38" s="9">
        <v>5.6</v>
      </c>
      <c r="L38" s="10">
        <f t="shared" ref="L38:L48" si="12">(J38*K38*K38)/2</f>
        <v>108.19199999999999</v>
      </c>
      <c r="N38" s="8">
        <v>2</v>
      </c>
      <c r="O38" s="9">
        <v>8</v>
      </c>
      <c r="P38" s="9">
        <v>7.7</v>
      </c>
      <c r="Q38" s="9">
        <v>6.1</v>
      </c>
      <c r="R38" s="10">
        <f t="shared" ref="R38:R48" si="13">(P38*Q38*Q38)/2</f>
        <v>143.2585</v>
      </c>
      <c r="T38" s="8">
        <v>2</v>
      </c>
      <c r="U38" s="9">
        <v>8</v>
      </c>
      <c r="V38" s="9">
        <v>7.4</v>
      </c>
      <c r="W38" s="9">
        <v>6.2</v>
      </c>
      <c r="X38" s="10">
        <f t="shared" ref="X38:X48" si="14">(V38*W38*W38)/2</f>
        <v>142.22800000000001</v>
      </c>
      <c r="Z38" s="8">
        <v>2</v>
      </c>
      <c r="AA38" s="9">
        <v>8</v>
      </c>
      <c r="AB38" s="9">
        <v>7.8</v>
      </c>
      <c r="AC38" s="9">
        <v>7.4</v>
      </c>
      <c r="AD38" s="10">
        <f t="shared" ref="AD38:AD48" si="15">(AB38*AC38*AC38)/2</f>
        <v>213.56399999999999</v>
      </c>
      <c r="AF38" s="8">
        <v>2</v>
      </c>
      <c r="AG38" s="9">
        <v>8</v>
      </c>
      <c r="AH38" s="9">
        <v>8</v>
      </c>
      <c r="AI38" s="9">
        <v>8</v>
      </c>
      <c r="AJ38" s="10">
        <f t="shared" ref="AJ38:AJ48" si="16">(AH38*AI38*AI38)/2</f>
        <v>256</v>
      </c>
    </row>
    <row r="39" spans="2:38" x14ac:dyDescent="0.25">
      <c r="B39" s="8">
        <v>3</v>
      </c>
      <c r="C39" s="9">
        <v>43</v>
      </c>
      <c r="D39" s="9">
        <v>6.5</v>
      </c>
      <c r="E39" s="9">
        <v>5.8</v>
      </c>
      <c r="F39" s="10">
        <f t="shared" si="11"/>
        <v>109.32999999999998</v>
      </c>
      <c r="H39" s="8">
        <v>3</v>
      </c>
      <c r="I39" s="9">
        <v>43</v>
      </c>
      <c r="J39" s="9">
        <v>8.6999999999999993</v>
      </c>
      <c r="K39" s="9">
        <v>6.4</v>
      </c>
      <c r="L39" s="10">
        <f t="shared" si="12"/>
        <v>178.17600000000002</v>
      </c>
      <c r="N39" s="8">
        <v>3</v>
      </c>
      <c r="O39" s="9">
        <v>43</v>
      </c>
      <c r="P39" s="9">
        <v>6.1</v>
      </c>
      <c r="Q39" s="9">
        <v>5.5</v>
      </c>
      <c r="R39" s="10">
        <f t="shared" si="13"/>
        <v>92.262499999999989</v>
      </c>
      <c r="T39" s="8">
        <v>3</v>
      </c>
      <c r="U39" s="9">
        <v>43</v>
      </c>
      <c r="V39" s="9">
        <v>6.8</v>
      </c>
      <c r="W39" s="9">
        <v>6.5</v>
      </c>
      <c r="X39" s="10">
        <f t="shared" si="14"/>
        <v>143.64999999999998</v>
      </c>
      <c r="Z39" s="8">
        <v>3</v>
      </c>
      <c r="AA39" s="9">
        <v>43</v>
      </c>
      <c r="AB39" s="9">
        <v>6.6</v>
      </c>
      <c r="AC39" s="9">
        <v>6.5</v>
      </c>
      <c r="AD39" s="10">
        <f t="shared" si="15"/>
        <v>139.42499999999998</v>
      </c>
      <c r="AF39" s="8">
        <v>3</v>
      </c>
      <c r="AG39" s="9">
        <v>43</v>
      </c>
      <c r="AH39" s="9">
        <v>7</v>
      </c>
      <c r="AI39" s="9">
        <v>6.9</v>
      </c>
      <c r="AJ39" s="10">
        <f t="shared" si="16"/>
        <v>166.63500000000002</v>
      </c>
    </row>
    <row r="40" spans="2:38" x14ac:dyDescent="0.25">
      <c r="B40" s="8">
        <v>4</v>
      </c>
      <c r="C40" s="9">
        <v>14</v>
      </c>
      <c r="D40" s="9">
        <v>6.1</v>
      </c>
      <c r="E40" s="9">
        <v>5.4</v>
      </c>
      <c r="F40" s="10">
        <f t="shared" si="11"/>
        <v>88.938000000000002</v>
      </c>
      <c r="H40" s="8">
        <v>4</v>
      </c>
      <c r="I40" s="9">
        <v>14</v>
      </c>
      <c r="J40" s="9">
        <v>6.4</v>
      </c>
      <c r="K40" s="9">
        <v>6</v>
      </c>
      <c r="L40" s="10">
        <f t="shared" si="12"/>
        <v>115.20000000000002</v>
      </c>
      <c r="N40" s="8">
        <v>4</v>
      </c>
      <c r="O40" s="9">
        <v>14</v>
      </c>
      <c r="P40" s="9">
        <v>6.8</v>
      </c>
      <c r="Q40" s="9">
        <v>6.5</v>
      </c>
      <c r="R40" s="10">
        <f t="shared" si="13"/>
        <v>143.64999999999998</v>
      </c>
      <c r="T40" s="8">
        <v>4</v>
      </c>
      <c r="U40" s="9">
        <v>14</v>
      </c>
      <c r="V40" s="9">
        <v>7.4</v>
      </c>
      <c r="W40" s="9">
        <v>6.7</v>
      </c>
      <c r="X40" s="10">
        <f t="shared" si="14"/>
        <v>166.09300000000002</v>
      </c>
      <c r="Z40" s="8">
        <v>4</v>
      </c>
      <c r="AA40" s="9">
        <v>14</v>
      </c>
      <c r="AB40" s="9">
        <v>7.5</v>
      </c>
      <c r="AC40" s="9">
        <v>6.9</v>
      </c>
      <c r="AD40" s="10">
        <f t="shared" si="15"/>
        <v>178.53750000000002</v>
      </c>
      <c r="AF40" s="8">
        <v>4</v>
      </c>
      <c r="AG40" s="9">
        <v>14</v>
      </c>
      <c r="AH40" s="9">
        <v>7.9</v>
      </c>
      <c r="AI40" s="9">
        <v>7.5</v>
      </c>
      <c r="AJ40" s="10">
        <f t="shared" si="16"/>
        <v>222.1875</v>
      </c>
    </row>
    <row r="41" spans="2:38" x14ac:dyDescent="0.25">
      <c r="B41" s="8">
        <v>5</v>
      </c>
      <c r="C41" s="9">
        <v>28</v>
      </c>
      <c r="D41" s="9">
        <v>7.5</v>
      </c>
      <c r="E41" s="9">
        <v>5.7</v>
      </c>
      <c r="F41" s="10">
        <f t="shared" si="11"/>
        <v>121.83750000000001</v>
      </c>
      <c r="H41" s="8">
        <v>5</v>
      </c>
      <c r="I41" s="9">
        <v>28</v>
      </c>
      <c r="J41" s="9">
        <v>6.6</v>
      </c>
      <c r="K41" s="9">
        <v>5.2</v>
      </c>
      <c r="L41" s="10">
        <f t="shared" si="12"/>
        <v>89.231999999999999</v>
      </c>
      <c r="N41" s="8">
        <v>5</v>
      </c>
      <c r="O41" s="9">
        <v>28</v>
      </c>
      <c r="P41" s="9">
        <v>6.5</v>
      </c>
      <c r="Q41" s="9">
        <v>5.5</v>
      </c>
      <c r="R41" s="10">
        <f t="shared" si="13"/>
        <v>98.3125</v>
      </c>
      <c r="T41" s="8">
        <v>5</v>
      </c>
      <c r="U41" s="9">
        <v>28</v>
      </c>
      <c r="V41" s="9">
        <v>6.9</v>
      </c>
      <c r="W41" s="9">
        <v>5.7</v>
      </c>
      <c r="X41" s="10">
        <f t="shared" si="14"/>
        <v>112.09050000000002</v>
      </c>
      <c r="Z41" s="8">
        <v>5</v>
      </c>
      <c r="AA41" s="9">
        <v>28</v>
      </c>
      <c r="AB41" s="9">
        <v>7.1</v>
      </c>
      <c r="AC41" s="9">
        <v>6.3</v>
      </c>
      <c r="AD41" s="10">
        <f t="shared" si="15"/>
        <v>140.89949999999999</v>
      </c>
      <c r="AF41" s="8">
        <v>5</v>
      </c>
      <c r="AG41" s="9">
        <v>28</v>
      </c>
      <c r="AH41" s="9">
        <v>7.9</v>
      </c>
      <c r="AI41" s="9">
        <v>7.4</v>
      </c>
      <c r="AJ41" s="10">
        <f t="shared" si="16"/>
        <v>216.30200000000005</v>
      </c>
    </row>
    <row r="42" spans="2:38" x14ac:dyDescent="0.25">
      <c r="B42" s="8">
        <v>6</v>
      </c>
      <c r="C42" s="9">
        <v>30</v>
      </c>
      <c r="D42" s="9">
        <v>6.3</v>
      </c>
      <c r="E42" s="9">
        <v>5.3</v>
      </c>
      <c r="F42" s="10">
        <f t="shared" si="11"/>
        <v>88.483499999999992</v>
      </c>
      <c r="H42" s="8">
        <v>6</v>
      </c>
      <c r="I42" s="9">
        <v>30</v>
      </c>
      <c r="J42" s="9">
        <v>6.4</v>
      </c>
      <c r="K42" s="9">
        <v>5.6</v>
      </c>
      <c r="L42" s="10">
        <f t="shared" si="12"/>
        <v>100.35199999999999</v>
      </c>
      <c r="N42" s="8">
        <v>6</v>
      </c>
      <c r="O42" s="9">
        <v>30</v>
      </c>
      <c r="P42" s="9">
        <v>6.8</v>
      </c>
      <c r="Q42" s="9">
        <v>6</v>
      </c>
      <c r="R42" s="10">
        <f t="shared" si="13"/>
        <v>122.39999999999999</v>
      </c>
      <c r="T42" s="8">
        <v>6</v>
      </c>
      <c r="U42" s="9">
        <v>30</v>
      </c>
      <c r="V42" s="9">
        <v>6.8</v>
      </c>
      <c r="W42" s="9">
        <v>6.1</v>
      </c>
      <c r="X42" s="10">
        <f t="shared" si="14"/>
        <v>126.51399999999998</v>
      </c>
      <c r="Z42" s="8">
        <v>6</v>
      </c>
      <c r="AA42" s="9">
        <v>30</v>
      </c>
      <c r="AB42" s="9">
        <v>7.1</v>
      </c>
      <c r="AC42" s="9">
        <v>5.8</v>
      </c>
      <c r="AD42" s="10">
        <f t="shared" si="15"/>
        <v>119.422</v>
      </c>
      <c r="AF42" s="8">
        <v>6</v>
      </c>
      <c r="AG42" s="9">
        <v>30</v>
      </c>
      <c r="AH42" s="9">
        <v>7.6</v>
      </c>
      <c r="AI42" s="9">
        <v>6.2</v>
      </c>
      <c r="AJ42" s="10">
        <f t="shared" si="16"/>
        <v>146.072</v>
      </c>
    </row>
    <row r="43" spans="2:38" x14ac:dyDescent="0.25">
      <c r="B43" s="8">
        <v>7</v>
      </c>
      <c r="C43" s="9">
        <v>26</v>
      </c>
      <c r="D43" s="9">
        <v>5.6</v>
      </c>
      <c r="E43" s="9">
        <v>5.5</v>
      </c>
      <c r="F43" s="10">
        <f t="shared" si="11"/>
        <v>84.699999999999989</v>
      </c>
      <c r="H43" s="8">
        <v>7</v>
      </c>
      <c r="I43" s="9">
        <v>26</v>
      </c>
      <c r="J43" s="9">
        <v>6.7</v>
      </c>
      <c r="K43" s="9">
        <v>5.7</v>
      </c>
      <c r="L43" s="10">
        <f t="shared" si="12"/>
        <v>108.84150000000001</v>
      </c>
      <c r="N43" s="8">
        <v>7</v>
      </c>
      <c r="O43" s="9">
        <v>26</v>
      </c>
      <c r="P43" s="9">
        <v>5.7</v>
      </c>
      <c r="Q43" s="9">
        <v>5.6</v>
      </c>
      <c r="R43" s="10">
        <f t="shared" si="13"/>
        <v>89.375999999999991</v>
      </c>
      <c r="T43" s="8">
        <v>7</v>
      </c>
      <c r="U43" s="9">
        <v>26</v>
      </c>
      <c r="V43" s="9">
        <v>6.8</v>
      </c>
      <c r="W43" s="9">
        <v>5.5</v>
      </c>
      <c r="X43" s="10">
        <f t="shared" si="14"/>
        <v>102.85</v>
      </c>
      <c r="Z43" s="8">
        <v>7</v>
      </c>
      <c r="AA43" s="9">
        <v>26</v>
      </c>
      <c r="AB43" s="9">
        <v>6.6</v>
      </c>
      <c r="AC43" s="9">
        <v>5.9</v>
      </c>
      <c r="AD43" s="10">
        <f t="shared" si="15"/>
        <v>114.873</v>
      </c>
      <c r="AF43" s="8">
        <v>7</v>
      </c>
      <c r="AG43" s="9">
        <v>26</v>
      </c>
      <c r="AH43" s="9">
        <v>6.7</v>
      </c>
      <c r="AI43" s="9">
        <v>6.7</v>
      </c>
      <c r="AJ43" s="10">
        <f t="shared" si="16"/>
        <v>150.38150000000002</v>
      </c>
    </row>
    <row r="44" spans="2:38" x14ac:dyDescent="0.25">
      <c r="B44" s="8">
        <v>8</v>
      </c>
      <c r="C44" s="9">
        <v>33</v>
      </c>
      <c r="D44" s="9">
        <v>6.4</v>
      </c>
      <c r="E44" s="9">
        <v>5</v>
      </c>
      <c r="F44" s="10">
        <f t="shared" si="11"/>
        <v>80</v>
      </c>
      <c r="H44" s="8">
        <v>8</v>
      </c>
      <c r="I44" s="9">
        <v>33</v>
      </c>
      <c r="J44" s="9">
        <v>7.2</v>
      </c>
      <c r="K44" s="9">
        <v>7.1</v>
      </c>
      <c r="L44" s="10">
        <f t="shared" si="12"/>
        <v>181.47599999999997</v>
      </c>
      <c r="N44" s="8">
        <v>8</v>
      </c>
      <c r="O44" s="9">
        <v>33</v>
      </c>
      <c r="P44" s="9">
        <v>7.1</v>
      </c>
      <c r="Q44" s="9">
        <v>5</v>
      </c>
      <c r="R44" s="10">
        <f t="shared" si="13"/>
        <v>88.75</v>
      </c>
      <c r="T44" s="8">
        <v>8</v>
      </c>
      <c r="U44" s="9">
        <v>33</v>
      </c>
      <c r="V44" s="9">
        <v>7.8</v>
      </c>
      <c r="W44" s="9">
        <v>5.4</v>
      </c>
      <c r="X44" s="10">
        <f t="shared" si="14"/>
        <v>113.72400000000002</v>
      </c>
      <c r="Z44" s="8">
        <v>8</v>
      </c>
      <c r="AA44" s="9">
        <v>33</v>
      </c>
      <c r="AB44" s="9">
        <v>6.6</v>
      </c>
      <c r="AC44" s="9">
        <v>5.8</v>
      </c>
      <c r="AD44" s="10">
        <f t="shared" si="15"/>
        <v>111.01199999999999</v>
      </c>
      <c r="AF44" s="8">
        <v>8</v>
      </c>
      <c r="AG44" s="9">
        <v>33</v>
      </c>
      <c r="AH44" s="9">
        <v>8.1999999999999993</v>
      </c>
      <c r="AI44" s="9">
        <v>6.4</v>
      </c>
      <c r="AJ44" s="10">
        <f t="shared" si="16"/>
        <v>167.93600000000001</v>
      </c>
    </row>
    <row r="45" spans="2:38" x14ac:dyDescent="0.25">
      <c r="B45" s="8">
        <v>9</v>
      </c>
      <c r="C45" s="9">
        <v>31</v>
      </c>
      <c r="D45" s="9">
        <v>6.3</v>
      </c>
      <c r="E45" s="9">
        <v>5</v>
      </c>
      <c r="F45" s="10">
        <f t="shared" si="11"/>
        <v>78.75</v>
      </c>
      <c r="H45" s="8">
        <v>9</v>
      </c>
      <c r="I45" s="9">
        <v>31</v>
      </c>
      <c r="J45" s="9">
        <v>7</v>
      </c>
      <c r="K45" s="9">
        <v>5.2</v>
      </c>
      <c r="L45" s="10">
        <f t="shared" si="12"/>
        <v>94.64</v>
      </c>
      <c r="N45" s="8">
        <v>9</v>
      </c>
      <c r="O45" s="9">
        <v>31</v>
      </c>
      <c r="P45" s="9">
        <v>6.2</v>
      </c>
      <c r="Q45" s="9">
        <v>4.5999999999999996</v>
      </c>
      <c r="R45" s="10">
        <f t="shared" si="13"/>
        <v>65.595999999999989</v>
      </c>
      <c r="T45" s="8">
        <v>9</v>
      </c>
      <c r="U45" s="9">
        <v>31</v>
      </c>
      <c r="V45" s="9">
        <v>7</v>
      </c>
      <c r="W45" s="9">
        <v>5</v>
      </c>
      <c r="X45" s="10">
        <f t="shared" si="14"/>
        <v>87.5</v>
      </c>
      <c r="Z45" s="8">
        <v>9</v>
      </c>
      <c r="AA45" s="9">
        <v>31</v>
      </c>
      <c r="AB45" s="9">
        <v>6.4</v>
      </c>
      <c r="AC45" s="9">
        <v>4.8</v>
      </c>
      <c r="AD45" s="10">
        <f t="shared" si="15"/>
        <v>73.727999999999994</v>
      </c>
      <c r="AF45" s="8">
        <v>9</v>
      </c>
      <c r="AG45" s="9">
        <v>31</v>
      </c>
      <c r="AH45" s="9">
        <v>7.4</v>
      </c>
      <c r="AI45" s="9">
        <v>5.7</v>
      </c>
      <c r="AJ45" s="10">
        <f t="shared" si="16"/>
        <v>120.21300000000002</v>
      </c>
    </row>
    <row r="46" spans="2:38" x14ac:dyDescent="0.25">
      <c r="B46" s="8">
        <v>10</v>
      </c>
      <c r="C46" s="9">
        <v>39</v>
      </c>
      <c r="D46" s="9">
        <v>5.6</v>
      </c>
      <c r="E46" s="9">
        <v>5.0999999999999996</v>
      </c>
      <c r="F46" s="10">
        <f t="shared" si="11"/>
        <v>72.827999999999989</v>
      </c>
      <c r="H46" s="8">
        <v>10</v>
      </c>
      <c r="I46" s="9">
        <v>39</v>
      </c>
      <c r="J46" s="9">
        <v>5.2</v>
      </c>
      <c r="K46" s="9">
        <v>4.8</v>
      </c>
      <c r="L46" s="10">
        <f t="shared" si="12"/>
        <v>59.903999999999996</v>
      </c>
      <c r="N46" s="8">
        <v>10</v>
      </c>
      <c r="O46" s="9">
        <v>39</v>
      </c>
      <c r="P46" s="9">
        <v>4.5</v>
      </c>
      <c r="Q46" s="9">
        <v>4.0999999999999996</v>
      </c>
      <c r="R46" s="10">
        <f t="shared" si="13"/>
        <v>37.822499999999998</v>
      </c>
      <c r="T46" s="8">
        <v>10</v>
      </c>
      <c r="U46" s="9">
        <v>39</v>
      </c>
      <c r="V46" s="9">
        <v>4.4000000000000004</v>
      </c>
      <c r="W46" s="9">
        <v>4.4000000000000004</v>
      </c>
      <c r="X46" s="10">
        <f t="shared" si="14"/>
        <v>42.592000000000013</v>
      </c>
      <c r="Z46" s="8">
        <v>10</v>
      </c>
      <c r="AA46" s="9">
        <v>39</v>
      </c>
      <c r="AB46" s="9">
        <v>5</v>
      </c>
      <c r="AC46" s="9">
        <v>5</v>
      </c>
      <c r="AD46" s="10">
        <f t="shared" si="15"/>
        <v>62.5</v>
      </c>
      <c r="AF46" s="8">
        <v>10</v>
      </c>
      <c r="AG46" s="9">
        <v>39</v>
      </c>
      <c r="AH46" s="9">
        <v>5.6</v>
      </c>
      <c r="AI46" s="9">
        <v>5.6</v>
      </c>
      <c r="AJ46" s="10">
        <f t="shared" si="16"/>
        <v>87.807999999999979</v>
      </c>
    </row>
    <row r="47" spans="2:38" x14ac:dyDescent="0.25">
      <c r="B47" s="8">
        <v>11</v>
      </c>
      <c r="C47" s="9">
        <v>21</v>
      </c>
      <c r="D47" s="9">
        <v>5.8</v>
      </c>
      <c r="E47" s="9">
        <v>4.8</v>
      </c>
      <c r="F47" s="10">
        <f t="shared" si="11"/>
        <v>66.816000000000003</v>
      </c>
      <c r="H47" s="8">
        <v>11</v>
      </c>
      <c r="I47" s="9">
        <v>21</v>
      </c>
      <c r="J47" s="9">
        <v>5.7</v>
      </c>
      <c r="K47" s="9">
        <v>4.4000000000000004</v>
      </c>
      <c r="L47" s="10">
        <f t="shared" si="12"/>
        <v>55.176000000000009</v>
      </c>
      <c r="N47" s="8">
        <v>11</v>
      </c>
      <c r="O47" s="9">
        <v>21</v>
      </c>
      <c r="P47" s="9">
        <v>5.6</v>
      </c>
      <c r="Q47" s="9">
        <v>4.4000000000000004</v>
      </c>
      <c r="R47" s="10">
        <f t="shared" si="13"/>
        <v>54.208000000000006</v>
      </c>
      <c r="T47" s="8">
        <v>11</v>
      </c>
      <c r="U47" s="9">
        <v>21</v>
      </c>
      <c r="V47" s="9">
        <v>5.6</v>
      </c>
      <c r="W47" s="9">
        <v>4.5</v>
      </c>
      <c r="X47" s="10">
        <f t="shared" si="14"/>
        <v>56.699999999999996</v>
      </c>
      <c r="Z47" s="8">
        <v>11</v>
      </c>
      <c r="AA47" s="9">
        <v>21</v>
      </c>
      <c r="AB47" s="9">
        <v>5.7</v>
      </c>
      <c r="AC47" s="9">
        <v>5</v>
      </c>
      <c r="AD47" s="10">
        <f t="shared" si="15"/>
        <v>71.25</v>
      </c>
      <c r="AF47" s="8">
        <v>11</v>
      </c>
      <c r="AG47" s="9">
        <v>21</v>
      </c>
      <c r="AH47" s="9">
        <v>7.2</v>
      </c>
      <c r="AI47" s="9">
        <v>6.4</v>
      </c>
      <c r="AJ47" s="10">
        <f t="shared" si="16"/>
        <v>147.45600000000002</v>
      </c>
    </row>
    <row r="48" spans="2:38" ht="16.5" thickBot="1" x14ac:dyDescent="0.3">
      <c r="B48" s="20">
        <v>12</v>
      </c>
      <c r="C48" s="21">
        <v>22</v>
      </c>
      <c r="D48" s="21">
        <v>6.3</v>
      </c>
      <c r="E48" s="21">
        <v>4.2</v>
      </c>
      <c r="F48" s="22">
        <f t="shared" si="11"/>
        <v>55.566000000000003</v>
      </c>
      <c r="H48" s="20">
        <v>12</v>
      </c>
      <c r="I48" s="21">
        <v>22</v>
      </c>
      <c r="J48" s="21">
        <v>5.9</v>
      </c>
      <c r="K48" s="21">
        <v>5</v>
      </c>
      <c r="L48" s="22">
        <f t="shared" si="12"/>
        <v>73.75</v>
      </c>
      <c r="N48" s="20">
        <v>12</v>
      </c>
      <c r="O48" s="21">
        <v>22</v>
      </c>
      <c r="P48" s="21">
        <v>5.9</v>
      </c>
      <c r="Q48" s="21">
        <v>4.4000000000000004</v>
      </c>
      <c r="R48" s="22">
        <f t="shared" si="13"/>
        <v>57.112000000000016</v>
      </c>
      <c r="T48" s="20">
        <v>12</v>
      </c>
      <c r="U48" s="21">
        <v>22</v>
      </c>
      <c r="V48" s="21">
        <v>6.1</v>
      </c>
      <c r="W48" s="21">
        <v>3.7</v>
      </c>
      <c r="X48" s="22">
        <f t="shared" si="14"/>
        <v>41.7545</v>
      </c>
      <c r="Z48" s="20">
        <v>12</v>
      </c>
      <c r="AA48" s="21">
        <v>22</v>
      </c>
      <c r="AB48" s="21">
        <v>5.5</v>
      </c>
      <c r="AC48" s="21">
        <v>5</v>
      </c>
      <c r="AD48" s="22">
        <f t="shared" si="15"/>
        <v>68.75</v>
      </c>
      <c r="AF48" s="20">
        <v>12</v>
      </c>
      <c r="AG48" s="21">
        <v>22</v>
      </c>
      <c r="AH48" s="21">
        <v>5.8</v>
      </c>
      <c r="AI48" s="21">
        <v>5.2</v>
      </c>
      <c r="AJ48" s="22">
        <f t="shared" si="16"/>
        <v>78.415999999999997</v>
      </c>
    </row>
    <row r="49" spans="2:38" x14ac:dyDescent="0.25">
      <c r="B49" s="6"/>
      <c r="E49" s="2" t="s">
        <v>13</v>
      </c>
      <c r="F49" s="7">
        <f>AVERAGE(F37:F48)</f>
        <v>92.909458333333347</v>
      </c>
      <c r="H49" s="6"/>
      <c r="K49" s="2" t="s">
        <v>13</v>
      </c>
      <c r="L49" s="7">
        <f>AVERAGE(L37:L48)</f>
        <v>106.07829166666666</v>
      </c>
      <c r="N49" s="6"/>
      <c r="Q49" s="2" t="s">
        <v>13</v>
      </c>
      <c r="R49" s="7">
        <f>AVERAGE(R37:R48)</f>
        <v>94.222666666666669</v>
      </c>
      <c r="T49" s="6"/>
      <c r="W49" s="2" t="s">
        <v>13</v>
      </c>
      <c r="X49" s="7">
        <f>AVERAGE(X37:X48)</f>
        <v>111.01345833333335</v>
      </c>
      <c r="Z49" s="6"/>
      <c r="AC49" s="2" t="s">
        <v>13</v>
      </c>
      <c r="AD49" s="7">
        <f>AVERAGE(AD37:AD48)</f>
        <v>124.89108333333333</v>
      </c>
      <c r="AF49" s="6"/>
      <c r="AI49" s="2" t="s">
        <v>13</v>
      </c>
      <c r="AJ49" s="7">
        <f>AVERAGE(AJ37:AJ48)</f>
        <v>164.40424999999999</v>
      </c>
    </row>
    <row r="50" spans="2:38" ht="16.5" thickBot="1" x14ac:dyDescent="0.3">
      <c r="B50" s="11"/>
      <c r="C50" s="12"/>
      <c r="D50" s="12"/>
      <c r="E50" s="12" t="s">
        <v>0</v>
      </c>
      <c r="F50" s="13">
        <f>_xlfn.STDEV.S(F37:F48)/SQRT(12)</f>
        <v>7.7720652851858141</v>
      </c>
      <c r="H50" s="11"/>
      <c r="I50" s="12"/>
      <c r="J50" s="12"/>
      <c r="K50" s="12" t="s">
        <v>0</v>
      </c>
      <c r="L50" s="13">
        <f>_xlfn.STDEV.S(L37:L48)/SQRT(12)</f>
        <v>11.414220597248208</v>
      </c>
      <c r="N50" s="11"/>
      <c r="O50" s="12"/>
      <c r="P50" s="12"/>
      <c r="Q50" s="12" t="s">
        <v>0</v>
      </c>
      <c r="R50" s="13">
        <f>_xlfn.STDEV.S(R37:R48)/SQRT(12)</f>
        <v>10.518451357116215</v>
      </c>
      <c r="T50" s="11"/>
      <c r="U50" s="12"/>
      <c r="V50" s="12"/>
      <c r="W50" s="12" t="s">
        <v>0</v>
      </c>
      <c r="X50" s="13">
        <f>_xlfn.STDEV.S(X37:X48)/SQRT(12)</f>
        <v>13.945741297981282</v>
      </c>
      <c r="Z50" s="11"/>
      <c r="AA50" s="12"/>
      <c r="AB50" s="12"/>
      <c r="AC50" s="12" t="s">
        <v>0</v>
      </c>
      <c r="AD50" s="13">
        <f>_xlfn.STDEV.S(AD37:AD48)/SQRT(12)</f>
        <v>15.187040313137176</v>
      </c>
      <c r="AF50" s="11"/>
      <c r="AG50" s="12"/>
      <c r="AH50" s="12"/>
      <c r="AI50" s="12" t="s">
        <v>0</v>
      </c>
      <c r="AJ50" s="13">
        <f>_xlfn.STDEV.S(AJ37:AJ48)/SQRT(12)</f>
        <v>15.782180148526098</v>
      </c>
    </row>
    <row r="52" spans="2:38" ht="16.5" thickBot="1" x14ac:dyDescent="0.3">
      <c r="B52" s="1" t="s">
        <v>6</v>
      </c>
      <c r="H52" s="1" t="s">
        <v>44</v>
      </c>
      <c r="I52" s="1"/>
      <c r="N52" s="1" t="s">
        <v>42</v>
      </c>
      <c r="T52" s="1" t="s">
        <v>43</v>
      </c>
      <c r="Z52" s="1" t="s">
        <v>48</v>
      </c>
      <c r="AF52" s="1" t="s">
        <v>49</v>
      </c>
    </row>
    <row r="53" spans="2:38" ht="16.5" thickBot="1" x14ac:dyDescent="0.3">
      <c r="B53" s="17" t="s">
        <v>53</v>
      </c>
      <c r="C53" s="18"/>
      <c r="D53" s="18"/>
      <c r="E53" s="18"/>
      <c r="F53" s="19"/>
      <c r="H53" s="17" t="s">
        <v>53</v>
      </c>
      <c r="I53" s="4"/>
      <c r="J53" s="4"/>
      <c r="K53" s="4"/>
      <c r="L53" s="5"/>
      <c r="N53" s="17" t="s">
        <v>53</v>
      </c>
      <c r="O53" s="4"/>
      <c r="P53" s="4"/>
      <c r="Q53" s="4"/>
      <c r="R53" s="5"/>
      <c r="T53" s="17" t="s">
        <v>53</v>
      </c>
      <c r="U53" s="4"/>
      <c r="V53" s="4"/>
      <c r="W53" s="4"/>
      <c r="X53" s="5"/>
      <c r="Z53" s="17" t="s">
        <v>53</v>
      </c>
      <c r="AA53" s="4"/>
      <c r="AB53" s="4"/>
      <c r="AC53" s="4"/>
      <c r="AD53" s="5"/>
      <c r="AF53" s="17" t="s">
        <v>53</v>
      </c>
      <c r="AG53" s="4"/>
      <c r="AH53" s="4"/>
      <c r="AI53" s="4"/>
      <c r="AJ53" s="5"/>
    </row>
    <row r="54" spans="2:38" x14ac:dyDescent="0.25">
      <c r="B54" s="8"/>
      <c r="C54" s="18" t="s">
        <v>4</v>
      </c>
      <c r="D54" s="18" t="s">
        <v>11</v>
      </c>
      <c r="E54" s="18" t="s">
        <v>19</v>
      </c>
      <c r="F54" s="19" t="s">
        <v>55</v>
      </c>
      <c r="H54" s="17"/>
      <c r="I54" s="18" t="s">
        <v>4</v>
      </c>
      <c r="J54" s="18" t="s">
        <v>11</v>
      </c>
      <c r="K54" s="18" t="s">
        <v>19</v>
      </c>
      <c r="L54" s="19" t="s">
        <v>55</v>
      </c>
      <c r="N54" s="17"/>
      <c r="O54" s="18" t="s">
        <v>4</v>
      </c>
      <c r="P54" s="18" t="s">
        <v>11</v>
      </c>
      <c r="Q54" s="18" t="s">
        <v>19</v>
      </c>
      <c r="R54" s="19" t="s">
        <v>55</v>
      </c>
      <c r="T54" s="17"/>
      <c r="U54" s="18" t="s">
        <v>4</v>
      </c>
      <c r="V54" s="18" t="s">
        <v>11</v>
      </c>
      <c r="W54" s="18" t="s">
        <v>19</v>
      </c>
      <c r="X54" s="19" t="s">
        <v>55</v>
      </c>
      <c r="Z54" s="17"/>
      <c r="AA54" s="18" t="s">
        <v>4</v>
      </c>
      <c r="AB54" s="18" t="s">
        <v>11</v>
      </c>
      <c r="AC54" s="18" t="s">
        <v>19</v>
      </c>
      <c r="AD54" s="19" t="s">
        <v>55</v>
      </c>
      <c r="AF54" s="17"/>
      <c r="AG54" s="18" t="s">
        <v>4</v>
      </c>
      <c r="AH54" s="18" t="s">
        <v>11</v>
      </c>
      <c r="AI54" s="18" t="s">
        <v>19</v>
      </c>
      <c r="AJ54" s="19" t="s">
        <v>55</v>
      </c>
    </row>
    <row r="55" spans="2:38" x14ac:dyDescent="0.25">
      <c r="B55" s="8">
        <v>1</v>
      </c>
      <c r="C55" s="9">
        <v>40</v>
      </c>
      <c r="D55" s="9">
        <v>7.2</v>
      </c>
      <c r="E55" s="9">
        <v>6.4</v>
      </c>
      <c r="F55" s="10">
        <f>(D55*E55*E55)/2</f>
        <v>147.45600000000002</v>
      </c>
      <c r="H55" s="8">
        <v>1</v>
      </c>
      <c r="I55" s="9">
        <v>40</v>
      </c>
      <c r="J55" s="9">
        <v>7.8</v>
      </c>
      <c r="K55" s="9">
        <v>6</v>
      </c>
      <c r="L55" s="10">
        <f>(J55*K55*K55)/2</f>
        <v>140.39999999999998</v>
      </c>
      <c r="N55" s="8">
        <v>1</v>
      </c>
      <c r="O55" s="9">
        <v>40</v>
      </c>
      <c r="P55" s="9">
        <v>7.3</v>
      </c>
      <c r="Q55" s="9">
        <v>5.4</v>
      </c>
      <c r="R55" s="10">
        <f>(P55*Q55*Q55)/2</f>
        <v>106.43400000000001</v>
      </c>
      <c r="T55" s="8">
        <v>1</v>
      </c>
      <c r="U55" s="9">
        <v>40</v>
      </c>
      <c r="V55" s="9">
        <v>6.9</v>
      </c>
      <c r="W55" s="9">
        <v>5.7</v>
      </c>
      <c r="X55" s="10">
        <f>(V55*W55*W55)/2</f>
        <v>112.09050000000002</v>
      </c>
      <c r="Z55" s="8">
        <v>1</v>
      </c>
      <c r="AA55" s="9">
        <v>40</v>
      </c>
      <c r="AB55" s="9">
        <v>6.4</v>
      </c>
      <c r="AC55" s="9">
        <v>5.6</v>
      </c>
      <c r="AD55" s="10">
        <f>(AB55*AC55*AC55)/2</f>
        <v>100.35199999999999</v>
      </c>
      <c r="AF55" s="8">
        <v>1</v>
      </c>
      <c r="AG55" s="9">
        <v>40</v>
      </c>
      <c r="AH55" s="9">
        <v>5.9</v>
      </c>
      <c r="AI55" s="9">
        <v>5.4</v>
      </c>
      <c r="AJ55" s="10">
        <f>(AH55*AI55*AI55)/2</f>
        <v>86.02200000000002</v>
      </c>
      <c r="AL55" s="1"/>
    </row>
    <row r="56" spans="2:38" x14ac:dyDescent="0.25">
      <c r="B56" s="8">
        <v>2</v>
      </c>
      <c r="C56" s="9">
        <v>2</v>
      </c>
      <c r="D56" s="9">
        <v>8.1</v>
      </c>
      <c r="E56" s="9">
        <v>5.4</v>
      </c>
      <c r="F56" s="10">
        <f t="shared" ref="F56:F65" si="17">(D56*E56*E56)/2</f>
        <v>118.09800000000001</v>
      </c>
      <c r="H56" s="8">
        <v>2</v>
      </c>
      <c r="I56" s="9">
        <v>2</v>
      </c>
      <c r="J56" s="9">
        <v>8.3000000000000007</v>
      </c>
      <c r="K56" s="9">
        <v>5</v>
      </c>
      <c r="L56" s="10">
        <f t="shared" ref="L56:L66" si="18">(J56*K56*K56)/2</f>
        <v>103.75</v>
      </c>
      <c r="N56" s="8">
        <v>2</v>
      </c>
      <c r="O56" s="9">
        <v>2</v>
      </c>
      <c r="P56" s="9">
        <v>8.5</v>
      </c>
      <c r="Q56" s="9">
        <v>4.0999999999999996</v>
      </c>
      <c r="R56" s="10">
        <f t="shared" ref="R56:R66" si="19">(P56*Q56*Q56)/2</f>
        <v>71.442499999999981</v>
      </c>
      <c r="T56" s="8">
        <v>2</v>
      </c>
      <c r="U56" s="9">
        <v>2</v>
      </c>
      <c r="V56" s="9">
        <v>8.4</v>
      </c>
      <c r="W56" s="9">
        <v>5.3</v>
      </c>
      <c r="X56" s="10">
        <f t="shared" ref="X56:X66" si="20">(V56*W56*W56)/2</f>
        <v>117.97800000000001</v>
      </c>
      <c r="Z56" s="8">
        <v>2</v>
      </c>
      <c r="AA56" s="9">
        <v>2</v>
      </c>
      <c r="AB56" s="9">
        <v>8.4</v>
      </c>
      <c r="AC56" s="9">
        <v>5.3</v>
      </c>
      <c r="AD56" s="10">
        <f t="shared" ref="AD56:AD66" si="21">(AB56*AC56*AC56)/2</f>
        <v>117.97800000000001</v>
      </c>
      <c r="AF56" s="8">
        <v>2</v>
      </c>
      <c r="AG56" s="9">
        <v>2</v>
      </c>
      <c r="AH56" s="9">
        <v>7.6</v>
      </c>
      <c r="AI56" s="9">
        <v>5.3</v>
      </c>
      <c r="AJ56" s="10">
        <f t="shared" ref="AJ56:AJ66" si="22">(AH56*AI56*AI56)/2</f>
        <v>106.74199999999998</v>
      </c>
    </row>
    <row r="57" spans="2:38" x14ac:dyDescent="0.25">
      <c r="B57" s="8">
        <v>3</v>
      </c>
      <c r="C57" s="9">
        <v>49</v>
      </c>
      <c r="D57" s="9">
        <v>6.7</v>
      </c>
      <c r="E57" s="9">
        <v>5.6</v>
      </c>
      <c r="F57" s="10">
        <f t="shared" si="17"/>
        <v>105.05599999999998</v>
      </c>
      <c r="H57" s="8">
        <v>3</v>
      </c>
      <c r="I57" s="9">
        <v>49</v>
      </c>
      <c r="J57" s="9">
        <v>6.4</v>
      </c>
      <c r="K57" s="9">
        <v>5.0999999999999996</v>
      </c>
      <c r="L57" s="10">
        <f t="shared" si="18"/>
        <v>83.231999999999999</v>
      </c>
      <c r="N57" s="8">
        <v>3</v>
      </c>
      <c r="O57" s="9">
        <v>49</v>
      </c>
      <c r="P57" s="9">
        <v>6.7</v>
      </c>
      <c r="Q57" s="9">
        <v>5.5</v>
      </c>
      <c r="R57" s="10">
        <f t="shared" si="19"/>
        <v>101.33750000000001</v>
      </c>
      <c r="T57" s="8">
        <v>3</v>
      </c>
      <c r="U57" s="9">
        <v>49</v>
      </c>
      <c r="V57" s="9">
        <v>6.7</v>
      </c>
      <c r="W57" s="9">
        <v>5.4</v>
      </c>
      <c r="X57" s="10">
        <f t="shared" si="20"/>
        <v>97.686000000000021</v>
      </c>
      <c r="Z57" s="8">
        <v>3</v>
      </c>
      <c r="AA57" s="9">
        <v>49</v>
      </c>
      <c r="AB57" s="9">
        <v>6.9</v>
      </c>
      <c r="AC57" s="9">
        <v>5.0999999999999996</v>
      </c>
      <c r="AD57" s="10">
        <f t="shared" si="21"/>
        <v>89.734499999999983</v>
      </c>
      <c r="AF57" s="8">
        <v>3</v>
      </c>
      <c r="AG57" s="9">
        <v>49</v>
      </c>
      <c r="AH57" s="9">
        <v>7.7</v>
      </c>
      <c r="AI57" s="9">
        <v>5.6</v>
      </c>
      <c r="AJ57" s="10">
        <f t="shared" si="22"/>
        <v>120.73599999999999</v>
      </c>
    </row>
    <row r="58" spans="2:38" x14ac:dyDescent="0.25">
      <c r="B58" s="8">
        <v>4</v>
      </c>
      <c r="C58" s="9">
        <v>6</v>
      </c>
      <c r="D58" s="9">
        <v>5.7</v>
      </c>
      <c r="E58" s="9">
        <v>5.4</v>
      </c>
      <c r="F58" s="10">
        <f t="shared" si="17"/>
        <v>83.106000000000023</v>
      </c>
      <c r="H58" s="8">
        <v>4</v>
      </c>
      <c r="I58" s="9">
        <v>6</v>
      </c>
      <c r="J58" s="9">
        <v>6.1</v>
      </c>
      <c r="K58" s="9">
        <v>5.4</v>
      </c>
      <c r="L58" s="10">
        <f t="shared" si="18"/>
        <v>88.938000000000002</v>
      </c>
      <c r="N58" s="8">
        <v>4</v>
      </c>
      <c r="O58" s="9">
        <v>6</v>
      </c>
      <c r="P58" s="9">
        <v>6.2</v>
      </c>
      <c r="Q58" s="9">
        <v>6.2</v>
      </c>
      <c r="R58" s="10">
        <f t="shared" si="19"/>
        <v>119.16400000000002</v>
      </c>
      <c r="T58" s="8">
        <v>4</v>
      </c>
      <c r="U58" s="9">
        <v>6</v>
      </c>
      <c r="V58" s="9">
        <v>6</v>
      </c>
      <c r="W58" s="9">
        <v>5.6</v>
      </c>
      <c r="X58" s="10">
        <f t="shared" si="20"/>
        <v>94.079999999999984</v>
      </c>
      <c r="Z58" s="8">
        <v>4</v>
      </c>
      <c r="AA58" s="9">
        <v>6</v>
      </c>
      <c r="AB58" s="9">
        <v>5.6</v>
      </c>
      <c r="AC58" s="9">
        <v>5</v>
      </c>
      <c r="AD58" s="10">
        <f t="shared" si="21"/>
        <v>70</v>
      </c>
      <c r="AF58" s="8">
        <v>4</v>
      </c>
      <c r="AG58" s="9">
        <v>6</v>
      </c>
      <c r="AH58" s="9">
        <v>6.7</v>
      </c>
      <c r="AI58" s="9">
        <v>6.1</v>
      </c>
      <c r="AJ58" s="10">
        <f t="shared" si="22"/>
        <v>124.65349999999998</v>
      </c>
    </row>
    <row r="59" spans="2:38" x14ac:dyDescent="0.25">
      <c r="B59" s="8">
        <v>5</v>
      </c>
      <c r="C59" s="9">
        <v>54</v>
      </c>
      <c r="D59" s="9">
        <v>6.5</v>
      </c>
      <c r="E59" s="9">
        <v>5.3</v>
      </c>
      <c r="F59" s="10">
        <f t="shared" si="17"/>
        <v>91.29249999999999</v>
      </c>
      <c r="H59" s="8">
        <v>5</v>
      </c>
      <c r="I59" s="9">
        <v>54</v>
      </c>
      <c r="J59" s="9">
        <v>5.7</v>
      </c>
      <c r="K59" s="9">
        <v>4.5999999999999996</v>
      </c>
      <c r="L59" s="10">
        <f t="shared" si="18"/>
        <v>60.30599999999999</v>
      </c>
      <c r="N59" s="8">
        <v>5</v>
      </c>
      <c r="O59" s="9">
        <v>54</v>
      </c>
      <c r="P59" s="9">
        <v>5.7</v>
      </c>
      <c r="Q59" s="9">
        <v>4.5999999999999996</v>
      </c>
      <c r="R59" s="10">
        <f t="shared" si="19"/>
        <v>60.30599999999999</v>
      </c>
      <c r="T59" s="8">
        <v>5</v>
      </c>
      <c r="U59" s="9">
        <v>54</v>
      </c>
      <c r="V59" s="9">
        <v>5.5</v>
      </c>
      <c r="W59" s="9">
        <v>4.0999999999999996</v>
      </c>
      <c r="X59" s="10">
        <f t="shared" si="20"/>
        <v>46.227499999999992</v>
      </c>
      <c r="Z59" s="8">
        <v>5</v>
      </c>
      <c r="AA59" s="9">
        <v>54</v>
      </c>
      <c r="AB59" s="9">
        <v>5.0999999999999996</v>
      </c>
      <c r="AC59" s="9">
        <v>4.5</v>
      </c>
      <c r="AD59" s="10">
        <f t="shared" si="21"/>
        <v>51.637499999999996</v>
      </c>
      <c r="AF59" s="8">
        <v>5</v>
      </c>
      <c r="AG59" s="9">
        <v>54</v>
      </c>
      <c r="AH59" s="9">
        <v>6</v>
      </c>
      <c r="AI59" s="9">
        <v>4.5999999999999996</v>
      </c>
      <c r="AJ59" s="10">
        <f t="shared" si="22"/>
        <v>63.47999999999999</v>
      </c>
    </row>
    <row r="60" spans="2:38" x14ac:dyDescent="0.25">
      <c r="B60" s="8">
        <v>6</v>
      </c>
      <c r="C60" s="9">
        <v>7</v>
      </c>
      <c r="D60" s="9">
        <v>7.7</v>
      </c>
      <c r="E60" s="9">
        <v>5.8</v>
      </c>
      <c r="F60" s="10">
        <f t="shared" si="17"/>
        <v>129.51399999999998</v>
      </c>
      <c r="H60" s="8">
        <v>6</v>
      </c>
      <c r="I60" s="9">
        <v>7</v>
      </c>
      <c r="J60" s="9">
        <v>6.5</v>
      </c>
      <c r="K60" s="9">
        <v>5.0999999999999996</v>
      </c>
      <c r="L60" s="10">
        <f t="shared" si="18"/>
        <v>84.532499999999985</v>
      </c>
      <c r="N60" s="8">
        <v>6</v>
      </c>
      <c r="O60" s="9">
        <v>7</v>
      </c>
      <c r="P60" s="9">
        <v>5.8</v>
      </c>
      <c r="Q60" s="9">
        <v>5.5</v>
      </c>
      <c r="R60" s="10">
        <f t="shared" si="19"/>
        <v>87.724999999999994</v>
      </c>
      <c r="T60" s="8">
        <v>6</v>
      </c>
      <c r="U60" s="9">
        <v>7</v>
      </c>
      <c r="V60" s="9">
        <v>6.3</v>
      </c>
      <c r="W60" s="9">
        <v>5</v>
      </c>
      <c r="X60" s="10">
        <f t="shared" si="20"/>
        <v>78.75</v>
      </c>
      <c r="Z60" s="8">
        <v>6</v>
      </c>
      <c r="AA60" s="9">
        <v>7</v>
      </c>
      <c r="AB60" s="9">
        <v>6.1</v>
      </c>
      <c r="AC60" s="9">
        <v>4.5999999999999996</v>
      </c>
      <c r="AD60" s="10">
        <f t="shared" si="21"/>
        <v>64.537999999999982</v>
      </c>
      <c r="AF60" s="8">
        <v>6</v>
      </c>
      <c r="AG60" s="9">
        <v>7</v>
      </c>
      <c r="AH60" s="9">
        <v>6.4</v>
      </c>
      <c r="AI60" s="9">
        <v>5.4</v>
      </c>
      <c r="AJ60" s="10">
        <f t="shared" si="22"/>
        <v>93.312000000000012</v>
      </c>
    </row>
    <row r="61" spans="2:38" x14ac:dyDescent="0.25">
      <c r="B61" s="8">
        <v>7</v>
      </c>
      <c r="C61" s="9">
        <v>1</v>
      </c>
      <c r="D61" s="9">
        <v>6.4</v>
      </c>
      <c r="E61" s="9">
        <v>5.0999999999999996</v>
      </c>
      <c r="F61" s="10">
        <f t="shared" si="17"/>
        <v>83.231999999999999</v>
      </c>
      <c r="H61" s="8">
        <v>7</v>
      </c>
      <c r="I61" s="9">
        <v>1</v>
      </c>
      <c r="J61" s="9">
        <v>5.2</v>
      </c>
      <c r="K61" s="9">
        <v>4.8</v>
      </c>
      <c r="L61" s="10">
        <f t="shared" si="18"/>
        <v>59.903999999999996</v>
      </c>
      <c r="N61" s="8">
        <v>7</v>
      </c>
      <c r="O61" s="9">
        <v>1</v>
      </c>
      <c r="P61" s="9">
        <v>5.0999999999999996</v>
      </c>
      <c r="Q61" s="9">
        <v>4.8</v>
      </c>
      <c r="R61" s="10">
        <f t="shared" si="19"/>
        <v>58.751999999999988</v>
      </c>
      <c r="T61" s="8">
        <v>7</v>
      </c>
      <c r="U61" s="9">
        <v>1</v>
      </c>
      <c r="V61" s="9">
        <v>5.2</v>
      </c>
      <c r="W61" s="9">
        <v>5.2</v>
      </c>
      <c r="X61" s="10">
        <f t="shared" si="20"/>
        <v>70.304000000000016</v>
      </c>
      <c r="Z61" s="8">
        <v>7</v>
      </c>
      <c r="AA61" s="9">
        <v>1</v>
      </c>
      <c r="AB61" s="9">
        <v>5.8</v>
      </c>
      <c r="AC61" s="9">
        <v>5.2</v>
      </c>
      <c r="AD61" s="10">
        <f t="shared" si="21"/>
        <v>78.415999999999997</v>
      </c>
      <c r="AF61" s="8">
        <v>7</v>
      </c>
      <c r="AG61" s="9">
        <v>1</v>
      </c>
      <c r="AH61" s="9">
        <v>5.8</v>
      </c>
      <c r="AI61" s="9">
        <v>4.7</v>
      </c>
      <c r="AJ61" s="10">
        <f t="shared" si="22"/>
        <v>64.061000000000007</v>
      </c>
    </row>
    <row r="62" spans="2:38" x14ac:dyDescent="0.25">
      <c r="B62" s="8">
        <v>8</v>
      </c>
      <c r="C62" s="9">
        <v>10</v>
      </c>
      <c r="D62" s="9">
        <v>5.5</v>
      </c>
      <c r="E62" s="9">
        <v>5.4</v>
      </c>
      <c r="F62" s="10">
        <f t="shared" si="17"/>
        <v>80.190000000000012</v>
      </c>
      <c r="H62" s="8">
        <v>8</v>
      </c>
      <c r="I62" s="9">
        <v>10</v>
      </c>
      <c r="J62" s="9">
        <v>5</v>
      </c>
      <c r="K62" s="9">
        <v>4.0999999999999996</v>
      </c>
      <c r="L62" s="10">
        <f t="shared" si="18"/>
        <v>42.024999999999999</v>
      </c>
      <c r="N62" s="8">
        <v>8</v>
      </c>
      <c r="O62" s="9">
        <v>10</v>
      </c>
      <c r="P62" s="9">
        <v>4.9000000000000004</v>
      </c>
      <c r="Q62" s="9">
        <v>3.9</v>
      </c>
      <c r="R62" s="10">
        <f t="shared" si="19"/>
        <v>37.264499999999998</v>
      </c>
      <c r="T62" s="8">
        <v>8</v>
      </c>
      <c r="U62" s="9">
        <v>10</v>
      </c>
      <c r="V62" s="9">
        <v>5.6</v>
      </c>
      <c r="W62" s="9">
        <v>4.3</v>
      </c>
      <c r="X62" s="10">
        <f t="shared" si="20"/>
        <v>51.771999999999991</v>
      </c>
      <c r="Z62" s="8">
        <v>8</v>
      </c>
      <c r="AA62" s="9">
        <v>10</v>
      </c>
      <c r="AB62" s="9">
        <v>5.4</v>
      </c>
      <c r="AC62" s="9">
        <v>3.9</v>
      </c>
      <c r="AD62" s="10">
        <f t="shared" si="21"/>
        <v>41.067</v>
      </c>
      <c r="AF62" s="8">
        <v>8</v>
      </c>
      <c r="AG62" s="9">
        <v>10</v>
      </c>
      <c r="AH62" s="9">
        <v>5.6</v>
      </c>
      <c r="AI62" s="9">
        <v>4.9000000000000004</v>
      </c>
      <c r="AJ62" s="10">
        <f t="shared" si="22"/>
        <v>67.228000000000009</v>
      </c>
    </row>
    <row r="63" spans="2:38" x14ac:dyDescent="0.25">
      <c r="B63" s="8">
        <v>9</v>
      </c>
      <c r="C63" s="9">
        <v>16</v>
      </c>
      <c r="D63" s="9">
        <v>5.5</v>
      </c>
      <c r="E63" s="9">
        <v>5.3</v>
      </c>
      <c r="F63" s="10">
        <f t="shared" si="17"/>
        <v>77.247499999999988</v>
      </c>
      <c r="H63" s="8">
        <v>9</v>
      </c>
      <c r="I63" s="9">
        <v>16</v>
      </c>
      <c r="J63" s="9">
        <v>5.4</v>
      </c>
      <c r="K63" s="9">
        <v>5.4</v>
      </c>
      <c r="L63" s="10">
        <f t="shared" si="18"/>
        <v>78.732000000000014</v>
      </c>
      <c r="N63" s="8">
        <v>9</v>
      </c>
      <c r="O63" s="9">
        <v>16</v>
      </c>
      <c r="P63" s="9">
        <v>5.8</v>
      </c>
      <c r="Q63" s="9">
        <v>4.7</v>
      </c>
      <c r="R63" s="10">
        <f t="shared" si="19"/>
        <v>64.061000000000007</v>
      </c>
      <c r="T63" s="8">
        <v>9</v>
      </c>
      <c r="U63" s="9">
        <v>16</v>
      </c>
      <c r="V63" s="9">
        <v>6.3</v>
      </c>
      <c r="W63" s="9">
        <v>5.5</v>
      </c>
      <c r="X63" s="10">
        <f t="shared" si="20"/>
        <v>95.287499999999994</v>
      </c>
      <c r="Z63" s="8">
        <v>9</v>
      </c>
      <c r="AA63" s="9">
        <v>16</v>
      </c>
      <c r="AB63" s="9">
        <v>6.1</v>
      </c>
      <c r="AC63" s="9">
        <v>5.8</v>
      </c>
      <c r="AD63" s="10">
        <f t="shared" si="21"/>
        <v>102.60199999999999</v>
      </c>
      <c r="AF63" s="8">
        <v>9</v>
      </c>
      <c r="AG63" s="9">
        <v>16</v>
      </c>
      <c r="AH63" s="9">
        <v>7</v>
      </c>
      <c r="AI63" s="9">
        <v>6.9</v>
      </c>
      <c r="AJ63" s="10">
        <f t="shared" si="22"/>
        <v>166.63500000000002</v>
      </c>
    </row>
    <row r="64" spans="2:38" x14ac:dyDescent="0.25">
      <c r="B64" s="8">
        <v>10</v>
      </c>
      <c r="C64" s="9">
        <v>20</v>
      </c>
      <c r="D64" s="9">
        <v>6.1</v>
      </c>
      <c r="E64" s="9">
        <v>4.9000000000000004</v>
      </c>
      <c r="F64" s="10">
        <f t="shared" si="17"/>
        <v>73.230500000000006</v>
      </c>
      <c r="H64" s="8">
        <v>10</v>
      </c>
      <c r="I64" s="9">
        <v>20</v>
      </c>
      <c r="J64" s="9">
        <v>5.4</v>
      </c>
      <c r="K64" s="9">
        <v>4.2</v>
      </c>
      <c r="L64" s="10">
        <f t="shared" si="18"/>
        <v>47.628000000000007</v>
      </c>
      <c r="N64" s="8">
        <v>10</v>
      </c>
      <c r="O64" s="9">
        <v>20</v>
      </c>
      <c r="P64" s="9">
        <v>6</v>
      </c>
      <c r="Q64" s="9">
        <v>4.5</v>
      </c>
      <c r="R64" s="10">
        <f t="shared" si="19"/>
        <v>60.75</v>
      </c>
      <c r="T64" s="8">
        <v>10</v>
      </c>
      <c r="U64" s="9">
        <v>20</v>
      </c>
      <c r="V64" s="9">
        <v>5.9</v>
      </c>
      <c r="W64" s="9">
        <v>4.8</v>
      </c>
      <c r="X64" s="10">
        <f t="shared" si="20"/>
        <v>67.968000000000004</v>
      </c>
      <c r="Z64" s="8">
        <v>10</v>
      </c>
      <c r="AA64" s="9">
        <v>20</v>
      </c>
      <c r="AB64" s="9">
        <v>5.4</v>
      </c>
      <c r="AC64" s="9">
        <v>4.7</v>
      </c>
      <c r="AD64" s="10">
        <f t="shared" si="21"/>
        <v>59.643000000000008</v>
      </c>
      <c r="AF64" s="8">
        <v>10</v>
      </c>
      <c r="AG64" s="9">
        <v>20</v>
      </c>
      <c r="AH64" s="9">
        <v>6.1</v>
      </c>
      <c r="AI64" s="9">
        <v>5.2</v>
      </c>
      <c r="AJ64" s="10">
        <f t="shared" si="22"/>
        <v>82.471999999999994</v>
      </c>
    </row>
    <row r="65" spans="2:38" x14ac:dyDescent="0.25">
      <c r="B65" s="8">
        <v>11</v>
      </c>
      <c r="C65" s="9">
        <v>29</v>
      </c>
      <c r="D65" s="9">
        <v>5.8</v>
      </c>
      <c r="E65" s="9">
        <v>4.8</v>
      </c>
      <c r="F65" s="10">
        <f t="shared" si="17"/>
        <v>66.816000000000003</v>
      </c>
      <c r="H65" s="8">
        <v>11</v>
      </c>
      <c r="I65" s="9">
        <v>29</v>
      </c>
      <c r="J65" s="9">
        <v>5.2</v>
      </c>
      <c r="K65" s="9">
        <v>4.0999999999999996</v>
      </c>
      <c r="L65" s="10">
        <f t="shared" si="18"/>
        <v>43.705999999999996</v>
      </c>
      <c r="N65" s="8">
        <v>11</v>
      </c>
      <c r="O65" s="9">
        <v>29</v>
      </c>
      <c r="P65" s="9">
        <v>5</v>
      </c>
      <c r="Q65" s="9">
        <v>4.4000000000000004</v>
      </c>
      <c r="R65" s="10">
        <f t="shared" si="19"/>
        <v>48.400000000000006</v>
      </c>
      <c r="T65" s="8">
        <v>11</v>
      </c>
      <c r="U65" s="9">
        <v>29</v>
      </c>
      <c r="V65" s="9">
        <v>5.2</v>
      </c>
      <c r="W65" s="9">
        <v>4.7</v>
      </c>
      <c r="X65" s="10">
        <f t="shared" si="20"/>
        <v>57.434000000000005</v>
      </c>
      <c r="Z65" s="8">
        <v>11</v>
      </c>
      <c r="AA65" s="9">
        <v>29</v>
      </c>
      <c r="AB65" s="9">
        <v>5.7</v>
      </c>
      <c r="AC65" s="9">
        <v>4.3</v>
      </c>
      <c r="AD65" s="10">
        <f t="shared" si="21"/>
        <v>52.696499999999993</v>
      </c>
      <c r="AF65" s="8">
        <v>11</v>
      </c>
      <c r="AG65" s="9">
        <v>29</v>
      </c>
      <c r="AH65" s="9">
        <v>4.7</v>
      </c>
      <c r="AI65" s="9">
        <v>4.3</v>
      </c>
      <c r="AJ65" s="10">
        <f t="shared" si="22"/>
        <v>43.451500000000003</v>
      </c>
    </row>
    <row r="66" spans="2:38" ht="16.5" thickBot="1" x14ac:dyDescent="0.3">
      <c r="B66" s="20">
        <v>12</v>
      </c>
      <c r="C66" s="21">
        <v>12</v>
      </c>
      <c r="D66" s="21">
        <v>5.3</v>
      </c>
      <c r="E66" s="21">
        <v>4.5999999999999996</v>
      </c>
      <c r="F66" s="22">
        <f>(D66*E66*E66)/2</f>
        <v>56.073999999999991</v>
      </c>
      <c r="H66" s="20">
        <v>12</v>
      </c>
      <c r="I66" s="21">
        <v>12</v>
      </c>
      <c r="J66" s="21">
        <v>5.4</v>
      </c>
      <c r="K66" s="21">
        <v>4.8</v>
      </c>
      <c r="L66" s="22">
        <f t="shared" si="18"/>
        <v>62.207999999999998</v>
      </c>
      <c r="N66" s="20">
        <v>12</v>
      </c>
      <c r="O66" s="21">
        <v>12</v>
      </c>
      <c r="P66" s="21">
        <v>5.2</v>
      </c>
      <c r="Q66" s="21">
        <v>4.9000000000000004</v>
      </c>
      <c r="R66" s="22">
        <f t="shared" si="19"/>
        <v>62.426000000000016</v>
      </c>
      <c r="T66" s="20">
        <v>12</v>
      </c>
      <c r="U66" s="21">
        <v>12</v>
      </c>
      <c r="V66" s="21">
        <v>5.2</v>
      </c>
      <c r="W66" s="21">
        <v>4.5</v>
      </c>
      <c r="X66" s="22">
        <f t="shared" si="20"/>
        <v>52.650000000000006</v>
      </c>
      <c r="Z66" s="20">
        <v>12</v>
      </c>
      <c r="AA66" s="21">
        <v>12</v>
      </c>
      <c r="AB66" s="21">
        <v>5.5</v>
      </c>
      <c r="AC66" s="21">
        <v>4.5</v>
      </c>
      <c r="AD66" s="22">
        <f t="shared" si="21"/>
        <v>55.6875</v>
      </c>
      <c r="AF66" s="20">
        <v>12</v>
      </c>
      <c r="AG66" s="21">
        <v>12</v>
      </c>
      <c r="AH66" s="21">
        <v>6.3</v>
      </c>
      <c r="AI66" s="21">
        <v>5</v>
      </c>
      <c r="AJ66" s="22">
        <f t="shared" si="22"/>
        <v>78.75</v>
      </c>
    </row>
    <row r="67" spans="2:38" x14ac:dyDescent="0.25">
      <c r="B67" s="6"/>
      <c r="E67" s="2" t="s">
        <v>13</v>
      </c>
      <c r="F67" s="7">
        <f>AVERAGE(F55:F66)</f>
        <v>92.609375</v>
      </c>
      <c r="H67" s="6"/>
      <c r="K67" s="2" t="s">
        <v>13</v>
      </c>
      <c r="L67" s="7">
        <f>AVERAGE(L55:L66)</f>
        <v>74.613458333333327</v>
      </c>
      <c r="N67" s="6"/>
      <c r="Q67" s="2" t="s">
        <v>13</v>
      </c>
      <c r="R67" s="7">
        <f>AVERAGE(R55:R66)</f>
        <v>73.171875</v>
      </c>
      <c r="T67" s="6"/>
      <c r="W67" s="2" t="s">
        <v>13</v>
      </c>
      <c r="X67" s="7">
        <f>AVERAGE(X55:X66)</f>
        <v>78.518958333333316</v>
      </c>
      <c r="Z67" s="6"/>
      <c r="AC67" s="2" t="s">
        <v>13</v>
      </c>
      <c r="AD67" s="7">
        <f>AVERAGE(AD55:AD66)</f>
        <v>73.695999999999998</v>
      </c>
      <c r="AF67" s="6"/>
      <c r="AI67" s="2" t="s">
        <v>13</v>
      </c>
      <c r="AJ67" s="7">
        <f>AVERAGE(AJ55:AJ66)</f>
        <v>91.461916666666681</v>
      </c>
    </row>
    <row r="68" spans="2:38" ht="16.5" thickBot="1" x14ac:dyDescent="0.3">
      <c r="B68" s="11"/>
      <c r="C68" s="12"/>
      <c r="D68" s="12"/>
      <c r="E68" s="12" t="s">
        <v>0</v>
      </c>
      <c r="F68" s="13">
        <f>_xlfn.STDEV.S(F55:F66)/SQRT(12)</f>
        <v>7.8434378343351234</v>
      </c>
      <c r="H68" s="11"/>
      <c r="I68" s="12"/>
      <c r="J68" s="12"/>
      <c r="K68" s="12" t="s">
        <v>0</v>
      </c>
      <c r="L68" s="13">
        <f>_xlfn.STDEV.S(L55:L66)/SQRT(12)</f>
        <v>8.2075764775183195</v>
      </c>
      <c r="N68" s="11"/>
      <c r="O68" s="12"/>
      <c r="P68" s="12"/>
      <c r="Q68" s="12" t="s">
        <v>0</v>
      </c>
      <c r="R68" s="13">
        <f>_xlfn.STDEV.S(R55:R66)/SQRT(12)</f>
        <v>7.2084572039956782</v>
      </c>
      <c r="T68" s="11"/>
      <c r="U68" s="12"/>
      <c r="V68" s="12"/>
      <c r="W68" s="12" t="s">
        <v>0</v>
      </c>
      <c r="X68" s="13">
        <f>_xlfn.STDEV.S(X55:X66)/SQRT(12)</f>
        <v>7.0847403503079658</v>
      </c>
      <c r="Z68" s="11"/>
      <c r="AA68" s="12"/>
      <c r="AB68" s="12"/>
      <c r="AC68" s="12" t="s">
        <v>0</v>
      </c>
      <c r="AD68" s="13">
        <f>_xlfn.STDEV.S(AD55:AD66)/SQRT(12)</f>
        <v>6.962038245936224</v>
      </c>
      <c r="AF68" s="11"/>
      <c r="AG68" s="12"/>
      <c r="AH68" s="12"/>
      <c r="AI68" s="12" t="s">
        <v>0</v>
      </c>
      <c r="AJ68" s="13">
        <f>_xlfn.STDEV.S(AJ55:AJ66)/SQRT(12)</f>
        <v>9.7485951639106982</v>
      </c>
    </row>
    <row r="70" spans="2:38" ht="16.5" thickBot="1" x14ac:dyDescent="0.3">
      <c r="B70" s="1" t="s">
        <v>6</v>
      </c>
      <c r="H70" s="1" t="s">
        <v>44</v>
      </c>
      <c r="I70" s="1"/>
      <c r="N70" s="1" t="s">
        <v>42</v>
      </c>
      <c r="T70" s="1" t="s">
        <v>43</v>
      </c>
      <c r="Z70" s="1" t="s">
        <v>48</v>
      </c>
      <c r="AF70" s="1" t="s">
        <v>49</v>
      </c>
    </row>
    <row r="71" spans="2:38" ht="16.5" thickBot="1" x14ac:dyDescent="0.3">
      <c r="B71" s="17" t="s">
        <v>90</v>
      </c>
      <c r="C71" s="18"/>
      <c r="D71" s="18"/>
      <c r="E71" s="18"/>
      <c r="F71" s="19"/>
      <c r="H71" s="17" t="s">
        <v>91</v>
      </c>
      <c r="I71" s="4"/>
      <c r="J71" s="4"/>
      <c r="K71" s="4"/>
      <c r="L71" s="5"/>
      <c r="N71" s="17" t="s">
        <v>91</v>
      </c>
      <c r="O71" s="4"/>
      <c r="P71" s="4"/>
      <c r="Q71" s="4"/>
      <c r="R71" s="5"/>
      <c r="T71" s="17" t="s">
        <v>91</v>
      </c>
      <c r="U71" s="4"/>
      <c r="V71" s="4"/>
      <c r="W71" s="4"/>
      <c r="X71" s="5"/>
      <c r="Z71" s="17" t="s">
        <v>91</v>
      </c>
      <c r="AA71" s="4"/>
      <c r="AB71" s="4"/>
      <c r="AC71" s="4"/>
      <c r="AD71" s="5"/>
      <c r="AF71" s="17" t="s">
        <v>91</v>
      </c>
      <c r="AG71" s="4"/>
      <c r="AH71" s="4"/>
      <c r="AI71" s="4"/>
      <c r="AJ71" s="5"/>
    </row>
    <row r="72" spans="2:38" x14ac:dyDescent="0.25">
      <c r="B72" s="8"/>
      <c r="C72" s="18" t="s">
        <v>4</v>
      </c>
      <c r="D72" s="18" t="s">
        <v>11</v>
      </c>
      <c r="E72" s="18" t="s">
        <v>19</v>
      </c>
      <c r="F72" s="19" t="s">
        <v>55</v>
      </c>
      <c r="H72" s="17"/>
      <c r="I72" s="18" t="s">
        <v>4</v>
      </c>
      <c r="J72" s="18" t="s">
        <v>11</v>
      </c>
      <c r="K72" s="18" t="s">
        <v>19</v>
      </c>
      <c r="L72" s="19" t="s">
        <v>55</v>
      </c>
      <c r="N72" s="17"/>
      <c r="O72" s="18" t="s">
        <v>4</v>
      </c>
      <c r="P72" s="18" t="s">
        <v>11</v>
      </c>
      <c r="Q72" s="18" t="s">
        <v>19</v>
      </c>
      <c r="R72" s="19" t="s">
        <v>55</v>
      </c>
      <c r="T72" s="17"/>
      <c r="U72" s="18" t="s">
        <v>4</v>
      </c>
      <c r="V72" s="18" t="s">
        <v>11</v>
      </c>
      <c r="W72" s="18" t="s">
        <v>19</v>
      </c>
      <c r="X72" s="19" t="s">
        <v>55</v>
      </c>
      <c r="Z72" s="17"/>
      <c r="AA72" s="18" t="s">
        <v>4</v>
      </c>
      <c r="AB72" s="18" t="s">
        <v>11</v>
      </c>
      <c r="AC72" s="18" t="s">
        <v>19</v>
      </c>
      <c r="AD72" s="19" t="s">
        <v>55</v>
      </c>
      <c r="AF72" s="17"/>
      <c r="AG72" s="18" t="s">
        <v>4</v>
      </c>
      <c r="AH72" s="18" t="s">
        <v>11</v>
      </c>
      <c r="AI72" s="18" t="s">
        <v>19</v>
      </c>
      <c r="AJ72" s="19" t="s">
        <v>55</v>
      </c>
    </row>
    <row r="73" spans="2:38" x14ac:dyDescent="0.25">
      <c r="B73" s="8">
        <v>1</v>
      </c>
      <c r="C73" s="9">
        <v>56</v>
      </c>
      <c r="D73" s="9">
        <v>7.3</v>
      </c>
      <c r="E73" s="9">
        <v>6.3</v>
      </c>
      <c r="F73" s="10">
        <f>(D73*E73*E73)/2</f>
        <v>144.86849999999998</v>
      </c>
      <c r="H73" s="8">
        <v>1</v>
      </c>
      <c r="I73" s="9">
        <v>56</v>
      </c>
      <c r="J73" s="9">
        <v>7.1</v>
      </c>
      <c r="K73" s="9">
        <v>5.8</v>
      </c>
      <c r="L73" s="10">
        <f t="shared" ref="L73:L84" si="23">(J73*K73*K73)/2</f>
        <v>119.422</v>
      </c>
      <c r="N73" s="8">
        <v>1</v>
      </c>
      <c r="O73" s="9">
        <v>56</v>
      </c>
      <c r="P73" s="9">
        <v>7.7</v>
      </c>
      <c r="Q73" s="9">
        <v>5.6</v>
      </c>
      <c r="R73" s="10">
        <f t="shared" ref="R73:R84" si="24">(P73*Q73*Q73)/2</f>
        <v>120.73599999999999</v>
      </c>
      <c r="T73" s="8">
        <v>1</v>
      </c>
      <c r="U73" s="9">
        <v>56</v>
      </c>
      <c r="V73" s="9">
        <v>8.9</v>
      </c>
      <c r="W73" s="9">
        <v>5.7</v>
      </c>
      <c r="X73" s="10">
        <f>(V73*W73*W73)/2</f>
        <v>144.58050000000003</v>
      </c>
      <c r="Z73" s="8"/>
      <c r="AA73" s="9">
        <v>56</v>
      </c>
      <c r="AB73" s="9">
        <v>7.9</v>
      </c>
      <c r="AC73" s="9">
        <v>5.7</v>
      </c>
      <c r="AD73" s="10">
        <f>(AB73*AC73*AC73)/2</f>
        <v>128.3355</v>
      </c>
      <c r="AF73" s="8"/>
      <c r="AG73" s="9">
        <v>56</v>
      </c>
      <c r="AH73" s="9">
        <v>9.1999999999999993</v>
      </c>
      <c r="AI73" s="9">
        <v>6.2</v>
      </c>
      <c r="AJ73" s="10">
        <f>(AH73*AI73*AI73)/2</f>
        <v>176.82400000000001</v>
      </c>
      <c r="AL73" s="1"/>
    </row>
    <row r="74" spans="2:38" x14ac:dyDescent="0.25">
      <c r="B74" s="8">
        <v>2</v>
      </c>
      <c r="C74" s="9">
        <v>11</v>
      </c>
      <c r="D74" s="9">
        <v>7.4</v>
      </c>
      <c r="E74" s="9">
        <v>5.7</v>
      </c>
      <c r="F74" s="10">
        <f t="shared" ref="F74:F84" si="25">(D74*E74*E74)/2</f>
        <v>120.21300000000002</v>
      </c>
      <c r="H74" s="8">
        <v>2</v>
      </c>
      <c r="I74" s="9">
        <v>11</v>
      </c>
      <c r="J74" s="9">
        <v>6.4</v>
      </c>
      <c r="K74" s="9">
        <v>5.3</v>
      </c>
      <c r="L74" s="10">
        <f t="shared" si="23"/>
        <v>89.888000000000005</v>
      </c>
      <c r="N74" s="8">
        <v>2</v>
      </c>
      <c r="O74" s="9">
        <v>11</v>
      </c>
      <c r="P74" s="9">
        <v>7.1</v>
      </c>
      <c r="Q74" s="9">
        <v>5.8</v>
      </c>
      <c r="R74" s="10">
        <f t="shared" si="24"/>
        <v>119.422</v>
      </c>
      <c r="T74" s="8">
        <v>2</v>
      </c>
      <c r="U74" s="9">
        <v>11</v>
      </c>
      <c r="V74" s="9">
        <v>7.6</v>
      </c>
      <c r="W74" s="9">
        <v>6.2</v>
      </c>
      <c r="X74" s="10">
        <f t="shared" ref="X74:X84" si="26">(V74*W74*W74)/2</f>
        <v>146.072</v>
      </c>
      <c r="Z74" s="8"/>
      <c r="AA74" s="9">
        <v>11</v>
      </c>
      <c r="AB74" s="9">
        <v>6.9</v>
      </c>
      <c r="AC74" s="9">
        <v>6.2</v>
      </c>
      <c r="AD74" s="10">
        <f t="shared" ref="AD74:AD84" si="27">(AB74*AC74*AC74)/2</f>
        <v>132.61799999999999</v>
      </c>
      <c r="AF74" s="8"/>
      <c r="AG74" s="9">
        <v>11</v>
      </c>
      <c r="AH74" s="9">
        <v>8</v>
      </c>
      <c r="AI74" s="9">
        <v>6.4</v>
      </c>
      <c r="AJ74" s="10">
        <f t="shared" ref="AJ74:AJ78" si="28">(AH74*AI74*AI74)/2</f>
        <v>163.84000000000003</v>
      </c>
    </row>
    <row r="75" spans="2:38" x14ac:dyDescent="0.25">
      <c r="B75" s="8">
        <v>3</v>
      </c>
      <c r="C75" s="9">
        <v>42</v>
      </c>
      <c r="D75" s="9">
        <v>6.7</v>
      </c>
      <c r="E75" s="9">
        <v>5.7</v>
      </c>
      <c r="F75" s="10">
        <f t="shared" si="25"/>
        <v>108.84150000000001</v>
      </c>
      <c r="H75" s="8">
        <v>3</v>
      </c>
      <c r="I75" s="9">
        <v>42</v>
      </c>
      <c r="J75" s="9">
        <v>6.7</v>
      </c>
      <c r="K75" s="9">
        <v>5.6</v>
      </c>
      <c r="L75" s="10">
        <f t="shared" si="23"/>
        <v>105.05599999999998</v>
      </c>
      <c r="N75" s="8">
        <v>3</v>
      </c>
      <c r="O75" s="9">
        <v>42</v>
      </c>
      <c r="P75" s="9">
        <v>7.2</v>
      </c>
      <c r="Q75" s="9">
        <v>5.9</v>
      </c>
      <c r="R75" s="10">
        <f t="shared" si="24"/>
        <v>125.31600000000002</v>
      </c>
      <c r="T75" s="8">
        <v>3</v>
      </c>
      <c r="U75" s="9">
        <v>42</v>
      </c>
      <c r="V75" s="9">
        <v>7.7</v>
      </c>
      <c r="W75" s="9">
        <v>5.8</v>
      </c>
      <c r="X75" s="10">
        <f t="shared" si="26"/>
        <v>129.51399999999998</v>
      </c>
      <c r="Z75" s="8"/>
      <c r="AA75" s="9">
        <v>42</v>
      </c>
      <c r="AB75" s="9">
        <v>9</v>
      </c>
      <c r="AC75" s="9">
        <v>7.2</v>
      </c>
      <c r="AD75" s="10">
        <f t="shared" si="27"/>
        <v>233.28</v>
      </c>
      <c r="AF75" s="8"/>
      <c r="AG75" s="9">
        <v>42</v>
      </c>
      <c r="AH75" s="9">
        <v>9</v>
      </c>
      <c r="AI75" s="9">
        <v>7.2</v>
      </c>
      <c r="AJ75" s="10">
        <f t="shared" si="28"/>
        <v>233.28</v>
      </c>
    </row>
    <row r="76" spans="2:38" x14ac:dyDescent="0.25">
      <c r="B76" s="8">
        <v>4</v>
      </c>
      <c r="C76" s="9">
        <v>23</v>
      </c>
      <c r="D76" s="9">
        <v>6.4</v>
      </c>
      <c r="E76" s="9">
        <v>5.6</v>
      </c>
      <c r="F76" s="10">
        <f t="shared" si="25"/>
        <v>100.35199999999999</v>
      </c>
      <c r="H76" s="8">
        <v>4</v>
      </c>
      <c r="I76" s="9">
        <v>23</v>
      </c>
      <c r="J76" s="9">
        <v>5.7</v>
      </c>
      <c r="K76" s="9">
        <v>4.7</v>
      </c>
      <c r="L76" s="10">
        <f t="shared" si="23"/>
        <v>62.956500000000005</v>
      </c>
      <c r="N76" s="8">
        <v>4</v>
      </c>
      <c r="O76" s="9">
        <v>23</v>
      </c>
      <c r="P76" s="9">
        <v>5.8</v>
      </c>
      <c r="Q76" s="9">
        <v>5.4</v>
      </c>
      <c r="R76" s="10">
        <f t="shared" si="24"/>
        <v>84.564000000000007</v>
      </c>
      <c r="T76" s="8">
        <v>4</v>
      </c>
      <c r="U76" s="9">
        <v>23</v>
      </c>
      <c r="V76" s="9">
        <v>5.9</v>
      </c>
      <c r="W76" s="9">
        <v>5.6</v>
      </c>
      <c r="X76" s="10">
        <f t="shared" si="26"/>
        <v>92.511999999999986</v>
      </c>
      <c r="Z76" s="8"/>
      <c r="AA76" s="9">
        <v>23</v>
      </c>
      <c r="AB76" s="9">
        <v>6</v>
      </c>
      <c r="AC76" s="9">
        <v>5.6</v>
      </c>
      <c r="AD76" s="10">
        <f t="shared" si="27"/>
        <v>94.079999999999984</v>
      </c>
      <c r="AF76" s="8"/>
      <c r="AG76" s="9">
        <v>23</v>
      </c>
      <c r="AH76" s="9">
        <v>6.5</v>
      </c>
      <c r="AI76" s="9">
        <v>5.8</v>
      </c>
      <c r="AJ76" s="10">
        <f t="shared" si="28"/>
        <v>109.32999999999998</v>
      </c>
    </row>
    <row r="77" spans="2:38" x14ac:dyDescent="0.25">
      <c r="B77" s="8">
        <v>5</v>
      </c>
      <c r="C77" s="9">
        <v>5</v>
      </c>
      <c r="D77" s="9">
        <v>5.8</v>
      </c>
      <c r="E77" s="9">
        <v>5.6</v>
      </c>
      <c r="F77" s="10">
        <f t="shared" si="25"/>
        <v>90.943999999999988</v>
      </c>
      <c r="H77" s="8">
        <v>5</v>
      </c>
      <c r="I77" s="9">
        <v>5</v>
      </c>
      <c r="J77" s="9">
        <v>5.0999999999999996</v>
      </c>
      <c r="K77" s="9">
        <v>5</v>
      </c>
      <c r="L77" s="10">
        <f t="shared" si="23"/>
        <v>63.75</v>
      </c>
      <c r="N77" s="8">
        <v>5</v>
      </c>
      <c r="O77" s="9">
        <v>5</v>
      </c>
      <c r="P77" s="9">
        <v>5.5</v>
      </c>
      <c r="Q77" s="9">
        <v>5.5</v>
      </c>
      <c r="R77" s="10">
        <f t="shared" si="24"/>
        <v>83.1875</v>
      </c>
      <c r="T77" s="8">
        <v>5</v>
      </c>
      <c r="U77" s="9">
        <v>5</v>
      </c>
      <c r="V77" s="9">
        <v>6.2</v>
      </c>
      <c r="W77" s="9">
        <v>5.8</v>
      </c>
      <c r="X77" s="10">
        <f t="shared" si="26"/>
        <v>104.28400000000001</v>
      </c>
      <c r="Z77" s="8"/>
      <c r="AA77" s="9">
        <v>5</v>
      </c>
      <c r="AB77" s="9">
        <v>7.4</v>
      </c>
      <c r="AC77" s="9">
        <v>6.4</v>
      </c>
      <c r="AD77" s="10">
        <f t="shared" si="27"/>
        <v>151.55200000000002</v>
      </c>
      <c r="AF77" s="8"/>
      <c r="AG77" s="9">
        <v>5</v>
      </c>
      <c r="AH77" s="9">
        <v>7.7</v>
      </c>
      <c r="AI77" s="9">
        <v>7.3</v>
      </c>
      <c r="AJ77" s="10">
        <f t="shared" si="28"/>
        <v>205.16649999999998</v>
      </c>
    </row>
    <row r="78" spans="2:38" x14ac:dyDescent="0.25">
      <c r="B78" s="8">
        <v>6</v>
      </c>
      <c r="C78" s="9">
        <v>27</v>
      </c>
      <c r="D78" s="9">
        <v>6.5</v>
      </c>
      <c r="E78" s="9">
        <v>5.4</v>
      </c>
      <c r="F78" s="10">
        <f t="shared" si="25"/>
        <v>94.77000000000001</v>
      </c>
      <c r="H78" s="8">
        <v>6</v>
      </c>
      <c r="I78" s="9">
        <v>27</v>
      </c>
      <c r="J78" s="9">
        <v>7.1</v>
      </c>
      <c r="K78" s="9">
        <v>4.4000000000000004</v>
      </c>
      <c r="L78" s="10">
        <f t="shared" si="23"/>
        <v>68.728000000000009</v>
      </c>
      <c r="N78" s="8">
        <v>6</v>
      </c>
      <c r="O78" s="9">
        <v>27</v>
      </c>
      <c r="P78" s="9">
        <v>6.5</v>
      </c>
      <c r="Q78" s="9">
        <v>4.4000000000000004</v>
      </c>
      <c r="R78" s="10">
        <f t="shared" si="24"/>
        <v>62.920000000000009</v>
      </c>
      <c r="T78" s="8">
        <v>6</v>
      </c>
      <c r="U78" s="9">
        <v>27</v>
      </c>
      <c r="V78" s="9">
        <v>7.3</v>
      </c>
      <c r="W78" s="9">
        <v>5.2</v>
      </c>
      <c r="X78" s="10">
        <f t="shared" si="26"/>
        <v>98.696000000000012</v>
      </c>
      <c r="Z78" s="8"/>
      <c r="AA78" s="9">
        <v>27</v>
      </c>
      <c r="AB78" s="9">
        <v>7.1</v>
      </c>
      <c r="AC78" s="9">
        <v>5.2</v>
      </c>
      <c r="AD78" s="10">
        <f t="shared" si="27"/>
        <v>95.992000000000004</v>
      </c>
      <c r="AF78" s="8"/>
      <c r="AG78" s="9">
        <v>27</v>
      </c>
      <c r="AH78" s="9">
        <v>9</v>
      </c>
      <c r="AI78" s="9">
        <v>6</v>
      </c>
      <c r="AJ78" s="10">
        <f t="shared" si="28"/>
        <v>162</v>
      </c>
    </row>
    <row r="79" spans="2:38" x14ac:dyDescent="0.25">
      <c r="B79" s="8">
        <v>7</v>
      </c>
      <c r="C79" s="9">
        <v>50</v>
      </c>
      <c r="D79" s="9">
        <v>5.5</v>
      </c>
      <c r="E79" s="9">
        <v>5.5</v>
      </c>
      <c r="F79" s="10">
        <f t="shared" si="25"/>
        <v>83.1875</v>
      </c>
      <c r="H79" s="8">
        <v>7</v>
      </c>
      <c r="I79" s="9">
        <v>50</v>
      </c>
      <c r="J79" s="9">
        <v>5.3</v>
      </c>
      <c r="K79" s="9">
        <v>5.3</v>
      </c>
      <c r="L79" s="10">
        <f t="shared" si="23"/>
        <v>74.438499999999991</v>
      </c>
      <c r="N79" s="8">
        <v>7</v>
      </c>
      <c r="O79" s="9">
        <v>50</v>
      </c>
      <c r="P79" s="9"/>
      <c r="Q79" s="9"/>
      <c r="R79" s="10">
        <f t="shared" si="24"/>
        <v>0</v>
      </c>
      <c r="T79" s="8">
        <v>7</v>
      </c>
      <c r="U79" s="9">
        <v>50</v>
      </c>
      <c r="V79" s="9"/>
      <c r="W79" s="9"/>
      <c r="X79" s="10"/>
      <c r="Z79" s="8"/>
      <c r="AA79" s="9">
        <v>50</v>
      </c>
      <c r="AB79" s="9"/>
      <c r="AC79" s="9"/>
      <c r="AD79" s="10"/>
      <c r="AF79" s="8"/>
      <c r="AG79" s="9">
        <v>50</v>
      </c>
      <c r="AH79" s="9"/>
      <c r="AI79" s="9"/>
      <c r="AJ79" s="10"/>
    </row>
    <row r="80" spans="2:38" x14ac:dyDescent="0.25">
      <c r="B80" s="8">
        <v>8</v>
      </c>
      <c r="C80" s="9">
        <v>35</v>
      </c>
      <c r="D80" s="9">
        <v>6.5</v>
      </c>
      <c r="E80" s="9">
        <v>5</v>
      </c>
      <c r="F80" s="10">
        <f t="shared" si="25"/>
        <v>81.25</v>
      </c>
      <c r="H80" s="8">
        <v>8</v>
      </c>
      <c r="I80" s="9">
        <v>35</v>
      </c>
      <c r="J80" s="9">
        <v>5.9</v>
      </c>
      <c r="K80" s="9">
        <v>5.3</v>
      </c>
      <c r="L80" s="10">
        <f t="shared" si="23"/>
        <v>82.865499999999997</v>
      </c>
      <c r="N80" s="8">
        <v>8</v>
      </c>
      <c r="O80" s="9">
        <v>35</v>
      </c>
      <c r="P80" s="9">
        <v>6.6</v>
      </c>
      <c r="Q80" s="9">
        <v>5.4</v>
      </c>
      <c r="R80" s="10">
        <f t="shared" si="24"/>
        <v>96.228000000000009</v>
      </c>
      <c r="T80" s="8">
        <v>8</v>
      </c>
      <c r="U80" s="9">
        <v>35</v>
      </c>
      <c r="V80" s="9">
        <v>6.7</v>
      </c>
      <c r="W80" s="9">
        <v>5.2</v>
      </c>
      <c r="X80" s="10">
        <f t="shared" si="26"/>
        <v>90.584000000000017</v>
      </c>
      <c r="Z80" s="8"/>
      <c r="AA80" s="9">
        <v>35</v>
      </c>
      <c r="AB80" s="9">
        <v>6.3</v>
      </c>
      <c r="AC80" s="9">
        <v>6.2</v>
      </c>
      <c r="AD80" s="10">
        <f t="shared" si="27"/>
        <v>121.08600000000001</v>
      </c>
      <c r="AF80" s="8"/>
      <c r="AG80" s="9">
        <v>35</v>
      </c>
      <c r="AH80" s="9">
        <v>9.1999999999999993</v>
      </c>
      <c r="AI80" s="9">
        <v>6.8</v>
      </c>
      <c r="AJ80" s="10">
        <f t="shared" ref="AJ80:AJ84" si="29">(AH80*AI80*AI80)/2</f>
        <v>212.70399999999998</v>
      </c>
    </row>
    <row r="81" spans="2:36" x14ac:dyDescent="0.25">
      <c r="B81" s="8">
        <v>9</v>
      </c>
      <c r="C81" s="9">
        <v>53</v>
      </c>
      <c r="D81" s="9">
        <v>5.9</v>
      </c>
      <c r="E81" s="9">
        <v>5.0999999999999996</v>
      </c>
      <c r="F81" s="10">
        <f t="shared" si="25"/>
        <v>76.729499999999987</v>
      </c>
      <c r="H81" s="8">
        <v>9</v>
      </c>
      <c r="I81" s="9">
        <v>53</v>
      </c>
      <c r="J81" s="9">
        <v>5.7</v>
      </c>
      <c r="K81" s="9">
        <v>5.0999999999999996</v>
      </c>
      <c r="L81" s="10">
        <f t="shared" si="23"/>
        <v>74.128500000000003</v>
      </c>
      <c r="N81" s="8">
        <v>9</v>
      </c>
      <c r="O81" s="9">
        <v>53</v>
      </c>
      <c r="P81" s="9">
        <v>6.8</v>
      </c>
      <c r="Q81" s="9">
        <v>5.5</v>
      </c>
      <c r="R81" s="10">
        <f t="shared" si="24"/>
        <v>102.85</v>
      </c>
      <c r="T81" s="8">
        <v>9</v>
      </c>
      <c r="U81" s="9">
        <v>53</v>
      </c>
      <c r="V81" s="9">
        <v>7.4</v>
      </c>
      <c r="W81" s="9">
        <v>6.3</v>
      </c>
      <c r="X81" s="10">
        <f t="shared" si="26"/>
        <v>146.85299999999998</v>
      </c>
      <c r="Z81" s="8"/>
      <c r="AA81" s="9">
        <v>53</v>
      </c>
      <c r="AB81" s="9">
        <v>7.8</v>
      </c>
      <c r="AC81" s="9">
        <v>6.8</v>
      </c>
      <c r="AD81" s="10">
        <f t="shared" si="27"/>
        <v>180.33599999999998</v>
      </c>
      <c r="AF81" s="8"/>
      <c r="AG81" s="9">
        <v>53</v>
      </c>
      <c r="AH81" s="9">
        <v>7.9</v>
      </c>
      <c r="AI81" s="9">
        <v>7.6</v>
      </c>
      <c r="AJ81" s="10">
        <f t="shared" si="29"/>
        <v>228.15199999999999</v>
      </c>
    </row>
    <row r="82" spans="2:36" x14ac:dyDescent="0.25">
      <c r="B82" s="8">
        <v>10</v>
      </c>
      <c r="C82" s="9">
        <v>52</v>
      </c>
      <c r="D82" s="9">
        <v>5.9</v>
      </c>
      <c r="E82" s="9">
        <v>5</v>
      </c>
      <c r="F82" s="10">
        <f t="shared" si="25"/>
        <v>73.75</v>
      </c>
      <c r="H82" s="8">
        <v>10</v>
      </c>
      <c r="I82" s="9">
        <v>52</v>
      </c>
      <c r="J82" s="9">
        <v>6.6</v>
      </c>
      <c r="K82" s="9">
        <v>5.7</v>
      </c>
      <c r="L82" s="10">
        <f t="shared" si="23"/>
        <v>107.217</v>
      </c>
      <c r="N82" s="8">
        <v>10</v>
      </c>
      <c r="O82" s="9">
        <v>52</v>
      </c>
      <c r="P82" s="9">
        <v>7</v>
      </c>
      <c r="Q82" s="9">
        <v>6.6</v>
      </c>
      <c r="R82" s="10">
        <f t="shared" si="24"/>
        <v>152.45999999999998</v>
      </c>
      <c r="T82" s="8">
        <v>10</v>
      </c>
      <c r="U82" s="9">
        <v>52</v>
      </c>
      <c r="V82" s="9">
        <v>8</v>
      </c>
      <c r="W82" s="9">
        <v>6.5</v>
      </c>
      <c r="X82" s="10">
        <f t="shared" si="26"/>
        <v>169</v>
      </c>
      <c r="Z82" s="8"/>
      <c r="AA82" s="9">
        <v>52</v>
      </c>
      <c r="AB82" s="9">
        <v>8.5</v>
      </c>
      <c r="AC82" s="9">
        <v>6.9</v>
      </c>
      <c r="AD82" s="10">
        <f t="shared" si="27"/>
        <v>202.34250000000003</v>
      </c>
      <c r="AF82" s="8"/>
      <c r="AG82" s="9">
        <v>52</v>
      </c>
      <c r="AH82" s="9">
        <v>8.6</v>
      </c>
      <c r="AI82" s="9">
        <v>6.9</v>
      </c>
      <c r="AJ82" s="10">
        <f t="shared" si="29"/>
        <v>204.72300000000001</v>
      </c>
    </row>
    <row r="83" spans="2:36" x14ac:dyDescent="0.25">
      <c r="B83" s="8">
        <v>11</v>
      </c>
      <c r="C83" s="9">
        <v>17</v>
      </c>
      <c r="D83" s="9">
        <v>5.8</v>
      </c>
      <c r="E83" s="9">
        <v>4.7</v>
      </c>
      <c r="F83" s="10">
        <f t="shared" si="25"/>
        <v>64.061000000000007</v>
      </c>
      <c r="H83" s="8">
        <v>11</v>
      </c>
      <c r="I83" s="9">
        <v>17</v>
      </c>
      <c r="J83" s="9">
        <v>6.2</v>
      </c>
      <c r="K83" s="9">
        <v>4.2</v>
      </c>
      <c r="L83" s="10">
        <f t="shared" si="23"/>
        <v>54.684000000000005</v>
      </c>
      <c r="N83" s="8">
        <v>11</v>
      </c>
      <c r="O83" s="9">
        <v>17</v>
      </c>
      <c r="P83" s="9">
        <v>6</v>
      </c>
      <c r="Q83" s="9">
        <v>4.3</v>
      </c>
      <c r="R83" s="10">
        <f t="shared" si="24"/>
        <v>55.469999999999992</v>
      </c>
      <c r="T83" s="8">
        <v>11</v>
      </c>
      <c r="U83" s="9">
        <v>17</v>
      </c>
      <c r="V83" s="9">
        <v>6.5</v>
      </c>
      <c r="W83" s="9">
        <v>4.9000000000000004</v>
      </c>
      <c r="X83" s="10">
        <f t="shared" si="26"/>
        <v>78.032500000000013</v>
      </c>
      <c r="Z83" s="8"/>
      <c r="AA83" s="9">
        <v>17</v>
      </c>
      <c r="AB83" s="9">
        <v>6.6</v>
      </c>
      <c r="AC83" s="9">
        <v>4.9000000000000004</v>
      </c>
      <c r="AD83" s="10">
        <f t="shared" si="27"/>
        <v>79.233000000000018</v>
      </c>
      <c r="AF83" s="8"/>
      <c r="AG83" s="9">
        <v>17</v>
      </c>
      <c r="AH83" s="9">
        <v>6.4</v>
      </c>
      <c r="AI83" s="9">
        <v>6.9</v>
      </c>
      <c r="AJ83" s="10">
        <f t="shared" si="29"/>
        <v>152.35200000000003</v>
      </c>
    </row>
    <row r="84" spans="2:36" ht="16.5" thickBot="1" x14ac:dyDescent="0.3">
      <c r="B84" s="20">
        <v>12</v>
      </c>
      <c r="C84" s="21">
        <v>15</v>
      </c>
      <c r="D84" s="21">
        <v>5.3</v>
      </c>
      <c r="E84" s="21">
        <v>4.9000000000000004</v>
      </c>
      <c r="F84" s="22">
        <f t="shared" si="25"/>
        <v>63.626500000000007</v>
      </c>
      <c r="H84" s="20">
        <v>12</v>
      </c>
      <c r="I84" s="21">
        <v>15</v>
      </c>
      <c r="J84" s="21">
        <v>6.5</v>
      </c>
      <c r="K84" s="21">
        <v>4.7</v>
      </c>
      <c r="L84" s="22">
        <f t="shared" si="23"/>
        <v>71.792500000000004</v>
      </c>
      <c r="N84" s="20">
        <v>12</v>
      </c>
      <c r="O84" s="21">
        <v>15</v>
      </c>
      <c r="P84" s="21">
        <v>6.5</v>
      </c>
      <c r="Q84" s="21">
        <v>5.0999999999999996</v>
      </c>
      <c r="R84" s="22">
        <f t="shared" si="24"/>
        <v>84.532499999999985</v>
      </c>
      <c r="T84" s="20">
        <v>12</v>
      </c>
      <c r="U84" s="21">
        <v>15</v>
      </c>
      <c r="V84" s="21">
        <v>7.3</v>
      </c>
      <c r="W84" s="21">
        <v>5</v>
      </c>
      <c r="X84" s="22">
        <f t="shared" si="26"/>
        <v>91.25</v>
      </c>
      <c r="Z84" s="20"/>
      <c r="AA84" s="21">
        <v>15</v>
      </c>
      <c r="AB84" s="21">
        <v>7.2</v>
      </c>
      <c r="AC84" s="21">
        <v>5.9</v>
      </c>
      <c r="AD84" s="22">
        <f t="shared" si="27"/>
        <v>125.31600000000002</v>
      </c>
      <c r="AF84" s="20"/>
      <c r="AG84" s="21">
        <v>15</v>
      </c>
      <c r="AH84" s="21">
        <v>8.4</v>
      </c>
      <c r="AI84" s="21">
        <v>6.3</v>
      </c>
      <c r="AJ84" s="22">
        <f t="shared" si="29"/>
        <v>166.69800000000001</v>
      </c>
    </row>
    <row r="85" spans="2:36" x14ac:dyDescent="0.25">
      <c r="B85" s="6"/>
      <c r="E85" s="2" t="s">
        <v>13</v>
      </c>
      <c r="F85" s="7">
        <f>AVERAGE(F73:F84)</f>
        <v>91.882791666666662</v>
      </c>
      <c r="H85" s="6"/>
      <c r="K85" s="2" t="s">
        <v>13</v>
      </c>
      <c r="L85" s="7">
        <f>AVERAGE(L73:L84)</f>
        <v>81.243875000000003</v>
      </c>
      <c r="N85" s="6"/>
      <c r="Q85" s="2" t="s">
        <v>13</v>
      </c>
      <c r="R85" s="7">
        <f>AVERAGE(R73:R84)</f>
        <v>90.640499999999989</v>
      </c>
      <c r="T85" s="6"/>
      <c r="W85" s="2" t="s">
        <v>13</v>
      </c>
      <c r="X85" s="7">
        <f>AVERAGE(X73:X84)</f>
        <v>117.398</v>
      </c>
      <c r="Z85" s="6"/>
      <c r="AC85" s="2" t="s">
        <v>13</v>
      </c>
      <c r="AD85" s="7">
        <f>AVERAGE(AD73:AD84)</f>
        <v>140.37918181818179</v>
      </c>
      <c r="AF85" s="6"/>
      <c r="AI85" s="2" t="s">
        <v>13</v>
      </c>
      <c r="AJ85" s="7">
        <f>AVERAGE(AJ73:AJ84)</f>
        <v>183.1881363636364</v>
      </c>
    </row>
    <row r="86" spans="2:36" ht="16.5" thickBot="1" x14ac:dyDescent="0.3">
      <c r="B86" s="11"/>
      <c r="C86" s="12"/>
      <c r="D86" s="12"/>
      <c r="E86" s="12" t="s">
        <v>0</v>
      </c>
      <c r="F86" s="13">
        <f>_xlfn.STDEV.S(F73:F84)/SQRT(12)</f>
        <v>6.9074967068775477</v>
      </c>
      <c r="H86" s="11"/>
      <c r="I86" s="12"/>
      <c r="J86" s="12"/>
      <c r="K86" s="12" t="s">
        <v>0</v>
      </c>
      <c r="L86" s="13">
        <f>_xlfn.STDEV.S(L73:L84)/SQRT(12)</f>
        <v>5.816218394245908</v>
      </c>
      <c r="N86" s="11"/>
      <c r="O86" s="12"/>
      <c r="P86" s="12"/>
      <c r="Q86" s="12" t="s">
        <v>0</v>
      </c>
      <c r="R86" s="13">
        <f>_xlfn.STDEV.S(R73:R84)/SQRT(12)</f>
        <v>11.444634823959566</v>
      </c>
      <c r="T86" s="11"/>
      <c r="U86" s="12"/>
      <c r="V86" s="12"/>
      <c r="W86" s="12" t="s">
        <v>0</v>
      </c>
      <c r="X86" s="13">
        <f>_xlfn.STDEV.S(X73:X84)/SQRT(11)</f>
        <v>9.2104946829443151</v>
      </c>
      <c r="Z86" s="11"/>
      <c r="AA86" s="12"/>
      <c r="AB86" s="12"/>
      <c r="AC86" s="12" t="s">
        <v>0</v>
      </c>
      <c r="AD86" s="13">
        <f>_xlfn.STDEV.S(AD73:AD84)/SQRT(11)</f>
        <v>14.412273250802096</v>
      </c>
      <c r="AF86" s="11"/>
      <c r="AG86" s="12"/>
      <c r="AH86" s="12"/>
      <c r="AI86" s="12" t="s">
        <v>0</v>
      </c>
      <c r="AJ86" s="13">
        <f>_xlfn.STDEV.S(AJ73:AJ84)/SQRT(11)</f>
        <v>11.23733016133983</v>
      </c>
    </row>
    <row r="89" spans="2:36" ht="16.5" thickBot="1" x14ac:dyDescent="0.3"/>
    <row r="90" spans="2:36" ht="16.5" thickBot="1" x14ac:dyDescent="0.3">
      <c r="D90" s="14"/>
      <c r="E90" s="24" t="s">
        <v>41</v>
      </c>
      <c r="F90" s="25"/>
      <c r="G90" s="14"/>
      <c r="H90" s="24" t="s">
        <v>5</v>
      </c>
      <c r="I90" s="25"/>
      <c r="J90" s="14"/>
      <c r="K90" s="24" t="s">
        <v>57</v>
      </c>
      <c r="L90" s="25"/>
      <c r="M90" s="14"/>
      <c r="N90" s="24" t="s">
        <v>89</v>
      </c>
      <c r="O90" s="25"/>
      <c r="P90" s="14"/>
      <c r="Q90" s="24" t="s">
        <v>58</v>
      </c>
      <c r="R90" s="25"/>
    </row>
    <row r="91" spans="2:36" ht="16.5" thickBot="1" x14ac:dyDescent="0.3">
      <c r="D91" s="54"/>
      <c r="E91" s="4" t="s">
        <v>31</v>
      </c>
      <c r="F91" s="5" t="s">
        <v>0</v>
      </c>
      <c r="G91" s="3"/>
      <c r="H91" s="4" t="s">
        <v>31</v>
      </c>
      <c r="I91" s="5" t="s">
        <v>0</v>
      </c>
      <c r="J91" s="3"/>
      <c r="K91" s="4" t="s">
        <v>31</v>
      </c>
      <c r="L91" s="5" t="s">
        <v>0</v>
      </c>
      <c r="M91" s="3"/>
      <c r="N91" s="4" t="s">
        <v>31</v>
      </c>
      <c r="O91" s="5" t="s">
        <v>0</v>
      </c>
      <c r="P91" s="4"/>
      <c r="Q91" s="4" t="s">
        <v>31</v>
      </c>
      <c r="R91" s="5" t="s">
        <v>0</v>
      </c>
    </row>
    <row r="92" spans="2:36" x14ac:dyDescent="0.25">
      <c r="D92" s="55">
        <v>0</v>
      </c>
      <c r="E92" s="56">
        <v>92.988190000000003</v>
      </c>
      <c r="F92" s="57">
        <v>2.4700000000000002</v>
      </c>
      <c r="G92" s="58"/>
      <c r="H92" s="56">
        <v>93.333920000000006</v>
      </c>
      <c r="I92" s="57">
        <v>8.5500000000000007</v>
      </c>
      <c r="J92" s="58"/>
      <c r="K92" s="56">
        <v>92.909450000000007</v>
      </c>
      <c r="L92" s="57">
        <v>8</v>
      </c>
      <c r="M92" s="58"/>
      <c r="N92" s="56">
        <v>93</v>
      </c>
      <c r="O92" s="57">
        <v>8</v>
      </c>
      <c r="P92" s="56"/>
      <c r="Q92" s="56">
        <v>92</v>
      </c>
      <c r="R92" s="57">
        <v>7</v>
      </c>
    </row>
    <row r="93" spans="2:36" x14ac:dyDescent="0.25">
      <c r="D93" s="59">
        <v>4</v>
      </c>
      <c r="E93" s="60">
        <v>157.86959999999999</v>
      </c>
      <c r="F93" s="61">
        <v>26.29</v>
      </c>
      <c r="G93" s="62"/>
      <c r="H93" s="60">
        <v>80.195959999999999</v>
      </c>
      <c r="I93" s="61">
        <v>7.47</v>
      </c>
      <c r="J93" s="62"/>
      <c r="K93" s="60">
        <v>106.0783</v>
      </c>
      <c r="L93" s="61">
        <v>11.41</v>
      </c>
      <c r="M93" s="62"/>
      <c r="N93" s="60">
        <v>75</v>
      </c>
      <c r="O93" s="61">
        <v>8.1999999999999993</v>
      </c>
      <c r="P93" s="60"/>
      <c r="Q93" s="60">
        <v>81.239999999999995</v>
      </c>
      <c r="R93" s="61">
        <v>6</v>
      </c>
    </row>
    <row r="94" spans="2:36" x14ac:dyDescent="0.25">
      <c r="D94" s="59">
        <v>10</v>
      </c>
      <c r="E94" s="60">
        <v>201.78030000000001</v>
      </c>
      <c r="F94" s="61">
        <v>29.53</v>
      </c>
      <c r="G94" s="62"/>
      <c r="H94" s="60">
        <v>67.009789999999995</v>
      </c>
      <c r="I94" s="61">
        <v>5.42</v>
      </c>
      <c r="J94" s="62"/>
      <c r="K94" s="60">
        <v>94.222660000000005</v>
      </c>
      <c r="L94" s="61">
        <v>10.51</v>
      </c>
      <c r="M94" s="62"/>
      <c r="N94" s="60">
        <v>73.17</v>
      </c>
      <c r="O94" s="61">
        <v>7.2</v>
      </c>
      <c r="P94" s="60"/>
      <c r="Q94" s="60">
        <v>91</v>
      </c>
      <c r="R94" s="61">
        <v>11.44</v>
      </c>
    </row>
    <row r="95" spans="2:36" x14ac:dyDescent="0.25">
      <c r="D95" s="59">
        <v>17</v>
      </c>
      <c r="E95" s="60">
        <v>378.76560000000001</v>
      </c>
      <c r="F95" s="61">
        <v>41</v>
      </c>
      <c r="G95" s="62"/>
      <c r="H95" s="60">
        <v>73.535290000000003</v>
      </c>
      <c r="I95" s="61">
        <v>7.45</v>
      </c>
      <c r="J95" s="62"/>
      <c r="K95" s="60">
        <v>111.01349999999999</v>
      </c>
      <c r="L95" s="61">
        <v>14</v>
      </c>
      <c r="M95" s="62"/>
      <c r="N95" s="60">
        <v>79</v>
      </c>
      <c r="O95" s="61">
        <v>7.08</v>
      </c>
      <c r="P95" s="60"/>
      <c r="Q95" s="60">
        <v>117.4</v>
      </c>
      <c r="R95" s="61">
        <v>9.2100000000000009</v>
      </c>
    </row>
    <row r="96" spans="2:36" x14ac:dyDescent="0.25">
      <c r="D96" s="59">
        <v>24</v>
      </c>
      <c r="E96" s="60">
        <v>571.16629999999998</v>
      </c>
      <c r="F96" s="61">
        <v>70.349999999999994</v>
      </c>
      <c r="G96" s="62"/>
      <c r="H96" s="60">
        <v>66.940669999999997</v>
      </c>
      <c r="I96" s="61">
        <v>5</v>
      </c>
      <c r="J96" s="62"/>
      <c r="K96" s="60">
        <v>124.89109999999999</v>
      </c>
      <c r="L96" s="61">
        <v>15.18</v>
      </c>
      <c r="M96" s="62"/>
      <c r="N96" s="60">
        <v>74</v>
      </c>
      <c r="O96" s="61">
        <v>7</v>
      </c>
      <c r="P96" s="60"/>
      <c r="Q96" s="60">
        <v>140.38</v>
      </c>
      <c r="R96" s="61">
        <v>14.41</v>
      </c>
    </row>
    <row r="97" spans="4:18" ht="16.5" thickBot="1" x14ac:dyDescent="0.3">
      <c r="D97" s="63">
        <v>31</v>
      </c>
      <c r="E97" s="64">
        <v>908.81979999999999</v>
      </c>
      <c r="F97" s="65">
        <v>75</v>
      </c>
      <c r="G97" s="66"/>
      <c r="H97" s="64">
        <v>62.876330000000003</v>
      </c>
      <c r="I97" s="65">
        <v>4</v>
      </c>
      <c r="J97" s="66"/>
      <c r="K97" s="64">
        <v>164.40430000000001</v>
      </c>
      <c r="L97" s="65">
        <v>16</v>
      </c>
      <c r="M97" s="66"/>
      <c r="N97" s="64">
        <v>91.46</v>
      </c>
      <c r="O97" s="65">
        <v>10</v>
      </c>
      <c r="P97" s="64"/>
      <c r="Q97" s="64">
        <v>183.18</v>
      </c>
      <c r="R97" s="65">
        <v>11.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277CB-6BB0-4B23-B459-3FCE1F18AD7E}">
  <dimension ref="A1:AD30"/>
  <sheetViews>
    <sheetView workbookViewId="0"/>
  </sheetViews>
  <sheetFormatPr defaultRowHeight="15" x14ac:dyDescent="0.25"/>
  <cols>
    <col min="6" max="6" width="13.28515625" customWidth="1"/>
    <col min="7" max="7" width="15" customWidth="1"/>
    <col min="12" max="12" width="12.42578125" customWidth="1"/>
    <col min="13" max="13" width="11.85546875" customWidth="1"/>
    <col min="24" max="24" width="11.42578125" customWidth="1"/>
  </cols>
  <sheetData>
    <row r="1" spans="1:30" s="2" customFormat="1" ht="15.75" x14ac:dyDescent="0.25">
      <c r="A1" s="1" t="s">
        <v>100</v>
      </c>
    </row>
    <row r="3" spans="1:30" ht="16.5" thickBot="1" x14ac:dyDescent="0.3">
      <c r="B3" s="1" t="s">
        <v>6</v>
      </c>
      <c r="H3" s="1" t="s">
        <v>7</v>
      </c>
      <c r="N3" s="1" t="s">
        <v>28</v>
      </c>
      <c r="T3" s="1" t="s">
        <v>10</v>
      </c>
      <c r="Z3" s="1" t="s">
        <v>36</v>
      </c>
    </row>
    <row r="4" spans="1:30" ht="16.5" thickBot="1" x14ac:dyDescent="0.3">
      <c r="B4" s="104"/>
      <c r="C4" s="24" t="s">
        <v>99</v>
      </c>
      <c r="D4" s="15"/>
      <c r="E4" s="24"/>
      <c r="F4" s="16"/>
      <c r="H4" s="104"/>
      <c r="I4" s="24" t="s">
        <v>99</v>
      </c>
      <c r="J4" s="15"/>
      <c r="K4" s="24"/>
      <c r="L4" s="16"/>
      <c r="N4" s="104"/>
      <c r="O4" s="24" t="s">
        <v>99</v>
      </c>
      <c r="P4" s="15"/>
      <c r="Q4" s="24"/>
      <c r="R4" s="16"/>
      <c r="T4" s="104"/>
      <c r="U4" s="24" t="s">
        <v>99</v>
      </c>
      <c r="V4" s="15"/>
      <c r="W4" s="24"/>
      <c r="X4" s="16"/>
      <c r="Z4" s="104"/>
      <c r="AA4" s="24" t="s">
        <v>99</v>
      </c>
      <c r="AB4" s="15"/>
      <c r="AC4" s="24"/>
      <c r="AD4" s="16"/>
    </row>
    <row r="5" spans="1:30" ht="15.75" x14ac:dyDescent="0.25">
      <c r="B5" s="17"/>
      <c r="C5" s="18" t="s">
        <v>4</v>
      </c>
      <c r="D5" s="18" t="s">
        <v>11</v>
      </c>
      <c r="E5" s="18" t="s">
        <v>12</v>
      </c>
      <c r="F5" s="19" t="s">
        <v>3</v>
      </c>
      <c r="H5" s="17"/>
      <c r="I5" s="18" t="s">
        <v>4</v>
      </c>
      <c r="J5" s="18" t="s">
        <v>11</v>
      </c>
      <c r="K5" s="18" t="s">
        <v>12</v>
      </c>
      <c r="L5" s="19" t="s">
        <v>3</v>
      </c>
      <c r="N5" s="17"/>
      <c r="O5" s="18" t="s">
        <v>4</v>
      </c>
      <c r="P5" s="18" t="s">
        <v>11</v>
      </c>
      <c r="Q5" s="18" t="s">
        <v>12</v>
      </c>
      <c r="R5" s="19" t="s">
        <v>3</v>
      </c>
      <c r="T5" s="17"/>
      <c r="U5" s="18" t="s">
        <v>4</v>
      </c>
      <c r="V5" s="18" t="s">
        <v>11</v>
      </c>
      <c r="W5" s="18" t="s">
        <v>12</v>
      </c>
      <c r="X5" s="19" t="s">
        <v>3</v>
      </c>
      <c r="Z5" s="17"/>
      <c r="AA5" s="18" t="s">
        <v>4</v>
      </c>
      <c r="AB5" s="18" t="s">
        <v>11</v>
      </c>
      <c r="AC5" s="18" t="s">
        <v>12</v>
      </c>
      <c r="AD5" s="19" t="s">
        <v>3</v>
      </c>
    </row>
    <row r="6" spans="1:30" ht="15.75" x14ac:dyDescent="0.25">
      <c r="B6" s="8">
        <v>1</v>
      </c>
      <c r="C6" s="9">
        <v>361</v>
      </c>
      <c r="D6" s="9">
        <v>7.4</v>
      </c>
      <c r="E6" s="9">
        <v>6.5</v>
      </c>
      <c r="F6" s="10">
        <f t="shared" ref="F6:F13" si="0">D6*E6*E6/2</f>
        <v>156.32500000000002</v>
      </c>
      <c r="H6" s="8">
        <v>1</v>
      </c>
      <c r="I6" s="9">
        <v>361</v>
      </c>
      <c r="J6" s="9">
        <v>10</v>
      </c>
      <c r="K6" s="9">
        <v>7.1</v>
      </c>
      <c r="L6" s="10">
        <f t="shared" ref="L6:L13" si="1">J6*K6*K6/2</f>
        <v>252.04999999999998</v>
      </c>
      <c r="N6" s="8">
        <v>1</v>
      </c>
      <c r="O6" s="9">
        <v>361</v>
      </c>
      <c r="P6" s="9">
        <v>11.2</v>
      </c>
      <c r="Q6" s="9">
        <v>8.1999999999999993</v>
      </c>
      <c r="R6" s="10">
        <f t="shared" ref="R6:R13" si="2">P6*Q6*Q6/2</f>
        <v>376.54399999999993</v>
      </c>
      <c r="T6" s="8">
        <v>1</v>
      </c>
      <c r="U6" s="9">
        <v>361</v>
      </c>
      <c r="V6" s="9">
        <v>12.4</v>
      </c>
      <c r="W6" s="9">
        <v>8.9</v>
      </c>
      <c r="X6" s="10">
        <f t="shared" ref="X6:X13" si="3">V6*W6*W6/2</f>
        <v>491.10200000000009</v>
      </c>
      <c r="Z6" s="8"/>
      <c r="AA6" s="9">
        <v>361</v>
      </c>
      <c r="AB6" s="9">
        <v>13.7</v>
      </c>
      <c r="AC6" s="9">
        <v>10.199999999999999</v>
      </c>
      <c r="AD6" s="10">
        <f t="shared" ref="AD6:AD13" si="4">AB6*AC6*AC6/2</f>
        <v>712.67399999999986</v>
      </c>
    </row>
    <row r="7" spans="1:30" ht="15.75" x14ac:dyDescent="0.25">
      <c r="B7" s="8">
        <v>2</v>
      </c>
      <c r="C7" s="9">
        <v>352</v>
      </c>
      <c r="D7" s="9">
        <v>10.6</v>
      </c>
      <c r="E7" s="9">
        <v>5.2</v>
      </c>
      <c r="F7" s="10">
        <f t="shared" si="0"/>
        <v>143.31200000000001</v>
      </c>
      <c r="H7" s="8">
        <v>2</v>
      </c>
      <c r="I7" s="9">
        <v>352</v>
      </c>
      <c r="J7" s="9">
        <v>12.1</v>
      </c>
      <c r="K7" s="9">
        <v>5.7</v>
      </c>
      <c r="L7" s="10">
        <f t="shared" si="1"/>
        <v>196.56450000000001</v>
      </c>
      <c r="N7" s="8">
        <v>2</v>
      </c>
      <c r="O7" s="9">
        <v>352</v>
      </c>
      <c r="P7" s="9">
        <v>13.2</v>
      </c>
      <c r="Q7" s="9">
        <v>5.5</v>
      </c>
      <c r="R7" s="10">
        <f t="shared" si="2"/>
        <v>199.64999999999998</v>
      </c>
      <c r="T7" s="8">
        <v>2</v>
      </c>
      <c r="U7" s="9">
        <v>352</v>
      </c>
      <c r="V7" s="9">
        <v>10.8</v>
      </c>
      <c r="W7" s="9">
        <v>5.6</v>
      </c>
      <c r="X7" s="10">
        <f t="shared" si="3"/>
        <v>169.34399999999999</v>
      </c>
      <c r="Z7" s="8"/>
      <c r="AA7" s="9">
        <v>352</v>
      </c>
      <c r="AB7" s="9">
        <v>15.6</v>
      </c>
      <c r="AC7" s="9">
        <v>8.1</v>
      </c>
      <c r="AD7" s="10">
        <f t="shared" si="4"/>
        <v>511.75799999999992</v>
      </c>
    </row>
    <row r="8" spans="1:30" ht="15.75" x14ac:dyDescent="0.25">
      <c r="B8" s="8">
        <v>3</v>
      </c>
      <c r="C8" s="9">
        <v>353</v>
      </c>
      <c r="D8" s="9">
        <v>7.1</v>
      </c>
      <c r="E8" s="9">
        <v>6.5</v>
      </c>
      <c r="F8" s="10">
        <f t="shared" si="0"/>
        <v>149.98749999999998</v>
      </c>
      <c r="H8" s="8">
        <v>3</v>
      </c>
      <c r="I8" s="9">
        <v>353</v>
      </c>
      <c r="J8" s="9">
        <v>8.3000000000000007</v>
      </c>
      <c r="K8" s="9">
        <v>7</v>
      </c>
      <c r="L8" s="10">
        <f>J8*K8*K8/2</f>
        <v>203.35000000000002</v>
      </c>
      <c r="N8" s="8">
        <v>3</v>
      </c>
      <c r="O8" s="9">
        <v>353</v>
      </c>
      <c r="P8" s="9">
        <v>9.3000000000000007</v>
      </c>
      <c r="Q8" s="9">
        <v>7.4</v>
      </c>
      <c r="R8" s="10">
        <f t="shared" si="2"/>
        <v>254.63400000000004</v>
      </c>
      <c r="T8" s="8">
        <v>3</v>
      </c>
      <c r="U8" s="9">
        <v>353</v>
      </c>
      <c r="V8" s="9">
        <v>10.1</v>
      </c>
      <c r="W8" s="9">
        <v>7</v>
      </c>
      <c r="X8" s="10">
        <f t="shared" si="3"/>
        <v>247.45000000000002</v>
      </c>
      <c r="Z8" s="8"/>
      <c r="AA8" s="9">
        <v>353</v>
      </c>
      <c r="AB8" s="9">
        <v>11.2</v>
      </c>
      <c r="AC8" s="9">
        <v>7.6</v>
      </c>
      <c r="AD8" s="10">
        <f t="shared" si="4"/>
        <v>323.45599999999996</v>
      </c>
    </row>
    <row r="9" spans="1:30" ht="15.75" x14ac:dyDescent="0.25">
      <c r="B9" s="8">
        <v>4</v>
      </c>
      <c r="C9" s="9">
        <v>355</v>
      </c>
      <c r="D9" s="9">
        <v>8.6</v>
      </c>
      <c r="E9" s="9">
        <v>5.7</v>
      </c>
      <c r="F9" s="10">
        <f t="shared" si="0"/>
        <v>139.70699999999999</v>
      </c>
      <c r="H9" s="8">
        <v>4</v>
      </c>
      <c r="I9" s="9">
        <v>355</v>
      </c>
      <c r="J9" s="9">
        <v>10</v>
      </c>
      <c r="K9" s="9">
        <v>5.7</v>
      </c>
      <c r="L9" s="10">
        <f t="shared" si="1"/>
        <v>162.45000000000002</v>
      </c>
      <c r="N9" s="8">
        <v>4</v>
      </c>
      <c r="O9" s="9">
        <v>355</v>
      </c>
      <c r="P9" s="9">
        <v>10.199999999999999</v>
      </c>
      <c r="Q9" s="9">
        <v>5.9</v>
      </c>
      <c r="R9" s="10">
        <f t="shared" si="2"/>
        <v>177.53100000000001</v>
      </c>
      <c r="T9" s="8">
        <v>4</v>
      </c>
      <c r="U9" s="9">
        <v>355</v>
      </c>
      <c r="V9" s="9">
        <v>10.8</v>
      </c>
      <c r="W9" s="9">
        <v>7</v>
      </c>
      <c r="X9" s="10">
        <f t="shared" si="3"/>
        <v>264.60000000000002</v>
      </c>
      <c r="Z9" s="8"/>
      <c r="AA9" s="9">
        <v>355</v>
      </c>
      <c r="AB9" s="9">
        <v>12.8</v>
      </c>
      <c r="AC9" s="9">
        <v>7.5</v>
      </c>
      <c r="AD9" s="10">
        <f t="shared" si="4"/>
        <v>360</v>
      </c>
    </row>
    <row r="10" spans="1:30" ht="15.75" x14ac:dyDescent="0.25">
      <c r="B10" s="8">
        <v>5</v>
      </c>
      <c r="C10" s="9">
        <v>367</v>
      </c>
      <c r="D10" s="9">
        <v>7.1</v>
      </c>
      <c r="E10" s="9">
        <v>6.3</v>
      </c>
      <c r="F10" s="10">
        <f t="shared" si="0"/>
        <v>140.89949999999999</v>
      </c>
      <c r="H10" s="8">
        <v>5</v>
      </c>
      <c r="I10" s="9">
        <v>367</v>
      </c>
      <c r="J10" s="9">
        <v>11.4</v>
      </c>
      <c r="K10" s="9">
        <v>9.5</v>
      </c>
      <c r="L10" s="10">
        <f t="shared" si="1"/>
        <v>514.42499999999995</v>
      </c>
      <c r="N10" s="8">
        <v>5</v>
      </c>
      <c r="O10" s="9">
        <v>367</v>
      </c>
      <c r="P10" s="9">
        <v>11.5</v>
      </c>
      <c r="Q10" s="9">
        <v>10</v>
      </c>
      <c r="R10" s="10">
        <f t="shared" si="2"/>
        <v>575</v>
      </c>
      <c r="T10" s="8">
        <v>5</v>
      </c>
      <c r="U10" s="9">
        <v>367</v>
      </c>
      <c r="V10" s="9">
        <v>13.1</v>
      </c>
      <c r="W10" s="9">
        <v>10.5</v>
      </c>
      <c r="X10" s="10">
        <f t="shared" si="3"/>
        <v>722.13749999999993</v>
      </c>
      <c r="Z10" s="8"/>
      <c r="AA10" s="9">
        <v>367</v>
      </c>
      <c r="AB10" s="9">
        <v>13.3</v>
      </c>
      <c r="AC10" s="9">
        <v>12</v>
      </c>
      <c r="AD10" s="10">
        <f t="shared" si="4"/>
        <v>957.60000000000014</v>
      </c>
    </row>
    <row r="11" spans="1:30" ht="15.75" x14ac:dyDescent="0.25">
      <c r="B11" s="8">
        <v>6</v>
      </c>
      <c r="C11" s="9">
        <v>368</v>
      </c>
      <c r="D11" s="9">
        <v>7.6</v>
      </c>
      <c r="E11" s="9">
        <v>6.3</v>
      </c>
      <c r="F11" s="10">
        <f t="shared" si="0"/>
        <v>150.82199999999997</v>
      </c>
      <c r="H11" s="8">
        <v>6</v>
      </c>
      <c r="I11" s="9">
        <v>368</v>
      </c>
      <c r="J11" s="9">
        <v>9</v>
      </c>
      <c r="K11" s="9">
        <v>6.1</v>
      </c>
      <c r="L11" s="10">
        <f t="shared" si="1"/>
        <v>167.44499999999999</v>
      </c>
      <c r="N11" s="8">
        <v>6</v>
      </c>
      <c r="O11" s="9">
        <v>368</v>
      </c>
      <c r="P11" s="9">
        <v>12.4</v>
      </c>
      <c r="Q11" s="9">
        <v>5.8</v>
      </c>
      <c r="R11" s="10">
        <f t="shared" si="2"/>
        <v>208.56800000000001</v>
      </c>
      <c r="T11" s="8">
        <v>6</v>
      </c>
      <c r="U11" s="9">
        <v>368</v>
      </c>
      <c r="V11" s="9">
        <v>11.1</v>
      </c>
      <c r="W11" s="9">
        <v>5.7</v>
      </c>
      <c r="X11" s="10">
        <f t="shared" si="3"/>
        <v>180.31950000000001</v>
      </c>
      <c r="Z11" s="8"/>
      <c r="AA11" s="9">
        <v>368</v>
      </c>
      <c r="AB11" s="9">
        <v>13.7</v>
      </c>
      <c r="AC11" s="9">
        <v>5.9</v>
      </c>
      <c r="AD11" s="10">
        <f t="shared" si="4"/>
        <v>238.4485</v>
      </c>
    </row>
    <row r="12" spans="1:30" ht="15.75" x14ac:dyDescent="0.25">
      <c r="B12" s="8">
        <v>7</v>
      </c>
      <c r="C12" s="9">
        <v>370</v>
      </c>
      <c r="D12" s="9">
        <v>8.4</v>
      </c>
      <c r="E12" s="9">
        <v>6.5</v>
      </c>
      <c r="F12" s="10">
        <f t="shared" si="0"/>
        <v>177.45000000000002</v>
      </c>
      <c r="H12" s="8">
        <v>7</v>
      </c>
      <c r="I12" s="9">
        <v>370</v>
      </c>
      <c r="J12" s="9">
        <v>10</v>
      </c>
      <c r="K12" s="9">
        <v>7.6</v>
      </c>
      <c r="L12" s="10">
        <f t="shared" si="1"/>
        <v>288.8</v>
      </c>
      <c r="N12" s="8">
        <v>7</v>
      </c>
      <c r="O12" s="9">
        <v>370</v>
      </c>
      <c r="P12" s="9">
        <v>10.5</v>
      </c>
      <c r="Q12" s="9">
        <v>6.8</v>
      </c>
      <c r="R12" s="10">
        <f t="shared" si="2"/>
        <v>242.75999999999996</v>
      </c>
      <c r="T12" s="8">
        <v>7</v>
      </c>
      <c r="U12" s="9">
        <v>370</v>
      </c>
      <c r="V12" s="9">
        <v>15</v>
      </c>
      <c r="W12" s="9">
        <v>4.9000000000000004</v>
      </c>
      <c r="X12" s="10">
        <f t="shared" si="3"/>
        <v>180.07500000000002</v>
      </c>
      <c r="Z12" s="8"/>
      <c r="AA12" s="9">
        <v>370</v>
      </c>
      <c r="AB12" s="9">
        <v>13.8</v>
      </c>
      <c r="AC12" s="9">
        <v>9.4</v>
      </c>
      <c r="AD12" s="10">
        <f t="shared" si="4"/>
        <v>609.68399999999997</v>
      </c>
    </row>
    <row r="13" spans="1:30" ht="16.5" thickBot="1" x14ac:dyDescent="0.3">
      <c r="B13" s="20">
        <v>8</v>
      </c>
      <c r="C13" s="21">
        <v>371</v>
      </c>
      <c r="D13" s="21">
        <v>9.1999999999999993</v>
      </c>
      <c r="E13" s="21">
        <v>6.2</v>
      </c>
      <c r="F13" s="22">
        <f t="shared" si="0"/>
        <v>176.82400000000001</v>
      </c>
      <c r="H13" s="20">
        <v>8</v>
      </c>
      <c r="I13" s="21">
        <v>371</v>
      </c>
      <c r="J13" s="21">
        <v>10</v>
      </c>
      <c r="K13" s="21">
        <v>6</v>
      </c>
      <c r="L13" s="22">
        <f t="shared" si="1"/>
        <v>180</v>
      </c>
      <c r="N13" s="20">
        <v>8</v>
      </c>
      <c r="O13" s="21">
        <v>371</v>
      </c>
      <c r="P13" s="21">
        <v>10.199999999999999</v>
      </c>
      <c r="Q13" s="21">
        <v>4.8</v>
      </c>
      <c r="R13" s="22">
        <f t="shared" si="2"/>
        <v>117.50399999999998</v>
      </c>
      <c r="T13" s="20">
        <v>8</v>
      </c>
      <c r="U13" s="21">
        <v>371</v>
      </c>
      <c r="V13" s="21">
        <v>12.5</v>
      </c>
      <c r="W13" s="21">
        <v>7.3</v>
      </c>
      <c r="X13" s="22">
        <f t="shared" si="3"/>
        <v>333.0625</v>
      </c>
      <c r="Z13" s="20"/>
      <c r="AA13" s="21">
        <v>371</v>
      </c>
      <c r="AB13" s="21">
        <v>16.399999999999999</v>
      </c>
      <c r="AC13" s="21">
        <v>7.1</v>
      </c>
      <c r="AD13" s="22">
        <f t="shared" si="4"/>
        <v>413.36199999999991</v>
      </c>
    </row>
    <row r="14" spans="1:30" ht="15.75" x14ac:dyDescent="0.25">
      <c r="B14" s="3"/>
      <c r="C14" s="4"/>
      <c r="D14" s="4"/>
      <c r="E14" s="4" t="s">
        <v>2</v>
      </c>
      <c r="F14" s="5">
        <f>AVERAGE(F6:F13)</f>
        <v>154.415875</v>
      </c>
      <c r="H14" s="3"/>
      <c r="I14" s="4"/>
      <c r="J14" s="4"/>
      <c r="K14" s="4" t="s">
        <v>2</v>
      </c>
      <c r="L14" s="5">
        <f>AVERAGE(L6:L13)</f>
        <v>245.63556249999999</v>
      </c>
      <c r="N14" s="3"/>
      <c r="O14" s="4"/>
      <c r="P14" s="4"/>
      <c r="Q14" s="4" t="s">
        <v>2</v>
      </c>
      <c r="R14" s="5">
        <f>AVERAGE(R6:R13)</f>
        <v>269.02387499999998</v>
      </c>
      <c r="T14" s="3"/>
      <c r="U14" s="4"/>
      <c r="V14" s="4"/>
      <c r="W14" s="4" t="s">
        <v>2</v>
      </c>
      <c r="X14" s="5">
        <f>AVERAGE(X6:X13)</f>
        <v>323.51131249999997</v>
      </c>
      <c r="Z14" s="3"/>
      <c r="AA14" s="4"/>
      <c r="AB14" s="4"/>
      <c r="AC14" s="4" t="s">
        <v>2</v>
      </c>
      <c r="AD14" s="5">
        <f>AVERAGE(AD6:AD13)</f>
        <v>515.87281250000001</v>
      </c>
    </row>
    <row r="15" spans="1:30" ht="16.5" thickBot="1" x14ac:dyDescent="0.3">
      <c r="B15" s="11"/>
      <c r="C15" s="12"/>
      <c r="D15" s="12"/>
      <c r="E15" s="12" t="s">
        <v>0</v>
      </c>
      <c r="F15" s="13">
        <f>(_xlfn.STDEV.S(F6:F13)/SQRT(8))</f>
        <v>5.3305146132817924</v>
      </c>
      <c r="H15" s="11"/>
      <c r="I15" s="12"/>
      <c r="J15" s="12"/>
      <c r="K15" s="12" t="s">
        <v>0</v>
      </c>
      <c r="L15" s="13">
        <f>(_xlfn.STDEV.S(L6:L13)/SQRT(8))</f>
        <v>41.336973741243597</v>
      </c>
      <c r="N15" s="11"/>
      <c r="O15" s="12"/>
      <c r="P15" s="12"/>
      <c r="Q15" s="12" t="s">
        <v>0</v>
      </c>
      <c r="R15" s="13">
        <f>(_xlfn.STDEV.S(R6:R13)/SQRT(8))</f>
        <v>51.038446998469922</v>
      </c>
      <c r="T15" s="11"/>
      <c r="U15" s="12"/>
      <c r="V15" s="12"/>
      <c r="W15" s="12" t="s">
        <v>0</v>
      </c>
      <c r="X15" s="13">
        <f>(_xlfn.STDEV.S(X6:X13)/SQRT(8))</f>
        <v>68.29322260794271</v>
      </c>
      <c r="Z15" s="11"/>
      <c r="AA15" s="12"/>
      <c r="AB15" s="12"/>
      <c r="AC15" s="12" t="s">
        <v>0</v>
      </c>
      <c r="AD15" s="13">
        <f>(_xlfn.STDEV.S(AD6:AD13)/SQRT(8))</f>
        <v>83.608821883195247</v>
      </c>
    </row>
    <row r="18" spans="2:30" ht="16.5" thickBot="1" x14ac:dyDescent="0.3">
      <c r="B18" s="1" t="s">
        <v>6</v>
      </c>
      <c r="H18" s="1" t="s">
        <v>7</v>
      </c>
      <c r="N18" s="1" t="s">
        <v>28</v>
      </c>
      <c r="T18" s="1" t="s">
        <v>10</v>
      </c>
      <c r="Z18" s="1" t="s">
        <v>36</v>
      </c>
    </row>
    <row r="19" spans="2:30" ht="16.5" thickBot="1" x14ac:dyDescent="0.3">
      <c r="B19" s="104"/>
      <c r="C19" s="24" t="s">
        <v>5</v>
      </c>
      <c r="D19" s="15"/>
      <c r="E19" s="24"/>
      <c r="F19" s="16"/>
      <c r="H19" s="104"/>
      <c r="I19" s="24" t="s">
        <v>5</v>
      </c>
      <c r="J19" s="15"/>
      <c r="K19" s="24"/>
      <c r="L19" s="16"/>
      <c r="N19" s="104"/>
      <c r="O19" s="24" t="s">
        <v>5</v>
      </c>
      <c r="P19" s="15"/>
      <c r="Q19" s="24"/>
      <c r="R19" s="16"/>
      <c r="T19" s="104"/>
      <c r="U19" s="24" t="s">
        <v>5</v>
      </c>
      <c r="V19" s="15"/>
      <c r="W19" s="24"/>
      <c r="X19" s="16"/>
      <c r="Z19" s="104"/>
      <c r="AA19" s="24" t="s">
        <v>5</v>
      </c>
      <c r="AB19" s="15"/>
      <c r="AC19" s="24"/>
      <c r="AD19" s="16"/>
    </row>
    <row r="20" spans="2:30" ht="15.75" x14ac:dyDescent="0.25">
      <c r="B20" s="17"/>
      <c r="C20" s="18" t="s">
        <v>4</v>
      </c>
      <c r="D20" s="18" t="s">
        <v>11</v>
      </c>
      <c r="E20" s="18" t="s">
        <v>12</v>
      </c>
      <c r="F20" s="19" t="s">
        <v>3</v>
      </c>
      <c r="H20" s="17"/>
      <c r="I20" s="18" t="s">
        <v>4</v>
      </c>
      <c r="J20" s="18" t="s">
        <v>11</v>
      </c>
      <c r="K20" s="18" t="s">
        <v>12</v>
      </c>
      <c r="L20" s="19" t="s">
        <v>3</v>
      </c>
      <c r="N20" s="17"/>
      <c r="O20" s="18" t="s">
        <v>4</v>
      </c>
      <c r="P20" s="18" t="s">
        <v>11</v>
      </c>
      <c r="Q20" s="18" t="s">
        <v>12</v>
      </c>
      <c r="R20" s="19" t="s">
        <v>3</v>
      </c>
      <c r="T20" s="17"/>
      <c r="U20" s="18" t="s">
        <v>4</v>
      </c>
      <c r="V20" s="18" t="s">
        <v>11</v>
      </c>
      <c r="W20" s="18" t="s">
        <v>12</v>
      </c>
      <c r="X20" s="19" t="s">
        <v>3</v>
      </c>
      <c r="Z20" s="17"/>
      <c r="AA20" s="18" t="s">
        <v>4</v>
      </c>
      <c r="AB20" s="18" t="s">
        <v>11</v>
      </c>
      <c r="AC20" s="18" t="s">
        <v>12</v>
      </c>
      <c r="AD20" s="19" t="s">
        <v>3</v>
      </c>
    </row>
    <row r="21" spans="2:30" ht="15.75" x14ac:dyDescent="0.25">
      <c r="B21" s="8">
        <v>1</v>
      </c>
      <c r="C21" s="9">
        <v>362</v>
      </c>
      <c r="D21" s="9">
        <v>7.6</v>
      </c>
      <c r="E21" s="9">
        <v>6.2</v>
      </c>
      <c r="F21" s="10">
        <f>D21*E21*E21/2</f>
        <v>146.072</v>
      </c>
      <c r="H21" s="8">
        <v>1</v>
      </c>
      <c r="I21" s="9">
        <v>362</v>
      </c>
      <c r="J21" s="9">
        <v>7.7</v>
      </c>
      <c r="K21" s="9">
        <v>6.5</v>
      </c>
      <c r="L21" s="10">
        <f>J21*K21*K21/2</f>
        <v>162.66250000000002</v>
      </c>
      <c r="N21" s="8">
        <v>1</v>
      </c>
      <c r="O21" s="9">
        <v>362</v>
      </c>
      <c r="P21" s="9">
        <v>8.3000000000000007</v>
      </c>
      <c r="Q21" s="9">
        <v>7.6</v>
      </c>
      <c r="R21" s="10">
        <f>P21*Q21*Q21/2</f>
        <v>239.70400000000001</v>
      </c>
      <c r="T21" s="8">
        <v>1</v>
      </c>
      <c r="U21" s="9">
        <v>362</v>
      </c>
      <c r="V21" s="9">
        <v>7.8</v>
      </c>
      <c r="W21" s="9">
        <v>6.1</v>
      </c>
      <c r="X21" s="10">
        <f>V21*W21*W21/2</f>
        <v>145.119</v>
      </c>
      <c r="Z21" s="8">
        <v>1</v>
      </c>
      <c r="AA21" s="9">
        <v>362</v>
      </c>
      <c r="AB21" s="9">
        <v>8.8000000000000007</v>
      </c>
      <c r="AC21" s="9">
        <v>6.8</v>
      </c>
      <c r="AD21" s="10">
        <f>AB21*AC21*AC21/2</f>
        <v>203.45600000000002</v>
      </c>
    </row>
    <row r="22" spans="2:30" ht="15.75" x14ac:dyDescent="0.25">
      <c r="B22" s="8">
        <v>2</v>
      </c>
      <c r="C22" s="9">
        <v>363</v>
      </c>
      <c r="D22" s="9">
        <v>9.8000000000000007</v>
      </c>
      <c r="E22" s="9">
        <v>5.4</v>
      </c>
      <c r="F22" s="10">
        <f>D22*E22*E22/2</f>
        <v>142.88400000000004</v>
      </c>
      <c r="H22" s="8">
        <v>2</v>
      </c>
      <c r="I22" s="9">
        <v>363</v>
      </c>
      <c r="J22" s="9">
        <v>12.5</v>
      </c>
      <c r="K22" s="9">
        <v>5</v>
      </c>
      <c r="L22" s="10">
        <f>J22*K22*K22/2</f>
        <v>156.25</v>
      </c>
      <c r="N22" s="8">
        <v>2</v>
      </c>
      <c r="O22" s="9">
        <v>363</v>
      </c>
      <c r="P22" s="9">
        <v>12.9</v>
      </c>
      <c r="Q22" s="9">
        <v>5.4</v>
      </c>
      <c r="R22" s="10">
        <f>P22*Q22*Q22/2</f>
        <v>188.08200000000005</v>
      </c>
      <c r="T22" s="8">
        <v>2</v>
      </c>
      <c r="U22" s="9">
        <v>363</v>
      </c>
      <c r="V22" s="9">
        <v>13.5</v>
      </c>
      <c r="W22" s="9">
        <v>4.7</v>
      </c>
      <c r="X22" s="10">
        <f>V22*W22*W22/2</f>
        <v>149.10750000000002</v>
      </c>
      <c r="Z22" s="8">
        <v>2</v>
      </c>
      <c r="AA22" s="9">
        <v>363</v>
      </c>
      <c r="AB22" s="9">
        <v>13.8</v>
      </c>
      <c r="AC22" s="9">
        <v>5.4</v>
      </c>
      <c r="AD22" s="10">
        <f>AB22*AC22*AC22/2</f>
        <v>201.20400000000004</v>
      </c>
    </row>
    <row r="23" spans="2:30" ht="15.75" x14ac:dyDescent="0.25">
      <c r="B23" s="8">
        <v>3</v>
      </c>
      <c r="C23" s="9">
        <v>364</v>
      </c>
      <c r="D23" s="9">
        <v>7.6</v>
      </c>
      <c r="E23" s="9">
        <v>6</v>
      </c>
      <c r="F23" s="10">
        <f>D23*E23*E23/2</f>
        <v>136.79999999999998</v>
      </c>
      <c r="H23" s="8">
        <v>3</v>
      </c>
      <c r="I23" s="9">
        <v>364</v>
      </c>
      <c r="J23" s="9">
        <v>8.1</v>
      </c>
      <c r="K23" s="9">
        <v>8</v>
      </c>
      <c r="L23" s="10">
        <f>J23*K23*K23/2</f>
        <v>259.2</v>
      </c>
      <c r="N23" s="8">
        <v>3</v>
      </c>
      <c r="O23" s="9">
        <v>364</v>
      </c>
      <c r="P23" s="9">
        <v>5.7</v>
      </c>
      <c r="Q23" s="9">
        <v>5.2</v>
      </c>
      <c r="R23" s="10">
        <f>P23*Q23*Q23/2</f>
        <v>77.064000000000007</v>
      </c>
      <c r="T23" s="8">
        <v>3</v>
      </c>
      <c r="U23" s="9">
        <v>364</v>
      </c>
      <c r="V23" s="9">
        <v>5.9</v>
      </c>
      <c r="W23" s="9">
        <v>5.2</v>
      </c>
      <c r="X23" s="10">
        <f>V23*W23*W23/2</f>
        <v>79.768000000000015</v>
      </c>
      <c r="Z23" s="8">
        <v>3</v>
      </c>
      <c r="AA23" s="9">
        <v>364</v>
      </c>
      <c r="AB23" s="9">
        <v>7.3</v>
      </c>
      <c r="AC23" s="9">
        <v>4.9000000000000004</v>
      </c>
      <c r="AD23" s="10">
        <f>AB23*AC23*AC23/2</f>
        <v>87.636500000000012</v>
      </c>
    </row>
    <row r="24" spans="2:30" ht="15.75" x14ac:dyDescent="0.25">
      <c r="B24" s="8">
        <v>4</v>
      </c>
      <c r="C24" s="9">
        <v>365</v>
      </c>
      <c r="D24" s="9">
        <v>8.1999999999999993</v>
      </c>
      <c r="E24" s="9">
        <v>6.2</v>
      </c>
      <c r="F24" s="10">
        <f>D24*E24*E24/2</f>
        <v>157.60399999999998</v>
      </c>
      <c r="H24" s="8">
        <v>4</v>
      </c>
      <c r="I24" s="9">
        <v>365</v>
      </c>
      <c r="J24" s="9">
        <v>9.3000000000000007</v>
      </c>
      <c r="K24" s="9">
        <v>7</v>
      </c>
      <c r="L24" s="10">
        <f>J24*K24*K24/2</f>
        <v>227.85000000000002</v>
      </c>
      <c r="N24" s="8">
        <v>4</v>
      </c>
      <c r="O24" s="9">
        <v>365</v>
      </c>
      <c r="P24" s="9">
        <v>11.2</v>
      </c>
      <c r="Q24" s="9">
        <v>8.1</v>
      </c>
      <c r="R24" s="10">
        <f>P24*Q24*Q24/2</f>
        <v>367.41599999999994</v>
      </c>
      <c r="T24" s="8">
        <v>4</v>
      </c>
      <c r="U24" s="9">
        <v>365</v>
      </c>
      <c r="V24" s="9">
        <v>9.1999999999999993</v>
      </c>
      <c r="W24" s="9">
        <v>7.9</v>
      </c>
      <c r="X24" s="10">
        <f>V24*W24*W24/2</f>
        <v>287.08599999999996</v>
      </c>
      <c r="Z24" s="8">
        <v>4</v>
      </c>
      <c r="AA24" s="9">
        <v>365</v>
      </c>
      <c r="AB24" s="9">
        <v>9.8000000000000007</v>
      </c>
      <c r="AC24" s="9">
        <v>8.9</v>
      </c>
      <c r="AD24" s="10">
        <f>AB24*AC24*AC24/2</f>
        <v>388.12900000000008</v>
      </c>
    </row>
    <row r="25" spans="2:30" ht="15.75" x14ac:dyDescent="0.25">
      <c r="B25" s="8">
        <v>5</v>
      </c>
      <c r="C25" s="9">
        <v>351</v>
      </c>
      <c r="D25" s="9">
        <v>8.1999999999999993</v>
      </c>
      <c r="E25" s="9">
        <v>6</v>
      </c>
      <c r="F25" s="10">
        <f>D25*E25*E25/2</f>
        <v>147.6</v>
      </c>
      <c r="H25" s="8">
        <v>5</v>
      </c>
      <c r="I25" s="9">
        <v>351</v>
      </c>
      <c r="J25" s="9">
        <v>9.1999999999999993</v>
      </c>
      <c r="K25" s="9">
        <v>7.5</v>
      </c>
      <c r="L25" s="10">
        <f>J25*K25*K25/2</f>
        <v>258.75</v>
      </c>
      <c r="N25" s="8">
        <v>5</v>
      </c>
      <c r="O25" s="9">
        <v>351</v>
      </c>
      <c r="P25" s="9">
        <v>11.8</v>
      </c>
      <c r="Q25" s="9">
        <v>7.5</v>
      </c>
      <c r="R25" s="10">
        <f>P25*Q25*Q25/2</f>
        <v>331.875</v>
      </c>
      <c r="T25" s="8">
        <v>5</v>
      </c>
      <c r="U25" s="9">
        <v>351</v>
      </c>
      <c r="V25" s="9">
        <v>11.3</v>
      </c>
      <c r="W25" s="9">
        <v>8.6999999999999993</v>
      </c>
      <c r="X25" s="10">
        <f>V25*W25*W25/2</f>
        <v>427.64849999999996</v>
      </c>
      <c r="Z25" s="8">
        <v>5</v>
      </c>
      <c r="AA25" s="9">
        <v>351</v>
      </c>
      <c r="AB25" s="9">
        <v>12.6</v>
      </c>
      <c r="AC25" s="9">
        <v>7.6</v>
      </c>
      <c r="AD25" s="10">
        <f>AB25*AC25*AC25/2</f>
        <v>363.88799999999998</v>
      </c>
    </row>
    <row r="26" spans="2:30" ht="15.75" x14ac:dyDescent="0.25">
      <c r="B26" s="8">
        <v>6</v>
      </c>
      <c r="C26" s="9">
        <v>356</v>
      </c>
      <c r="D26" s="9">
        <v>8.1999999999999993</v>
      </c>
      <c r="E26" s="9">
        <v>6.5</v>
      </c>
      <c r="F26" s="10">
        <f t="shared" ref="F26" si="5">D26*E26*E26/2</f>
        <v>173.22499999999999</v>
      </c>
      <c r="H26" s="8">
        <v>6</v>
      </c>
      <c r="I26" s="9">
        <v>356</v>
      </c>
      <c r="J26" s="9">
        <v>7.8</v>
      </c>
      <c r="K26" s="9">
        <v>6.5</v>
      </c>
      <c r="L26" s="10">
        <f t="shared" ref="L26" si="6">J26*K26*K26/2</f>
        <v>164.77499999999998</v>
      </c>
      <c r="N26" s="8">
        <v>6</v>
      </c>
      <c r="O26" s="9">
        <v>356</v>
      </c>
      <c r="P26" s="9">
        <v>7.8</v>
      </c>
      <c r="Q26" s="9">
        <v>6.2</v>
      </c>
      <c r="R26" s="10">
        <f t="shared" ref="R26" si="7">P26*Q26*Q26/2</f>
        <v>149.916</v>
      </c>
      <c r="T26" s="8">
        <v>6</v>
      </c>
      <c r="U26" s="9">
        <v>356</v>
      </c>
      <c r="V26" s="9">
        <v>7.2</v>
      </c>
      <c r="W26" s="9">
        <v>6.7</v>
      </c>
      <c r="X26" s="10">
        <f t="shared" ref="X26" si="8">V26*W26*W26/2</f>
        <v>161.60400000000001</v>
      </c>
      <c r="Z26" s="8">
        <v>6</v>
      </c>
      <c r="AA26" s="9">
        <v>356</v>
      </c>
      <c r="AB26" s="9">
        <v>8</v>
      </c>
      <c r="AC26" s="9">
        <v>6.8</v>
      </c>
      <c r="AD26" s="10">
        <f t="shared" ref="AD26" si="9">AB26*AC26*AC26/2</f>
        <v>184.95999999999998</v>
      </c>
    </row>
    <row r="27" spans="2:30" ht="15.75" x14ac:dyDescent="0.25">
      <c r="B27" s="8">
        <v>7</v>
      </c>
      <c r="C27" s="9">
        <v>360</v>
      </c>
      <c r="D27" s="9">
        <v>8</v>
      </c>
      <c r="E27" s="9">
        <v>6.4</v>
      </c>
      <c r="F27" s="10">
        <f>D27*E27*E27/2</f>
        <v>163.84000000000003</v>
      </c>
      <c r="H27" s="8">
        <v>7</v>
      </c>
      <c r="I27" s="9">
        <v>360</v>
      </c>
      <c r="J27" s="9">
        <v>9</v>
      </c>
      <c r="K27" s="9">
        <v>6.7</v>
      </c>
      <c r="L27" s="10">
        <f>J27*K27*K27/2</f>
        <v>202.00500000000002</v>
      </c>
      <c r="N27" s="8">
        <v>7</v>
      </c>
      <c r="O27" s="9">
        <v>360</v>
      </c>
      <c r="P27" s="9">
        <v>8.1</v>
      </c>
      <c r="Q27" s="9">
        <v>6.2</v>
      </c>
      <c r="R27" s="10">
        <f>P27*Q27*Q27/2</f>
        <v>155.68199999999999</v>
      </c>
      <c r="T27" s="8">
        <v>7</v>
      </c>
      <c r="U27" s="9">
        <v>360</v>
      </c>
      <c r="V27" s="9">
        <v>6.2</v>
      </c>
      <c r="W27" s="9">
        <v>5.6</v>
      </c>
      <c r="X27" s="10">
        <f>V27*W27*W27/2</f>
        <v>97.215999999999994</v>
      </c>
      <c r="Z27" s="8">
        <v>7</v>
      </c>
      <c r="AA27" s="9">
        <v>360</v>
      </c>
      <c r="AB27" s="9">
        <v>7</v>
      </c>
      <c r="AC27" s="9">
        <v>8</v>
      </c>
      <c r="AD27" s="10">
        <f>AB27*AC27*AC27/2</f>
        <v>224</v>
      </c>
    </row>
    <row r="28" spans="2:30" ht="16.5" thickBot="1" x14ac:dyDescent="0.3">
      <c r="B28" s="20">
        <v>8</v>
      </c>
      <c r="C28" s="21">
        <v>373</v>
      </c>
      <c r="D28" s="21">
        <v>8.1999999999999993</v>
      </c>
      <c r="E28" s="21">
        <v>6.4</v>
      </c>
      <c r="F28" s="22">
        <f>D28*E28*E28/2</f>
        <v>167.93600000000001</v>
      </c>
      <c r="H28" s="20">
        <v>8</v>
      </c>
      <c r="I28" s="21">
        <v>373</v>
      </c>
      <c r="J28" s="21">
        <v>7.3</v>
      </c>
      <c r="K28" s="21">
        <v>7.1</v>
      </c>
      <c r="L28" s="22">
        <f>J28*K28*K28/2</f>
        <v>183.9965</v>
      </c>
      <c r="N28" s="20">
        <v>8</v>
      </c>
      <c r="O28" s="21">
        <v>373</v>
      </c>
      <c r="P28" s="21">
        <v>8.1</v>
      </c>
      <c r="Q28" s="21">
        <v>6.7</v>
      </c>
      <c r="R28" s="22">
        <f>P28*Q28*Q28/2</f>
        <v>181.80449999999999</v>
      </c>
      <c r="T28" s="20">
        <v>8</v>
      </c>
      <c r="U28" s="21">
        <v>373</v>
      </c>
      <c r="V28" s="21">
        <v>6.7</v>
      </c>
      <c r="W28" s="21">
        <v>6.6</v>
      </c>
      <c r="X28" s="22">
        <f>V28*W28*W28/2</f>
        <v>145.92599999999999</v>
      </c>
      <c r="Z28" s="20">
        <v>8</v>
      </c>
      <c r="AA28" s="21">
        <v>373</v>
      </c>
      <c r="AB28" s="21">
        <v>8.1</v>
      </c>
      <c r="AC28" s="21">
        <v>6.3</v>
      </c>
      <c r="AD28" s="22">
        <f>AB28*AC28*AC28/2</f>
        <v>160.74449999999999</v>
      </c>
    </row>
    <row r="29" spans="2:30" ht="15.75" x14ac:dyDescent="0.25">
      <c r="B29" s="3"/>
      <c r="C29" s="4"/>
      <c r="D29" s="4"/>
      <c r="E29" s="4" t="s">
        <v>2</v>
      </c>
      <c r="F29" s="5">
        <f>AVERAGE(F21:F28)</f>
        <v>154.495125</v>
      </c>
      <c r="H29" s="3"/>
      <c r="I29" s="4"/>
      <c r="J29" s="4"/>
      <c r="K29" s="4" t="s">
        <v>2</v>
      </c>
      <c r="L29" s="5">
        <f>AVERAGE(L21:L28)</f>
        <v>201.93612500000003</v>
      </c>
      <c r="N29" s="3"/>
      <c r="O29" s="4"/>
      <c r="P29" s="4"/>
      <c r="Q29" s="4" t="s">
        <v>2</v>
      </c>
      <c r="R29" s="5">
        <f>AVERAGE(R21:R28)</f>
        <v>211.4429375</v>
      </c>
      <c r="T29" s="3"/>
      <c r="U29" s="4"/>
      <c r="V29" s="4"/>
      <c r="W29" s="4" t="s">
        <v>2</v>
      </c>
      <c r="X29" s="5">
        <f>AVERAGE(X21:X28)</f>
        <v>186.68437499999999</v>
      </c>
      <c r="Z29" s="3"/>
      <c r="AA29" s="4"/>
      <c r="AB29" s="4"/>
      <c r="AC29" s="4" t="s">
        <v>2</v>
      </c>
      <c r="AD29" s="5">
        <f>AVERAGE(AD21:AD28)</f>
        <v>226.75225000000003</v>
      </c>
    </row>
    <row r="30" spans="2:30" ht="16.5" thickBot="1" x14ac:dyDescent="0.3">
      <c r="B30" s="11"/>
      <c r="C30" s="12"/>
      <c r="D30" s="12"/>
      <c r="E30" s="12" t="s">
        <v>0</v>
      </c>
      <c r="F30" s="13">
        <f>(_xlfn.STDEV.S(F21:F28)/SQRT(8))</f>
        <v>4.6192233942108709</v>
      </c>
      <c r="H30" s="11"/>
      <c r="I30" s="12"/>
      <c r="J30" s="12"/>
      <c r="K30" s="12" t="s">
        <v>0</v>
      </c>
      <c r="L30" s="13">
        <f>(_xlfn.STDEV.S(L21:L28)/SQRT(8))</f>
        <v>14.94688239613323</v>
      </c>
      <c r="N30" s="11"/>
      <c r="O30" s="12"/>
      <c r="P30" s="12"/>
      <c r="Q30" s="12" t="s">
        <v>0</v>
      </c>
      <c r="R30" s="13">
        <f>(_xlfn.STDEV.S(R21:R28)/SQRT(8))</f>
        <v>34.332117659764386</v>
      </c>
      <c r="T30" s="11"/>
      <c r="U30" s="12"/>
      <c r="V30" s="12"/>
      <c r="W30" s="12" t="s">
        <v>0</v>
      </c>
      <c r="X30" s="13">
        <f>(_xlfn.STDEV.S(X21:X28)/SQRT(8))</f>
        <v>40.754024666365112</v>
      </c>
      <c r="Z30" s="11"/>
      <c r="AA30" s="12"/>
      <c r="AB30" s="12"/>
      <c r="AC30" s="12" t="s">
        <v>0</v>
      </c>
      <c r="AD30" s="13">
        <f>(_xlfn.STDEV.S(AD21:AD28)/SQRT(8))</f>
        <v>35.73425720034924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521E6-2388-42A2-A8BC-6CD8800E9AFD}">
  <dimension ref="A1:B23"/>
  <sheetViews>
    <sheetView tabSelected="1" workbookViewId="0"/>
  </sheetViews>
  <sheetFormatPr defaultRowHeight="15" x14ac:dyDescent="0.25"/>
  <sheetData>
    <row r="1" spans="1:2" ht="15.75" x14ac:dyDescent="0.25">
      <c r="A1" s="1" t="s">
        <v>110</v>
      </c>
    </row>
    <row r="2" spans="1:2" x14ac:dyDescent="0.25">
      <c r="A2" s="108" t="s">
        <v>41</v>
      </c>
      <c r="B2" s="108" t="s">
        <v>52</v>
      </c>
    </row>
    <row r="3" spans="1:2" x14ac:dyDescent="0.25">
      <c r="A3" s="107">
        <v>38</v>
      </c>
      <c r="B3" s="107">
        <v>31</v>
      </c>
    </row>
    <row r="4" spans="1:2" x14ac:dyDescent="0.25">
      <c r="A4" s="107">
        <v>38</v>
      </c>
      <c r="B4" s="107">
        <v>34</v>
      </c>
    </row>
    <row r="5" spans="1:2" x14ac:dyDescent="0.25">
      <c r="A5" s="107">
        <v>32</v>
      </c>
      <c r="B5" s="107">
        <v>9</v>
      </c>
    </row>
    <row r="6" spans="1:2" x14ac:dyDescent="0.25">
      <c r="A6" s="107">
        <v>39</v>
      </c>
      <c r="B6" s="107">
        <v>5</v>
      </c>
    </row>
    <row r="7" spans="1:2" x14ac:dyDescent="0.25">
      <c r="A7" s="107">
        <v>35</v>
      </c>
      <c r="B7" s="107">
        <v>8</v>
      </c>
    </row>
    <row r="8" spans="1:2" x14ac:dyDescent="0.25">
      <c r="A8" s="107">
        <v>29</v>
      </c>
      <c r="B8" s="107">
        <v>5</v>
      </c>
    </row>
    <row r="9" spans="1:2" x14ac:dyDescent="0.25">
      <c r="A9" s="107">
        <v>33</v>
      </c>
      <c r="B9" s="107">
        <v>4</v>
      </c>
    </row>
    <row r="10" spans="1:2" x14ac:dyDescent="0.25">
      <c r="A10" s="107">
        <v>28</v>
      </c>
      <c r="B10" s="107">
        <v>26</v>
      </c>
    </row>
    <row r="11" spans="1:2" x14ac:dyDescent="0.25">
      <c r="A11" s="107">
        <v>30</v>
      </c>
      <c r="B11" s="107">
        <v>36</v>
      </c>
    </row>
    <row r="12" spans="1:2" x14ac:dyDescent="0.25">
      <c r="A12" s="107">
        <v>24</v>
      </c>
      <c r="B12" s="107">
        <v>27</v>
      </c>
    </row>
    <row r="13" spans="1:2" x14ac:dyDescent="0.25">
      <c r="A13" s="107">
        <v>30</v>
      </c>
      <c r="B13" s="107">
        <v>32</v>
      </c>
    </row>
    <row r="14" spans="1:2" x14ac:dyDescent="0.25">
      <c r="A14" s="107">
        <v>31</v>
      </c>
      <c r="B14" s="107">
        <v>25</v>
      </c>
    </row>
    <row r="15" spans="1:2" x14ac:dyDescent="0.25">
      <c r="A15" s="107">
        <v>29</v>
      </c>
      <c r="B15" s="107">
        <v>18</v>
      </c>
    </row>
    <row r="16" spans="1:2" x14ac:dyDescent="0.25">
      <c r="A16" s="107">
        <v>31</v>
      </c>
      <c r="B16" s="107">
        <v>28</v>
      </c>
    </row>
    <row r="17" spans="1:2" x14ac:dyDescent="0.25">
      <c r="A17" s="107">
        <v>43</v>
      </c>
      <c r="B17" s="107">
        <v>11</v>
      </c>
    </row>
    <row r="18" spans="1:2" x14ac:dyDescent="0.25">
      <c r="A18" s="107">
        <v>42</v>
      </c>
      <c r="B18" s="107">
        <v>6</v>
      </c>
    </row>
    <row r="19" spans="1:2" x14ac:dyDescent="0.25">
      <c r="A19" s="107">
        <v>30</v>
      </c>
      <c r="B19" s="107">
        <v>7</v>
      </c>
    </row>
    <row r="20" spans="1:2" x14ac:dyDescent="0.25">
      <c r="A20" s="107">
        <v>29</v>
      </c>
      <c r="B20" s="107">
        <v>23</v>
      </c>
    </row>
    <row r="21" spans="1:2" x14ac:dyDescent="0.25">
      <c r="A21" s="107">
        <v>31</v>
      </c>
      <c r="B21" s="107">
        <v>36</v>
      </c>
    </row>
    <row r="22" spans="1:2" x14ac:dyDescent="0.25">
      <c r="A22" s="107">
        <v>32</v>
      </c>
      <c r="B22" s="107">
        <v>34</v>
      </c>
    </row>
    <row r="23" spans="1:2" x14ac:dyDescent="0.25">
      <c r="A23" s="107">
        <v>34</v>
      </c>
      <c r="B23" s="107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1E656-214C-46BA-AE7C-8B1143AA46D1}">
  <dimension ref="A1:B23"/>
  <sheetViews>
    <sheetView workbookViewId="0">
      <selection activeCell="E29" sqref="E29"/>
    </sheetView>
  </sheetViews>
  <sheetFormatPr defaultRowHeight="15" x14ac:dyDescent="0.25"/>
  <sheetData>
    <row r="1" spans="1:2" ht="15.75" x14ac:dyDescent="0.25">
      <c r="A1" s="1" t="s">
        <v>111</v>
      </c>
    </row>
    <row r="2" spans="1:2" x14ac:dyDescent="0.25">
      <c r="A2" s="130" t="s">
        <v>41</v>
      </c>
      <c r="B2" s="130" t="s">
        <v>52</v>
      </c>
    </row>
    <row r="3" spans="1:2" x14ac:dyDescent="0.25">
      <c r="A3" s="129">
        <v>17</v>
      </c>
      <c r="B3" s="129">
        <v>5</v>
      </c>
    </row>
    <row r="4" spans="1:2" x14ac:dyDescent="0.25">
      <c r="A4" s="129">
        <v>26</v>
      </c>
      <c r="B4" s="129">
        <v>1</v>
      </c>
    </row>
    <row r="5" spans="1:2" x14ac:dyDescent="0.25">
      <c r="A5" s="129">
        <v>26</v>
      </c>
      <c r="B5" s="129">
        <v>6</v>
      </c>
    </row>
    <row r="6" spans="1:2" x14ac:dyDescent="0.25">
      <c r="A6" s="129">
        <v>23</v>
      </c>
      <c r="B6" s="129">
        <v>4</v>
      </c>
    </row>
    <row r="7" spans="1:2" x14ac:dyDescent="0.25">
      <c r="A7" s="107"/>
      <c r="B7" s="107"/>
    </row>
    <row r="8" spans="1:2" x14ac:dyDescent="0.25">
      <c r="A8" s="107"/>
      <c r="B8" s="107"/>
    </row>
    <row r="9" spans="1:2" x14ac:dyDescent="0.25">
      <c r="A9" s="107"/>
      <c r="B9" s="107"/>
    </row>
    <row r="10" spans="1:2" x14ac:dyDescent="0.25">
      <c r="A10" s="107"/>
      <c r="B10" s="107"/>
    </row>
    <row r="11" spans="1:2" x14ac:dyDescent="0.25">
      <c r="A11" s="107"/>
      <c r="B11" s="107"/>
    </row>
    <row r="12" spans="1:2" x14ac:dyDescent="0.25">
      <c r="A12" s="107"/>
      <c r="B12" s="107"/>
    </row>
    <row r="13" spans="1:2" x14ac:dyDescent="0.25">
      <c r="A13" s="107"/>
      <c r="B13" s="107"/>
    </row>
    <row r="14" spans="1:2" x14ac:dyDescent="0.25">
      <c r="A14" s="107"/>
      <c r="B14" s="107"/>
    </row>
    <row r="15" spans="1:2" x14ac:dyDescent="0.25">
      <c r="A15" s="107"/>
      <c r="B15" s="107"/>
    </row>
    <row r="16" spans="1:2" x14ac:dyDescent="0.25">
      <c r="A16" s="107"/>
      <c r="B16" s="107"/>
    </row>
    <row r="17" spans="1:2" x14ac:dyDescent="0.25">
      <c r="A17" s="107"/>
      <c r="B17" s="107"/>
    </row>
    <row r="18" spans="1:2" x14ac:dyDescent="0.25">
      <c r="A18" s="107"/>
      <c r="B18" s="107"/>
    </row>
    <row r="19" spans="1:2" x14ac:dyDescent="0.25">
      <c r="A19" s="107"/>
      <c r="B19" s="107"/>
    </row>
    <row r="20" spans="1:2" x14ac:dyDescent="0.25">
      <c r="A20" s="107"/>
      <c r="B20" s="107"/>
    </row>
    <row r="21" spans="1:2" x14ac:dyDescent="0.25">
      <c r="A21" s="107"/>
      <c r="B21" s="107"/>
    </row>
    <row r="22" spans="1:2" x14ac:dyDescent="0.25">
      <c r="A22" s="107"/>
      <c r="B22" s="107"/>
    </row>
    <row r="23" spans="1:2" x14ac:dyDescent="0.25">
      <c r="A23" s="107"/>
      <c r="B23" s="10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2C0C3-69DB-42FF-B9E3-11055EDD8077}">
  <dimension ref="A1:K9"/>
  <sheetViews>
    <sheetView workbookViewId="0">
      <selection activeCell="A14" sqref="A14:L20"/>
    </sheetView>
  </sheetViews>
  <sheetFormatPr defaultRowHeight="15" x14ac:dyDescent="0.25"/>
  <cols>
    <col min="2" max="2" width="12" bestFit="1" customWidth="1"/>
  </cols>
  <sheetData>
    <row r="1" spans="1:11" ht="15.75" x14ac:dyDescent="0.25">
      <c r="A1" s="1" t="s">
        <v>112</v>
      </c>
    </row>
    <row r="2" spans="1:11" ht="15.75" thickBot="1" x14ac:dyDescent="0.3"/>
    <row r="3" spans="1:11" x14ac:dyDescent="0.25">
      <c r="A3" s="109"/>
      <c r="B3" s="110" t="s">
        <v>101</v>
      </c>
      <c r="C3" s="111"/>
      <c r="D3" s="110"/>
      <c r="E3" s="110" t="s">
        <v>102</v>
      </c>
      <c r="F3" s="111"/>
      <c r="G3" s="110"/>
      <c r="H3" s="110" t="s">
        <v>103</v>
      </c>
      <c r="I3" s="111"/>
      <c r="J3" s="110"/>
      <c r="K3" s="112" t="s">
        <v>104</v>
      </c>
    </row>
    <row r="4" spans="1:11" x14ac:dyDescent="0.25">
      <c r="A4" s="113"/>
      <c r="K4" s="114"/>
    </row>
    <row r="5" spans="1:11" x14ac:dyDescent="0.25">
      <c r="A5" s="115" t="s">
        <v>99</v>
      </c>
      <c r="B5" s="116" t="s">
        <v>5</v>
      </c>
      <c r="C5" s="116"/>
      <c r="D5" s="117" t="s">
        <v>99</v>
      </c>
      <c r="E5" s="116" t="s">
        <v>5</v>
      </c>
      <c r="F5" s="116"/>
      <c r="G5" s="117" t="s">
        <v>99</v>
      </c>
      <c r="H5" s="116" t="s">
        <v>5</v>
      </c>
      <c r="I5" s="116"/>
      <c r="J5" s="117" t="s">
        <v>99</v>
      </c>
      <c r="K5" s="118" t="s">
        <v>5</v>
      </c>
    </row>
    <row r="6" spans="1:11" x14ac:dyDescent="0.25">
      <c r="A6" s="119">
        <v>0.94259000000000004</v>
      </c>
      <c r="B6" s="120">
        <v>0.25106099999999998</v>
      </c>
      <c r="C6" s="120"/>
      <c r="D6" s="120">
        <v>0.97809699999999999</v>
      </c>
      <c r="E6" s="120">
        <v>0.21684200000000001</v>
      </c>
      <c r="F6" s="120"/>
      <c r="G6" s="120">
        <v>1.0258400000000001</v>
      </c>
      <c r="H6" s="120">
        <v>0.392239</v>
      </c>
      <c r="I6" s="120"/>
      <c r="J6" s="120">
        <v>0.91899200000000003</v>
      </c>
      <c r="K6" s="121">
        <v>0.104808</v>
      </c>
    </row>
    <row r="7" spans="1:11" x14ac:dyDescent="0.25">
      <c r="A7" s="119">
        <v>0.98085100000000003</v>
      </c>
      <c r="B7" s="120">
        <v>0.30014800000000003</v>
      </c>
      <c r="C7" s="120"/>
      <c r="D7" s="120">
        <v>1.0310699999999999</v>
      </c>
      <c r="E7" s="120">
        <v>0.15013499999999999</v>
      </c>
      <c r="F7" s="120"/>
      <c r="G7" s="120">
        <v>1.0113259999999999</v>
      </c>
      <c r="H7" s="120">
        <v>0.38248199999999999</v>
      </c>
      <c r="I7" s="120"/>
      <c r="J7" s="120">
        <v>1.0419670000000001</v>
      </c>
      <c r="K7" s="121">
        <v>0.20495099999999999</v>
      </c>
    </row>
    <row r="8" spans="1:11" x14ac:dyDescent="0.25">
      <c r="A8" s="119">
        <v>1.015028</v>
      </c>
      <c r="B8" s="120">
        <v>0.12291299999999999</v>
      </c>
      <c r="C8" s="120"/>
      <c r="D8" s="120">
        <v>0.96620499999999998</v>
      </c>
      <c r="E8" s="120">
        <v>0.139878</v>
      </c>
      <c r="F8" s="120"/>
      <c r="G8" s="120">
        <v>0.96283399999999997</v>
      </c>
      <c r="H8" s="120">
        <v>0.36147899999999999</v>
      </c>
      <c r="I8" s="120"/>
      <c r="J8" s="120">
        <v>0.989201</v>
      </c>
      <c r="K8" s="121">
        <v>0.22117500000000001</v>
      </c>
    </row>
    <row r="9" spans="1:11" ht="15.75" thickBot="1" x14ac:dyDescent="0.3">
      <c r="A9" s="122">
        <v>1.061531</v>
      </c>
      <c r="B9" s="123">
        <v>0.214755</v>
      </c>
      <c r="C9" s="123"/>
      <c r="D9" s="123">
        <v>1.0246280000000001</v>
      </c>
      <c r="E9" s="123">
        <v>0.21634</v>
      </c>
      <c r="F9" s="123"/>
      <c r="G9" s="123"/>
      <c r="H9" s="123"/>
      <c r="I9" s="123"/>
      <c r="J9" s="123">
        <v>1.0498400000000001</v>
      </c>
      <c r="K9" s="124">
        <v>0.150107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2DA91-385F-4BEE-95B9-8711E87D617D}">
  <dimension ref="A1:K17"/>
  <sheetViews>
    <sheetView workbookViewId="0">
      <selection activeCell="P17" sqref="P17"/>
    </sheetView>
  </sheetViews>
  <sheetFormatPr defaultRowHeight="15" x14ac:dyDescent="0.25"/>
  <sheetData>
    <row r="1" spans="1:11" ht="15.75" x14ac:dyDescent="0.25">
      <c r="A1" s="1" t="s">
        <v>114</v>
      </c>
    </row>
    <row r="2" spans="1:11" ht="15.75" thickBot="1" x14ac:dyDescent="0.3"/>
    <row r="3" spans="1:11" x14ac:dyDescent="0.25">
      <c r="A3" s="109"/>
      <c r="B3" s="110" t="s">
        <v>101</v>
      </c>
      <c r="C3" s="111"/>
      <c r="D3" s="111"/>
      <c r="E3" s="110" t="s">
        <v>102</v>
      </c>
      <c r="F3" s="111"/>
      <c r="G3" s="111"/>
      <c r="H3" s="110" t="s">
        <v>103</v>
      </c>
      <c r="I3" s="111"/>
      <c r="J3" s="111"/>
      <c r="K3" s="112" t="s">
        <v>104</v>
      </c>
    </row>
    <row r="4" spans="1:11" x14ac:dyDescent="0.25">
      <c r="A4" s="125"/>
      <c r="C4" s="106"/>
      <c r="D4" s="106"/>
      <c r="F4" s="106"/>
      <c r="G4" s="106"/>
      <c r="I4" s="106"/>
      <c r="J4" s="106"/>
      <c r="K4" s="114"/>
    </row>
    <row r="5" spans="1:11" x14ac:dyDescent="0.25">
      <c r="A5" s="115" t="s">
        <v>99</v>
      </c>
      <c r="B5" s="116" t="s">
        <v>5</v>
      </c>
      <c r="C5" s="116"/>
      <c r="D5" s="117" t="s">
        <v>99</v>
      </c>
      <c r="E5" s="116" t="s">
        <v>5</v>
      </c>
      <c r="F5" s="116"/>
      <c r="G5" s="117" t="s">
        <v>99</v>
      </c>
      <c r="H5" s="116" t="s">
        <v>5</v>
      </c>
      <c r="I5" s="116"/>
      <c r="J5" s="117" t="s">
        <v>99</v>
      </c>
      <c r="K5" s="118" t="s">
        <v>5</v>
      </c>
    </row>
    <row r="6" spans="1:11" x14ac:dyDescent="0.25">
      <c r="A6" s="119">
        <v>0.96405399999999997</v>
      </c>
      <c r="B6" s="120">
        <v>5.1242999999999997E-2</v>
      </c>
      <c r="C6" s="120"/>
      <c r="D6" s="120">
        <v>1.162007</v>
      </c>
      <c r="E6" s="120">
        <v>4.0876999999999997E-2</v>
      </c>
      <c r="F6" s="120"/>
      <c r="G6" s="120">
        <v>1.5360560000000001</v>
      </c>
      <c r="H6" s="120">
        <v>1.7357999999999998E-2</v>
      </c>
      <c r="I6" s="120"/>
      <c r="J6" s="120">
        <v>1.1718230000000001</v>
      </c>
      <c r="K6" s="121">
        <v>3.3339000000000001E-2</v>
      </c>
    </row>
    <row r="7" spans="1:11" x14ac:dyDescent="0.25">
      <c r="A7" s="119">
        <v>0.78680899999999998</v>
      </c>
      <c r="B7" s="120">
        <v>4.4593000000000001E-2</v>
      </c>
      <c r="C7" s="120"/>
      <c r="D7" s="120">
        <v>0.96033599999999997</v>
      </c>
      <c r="E7" s="120">
        <v>4.2165000000000001E-2</v>
      </c>
      <c r="F7" s="120"/>
      <c r="G7" s="120">
        <v>1.5555300000000001</v>
      </c>
      <c r="H7" s="120">
        <v>1.626E-2</v>
      </c>
      <c r="I7" s="120"/>
      <c r="J7" s="120">
        <v>1.1745000000000001</v>
      </c>
      <c r="K7" s="121">
        <v>4.1498E-2</v>
      </c>
    </row>
    <row r="8" spans="1:11" x14ac:dyDescent="0.25">
      <c r="A8" s="119">
        <v>0.86599199999999998</v>
      </c>
      <c r="B8" s="120">
        <v>4.3243999999999998E-2</v>
      </c>
      <c r="C8" s="120"/>
      <c r="D8" s="120">
        <v>0.89834199999999997</v>
      </c>
      <c r="E8" s="120">
        <v>5.5280999999999997E-2</v>
      </c>
      <c r="F8" s="120"/>
      <c r="G8" s="120">
        <v>1.4405730000000001</v>
      </c>
      <c r="H8" s="120">
        <v>1.7010999999999998E-2</v>
      </c>
      <c r="I8" s="120"/>
      <c r="J8" s="120">
        <v>0.92246099999999998</v>
      </c>
      <c r="K8" s="121">
        <v>0.106451</v>
      </c>
    </row>
    <row r="9" spans="1:11" x14ac:dyDescent="0.25">
      <c r="A9" s="119">
        <v>0.28861199999999998</v>
      </c>
      <c r="B9" s="120">
        <v>9.6971000000000002E-2</v>
      </c>
      <c r="C9" s="120"/>
      <c r="D9" s="120">
        <v>0.38679599999999997</v>
      </c>
      <c r="E9" s="120">
        <v>9.7752000000000006E-2</v>
      </c>
      <c r="F9" s="120"/>
      <c r="G9" s="120">
        <v>1.369068</v>
      </c>
      <c r="H9" s="120">
        <v>4.3214000000000002E-2</v>
      </c>
      <c r="I9" s="120"/>
      <c r="J9" s="120">
        <v>1.0041979999999999</v>
      </c>
      <c r="K9" s="121">
        <v>8.9291999999999996E-2</v>
      </c>
    </row>
    <row r="10" spans="1:11" x14ac:dyDescent="0.25">
      <c r="A10" s="119">
        <v>0.29293799999999998</v>
      </c>
      <c r="B10" s="120">
        <v>9.0051000000000006E-2</v>
      </c>
      <c r="C10" s="120"/>
      <c r="D10" s="120">
        <v>0.299568</v>
      </c>
      <c r="E10" s="120">
        <v>9.1314000000000006E-2</v>
      </c>
      <c r="F10" s="120"/>
      <c r="G10" s="120">
        <v>0.85731100000000005</v>
      </c>
      <c r="H10" s="120">
        <v>4.3783000000000002E-2</v>
      </c>
      <c r="I10" s="120"/>
      <c r="J10" s="120">
        <v>0.83239799999999997</v>
      </c>
      <c r="K10" s="121">
        <v>7.7720999999999998E-2</v>
      </c>
    </row>
    <row r="11" spans="1:11" x14ac:dyDescent="0.25">
      <c r="A11" s="119">
        <v>0.31458599999999998</v>
      </c>
      <c r="B11" s="120">
        <v>8.9397000000000004E-2</v>
      </c>
      <c r="C11" s="120"/>
      <c r="D11" s="120">
        <v>0.29556700000000002</v>
      </c>
      <c r="E11" s="120">
        <v>8.1832000000000002E-2</v>
      </c>
      <c r="F11" s="120"/>
      <c r="G11" s="120">
        <v>0.89260600000000001</v>
      </c>
      <c r="H11" s="120">
        <v>3.7506999999999999E-2</v>
      </c>
      <c r="I11" s="120"/>
      <c r="J11" s="120">
        <v>0.67336200000000002</v>
      </c>
      <c r="K11" s="121">
        <v>2.0219999999999999E-3</v>
      </c>
    </row>
    <row r="12" spans="1:11" x14ac:dyDescent="0.25">
      <c r="A12" s="119">
        <v>0.96708099999999997</v>
      </c>
      <c r="B12" s="120">
        <v>1.9859000000000002E-2</v>
      </c>
      <c r="C12" s="120"/>
      <c r="D12" s="120">
        <v>1.0747420000000001</v>
      </c>
      <c r="E12" s="120">
        <v>1.6951999999999998E-2</v>
      </c>
      <c r="F12" s="120"/>
      <c r="G12" s="120">
        <v>0.80369800000000002</v>
      </c>
      <c r="H12" s="120">
        <v>6.4130000000000003E-3</v>
      </c>
      <c r="I12" s="120"/>
      <c r="J12" s="120">
        <v>0.63473199999999996</v>
      </c>
      <c r="K12" s="121">
        <v>2.699E-3</v>
      </c>
    </row>
    <row r="13" spans="1:11" x14ac:dyDescent="0.25">
      <c r="A13" s="119">
        <v>1.080443</v>
      </c>
      <c r="B13" s="120">
        <v>1.9893999999999998E-2</v>
      </c>
      <c r="C13" s="120"/>
      <c r="D13" s="120">
        <v>1.0702769999999999</v>
      </c>
      <c r="E13" s="120">
        <v>2.1822999999999999E-2</v>
      </c>
      <c r="F13" s="120"/>
      <c r="G13" s="120">
        <v>0.78618299999999997</v>
      </c>
      <c r="H13" s="120">
        <v>7.5360000000000002E-3</v>
      </c>
      <c r="I13" s="120"/>
      <c r="J13" s="120">
        <v>0.67955399999999999</v>
      </c>
      <c r="K13" s="121">
        <v>1.4170000000000001E-3</v>
      </c>
    </row>
    <row r="14" spans="1:11" x14ac:dyDescent="0.25">
      <c r="A14" s="119">
        <v>1.198229</v>
      </c>
      <c r="B14" s="120">
        <v>1.6867E-2</v>
      </c>
      <c r="C14" s="120"/>
      <c r="D14" s="120">
        <v>1.255458</v>
      </c>
      <c r="E14" s="120">
        <v>2.3394999999999999E-2</v>
      </c>
      <c r="F14" s="120"/>
      <c r="G14" s="120">
        <v>0.903976</v>
      </c>
      <c r="H14" s="120">
        <v>6.7349999999999997E-3</v>
      </c>
      <c r="I14" s="120"/>
      <c r="J14" s="120">
        <v>0.94287699999999997</v>
      </c>
      <c r="K14" s="121">
        <v>1.1825E-2</v>
      </c>
    </row>
    <row r="15" spans="1:11" x14ac:dyDescent="0.25">
      <c r="A15" s="119">
        <v>1.7346699999999999</v>
      </c>
      <c r="B15" s="120">
        <v>7.0576E-2</v>
      </c>
      <c r="C15" s="120"/>
      <c r="D15" s="120">
        <v>1.547353</v>
      </c>
      <c r="E15" s="120">
        <v>7.1260000000000004E-2</v>
      </c>
      <c r="F15" s="120"/>
      <c r="G15" s="120">
        <v>0.63174799999999998</v>
      </c>
      <c r="H15" s="120">
        <v>1.5618E-2</v>
      </c>
      <c r="I15" s="120"/>
      <c r="J15" s="120">
        <v>1.323361</v>
      </c>
      <c r="K15" s="121">
        <v>1.8773999999999999E-2</v>
      </c>
    </row>
    <row r="16" spans="1:11" x14ac:dyDescent="0.25">
      <c r="A16" s="119">
        <v>1.738677</v>
      </c>
      <c r="B16" s="120">
        <v>3.5624999999999997E-2</v>
      </c>
      <c r="C16" s="120"/>
      <c r="D16" s="120">
        <v>1.535919</v>
      </c>
      <c r="E16" s="120">
        <v>3.1588999999999999E-2</v>
      </c>
      <c r="F16" s="120"/>
      <c r="G16" s="120">
        <v>0.69367599999999996</v>
      </c>
      <c r="H16" s="120">
        <v>1.4729000000000001E-2</v>
      </c>
      <c r="I16" s="120"/>
      <c r="J16" s="120">
        <v>1.2830079999999999</v>
      </c>
      <c r="K16" s="121">
        <v>1.5379E-2</v>
      </c>
    </row>
    <row r="17" spans="1:11" ht="15.75" thickBot="1" x14ac:dyDescent="0.3">
      <c r="A17" s="122">
        <v>1.767908</v>
      </c>
      <c r="B17" s="123">
        <v>2.3185000000000001E-2</v>
      </c>
      <c r="C17" s="123"/>
      <c r="D17" s="123">
        <v>1.513636</v>
      </c>
      <c r="E17" s="123">
        <v>3.5900000000000001E-2</v>
      </c>
      <c r="F17" s="123"/>
      <c r="G17" s="123">
        <v>0.52957500000000002</v>
      </c>
      <c r="H17" s="123">
        <v>1.6641E-2</v>
      </c>
      <c r="I17" s="123"/>
      <c r="J17" s="123">
        <v>1.3577269999999999</v>
      </c>
      <c r="K17" s="124">
        <v>7.0100000000000004E-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F4476-531A-4726-A148-84FDBB89E296}">
  <dimension ref="A1:N9"/>
  <sheetViews>
    <sheetView workbookViewId="0">
      <selection activeCell="A11" sqref="A11:N17"/>
    </sheetView>
  </sheetViews>
  <sheetFormatPr defaultRowHeight="15" x14ac:dyDescent="0.25"/>
  <sheetData>
    <row r="1" spans="1:14" ht="15.75" x14ac:dyDescent="0.25">
      <c r="A1" s="1" t="s">
        <v>113</v>
      </c>
    </row>
    <row r="2" spans="1:14" ht="15.75" thickBot="1" x14ac:dyDescent="0.3"/>
    <row r="3" spans="1:14" x14ac:dyDescent="0.25">
      <c r="A3" s="109"/>
      <c r="B3" s="110" t="s">
        <v>105</v>
      </c>
      <c r="C3" s="111"/>
      <c r="D3" s="111"/>
      <c r="E3" s="110" t="s">
        <v>106</v>
      </c>
      <c r="F3" s="111"/>
      <c r="G3" s="111"/>
      <c r="H3" s="110" t="s">
        <v>107</v>
      </c>
      <c r="I3" s="111"/>
      <c r="J3" s="111"/>
      <c r="K3" s="110" t="s">
        <v>108</v>
      </c>
      <c r="L3" s="111"/>
      <c r="M3" s="111"/>
      <c r="N3" s="112" t="s">
        <v>109</v>
      </c>
    </row>
    <row r="4" spans="1:14" x14ac:dyDescent="0.25">
      <c r="A4" s="113"/>
      <c r="N4" s="114"/>
    </row>
    <row r="5" spans="1:14" x14ac:dyDescent="0.25">
      <c r="A5" s="115" t="s">
        <v>99</v>
      </c>
      <c r="B5" s="116" t="s">
        <v>5</v>
      </c>
      <c r="C5" s="126"/>
      <c r="D5" s="117" t="s">
        <v>99</v>
      </c>
      <c r="E5" s="116" t="s">
        <v>5</v>
      </c>
      <c r="F5" s="126"/>
      <c r="G5" s="117" t="s">
        <v>99</v>
      </c>
      <c r="H5" s="116" t="s">
        <v>5</v>
      </c>
      <c r="I5" s="126"/>
      <c r="J5" s="117" t="s">
        <v>99</v>
      </c>
      <c r="K5" s="116" t="s">
        <v>5</v>
      </c>
      <c r="L5" s="126"/>
      <c r="M5" s="117" t="s">
        <v>99</v>
      </c>
      <c r="N5" s="118" t="s">
        <v>5</v>
      </c>
    </row>
    <row r="6" spans="1:14" x14ac:dyDescent="0.25">
      <c r="A6" s="119">
        <v>0.95838199999999996</v>
      </c>
      <c r="B6" s="120">
        <v>1.4503490000000001</v>
      </c>
      <c r="C6" s="126"/>
      <c r="D6" s="120">
        <v>0.95728999999999997</v>
      </c>
      <c r="E6" s="120">
        <v>4.5462639999999999</v>
      </c>
      <c r="F6" s="126"/>
      <c r="G6" s="120">
        <v>0.95969599999999999</v>
      </c>
      <c r="H6" s="120">
        <v>2.2642799999999998</v>
      </c>
      <c r="I6" s="126"/>
      <c r="J6" s="120">
        <v>0.96768699999999996</v>
      </c>
      <c r="K6" s="120">
        <v>5.327477</v>
      </c>
      <c r="L6" s="126"/>
      <c r="M6" s="120">
        <v>1.0287660000000001</v>
      </c>
      <c r="N6" s="121">
        <v>20.630400000000002</v>
      </c>
    </row>
    <row r="7" spans="1:14" x14ac:dyDescent="0.25">
      <c r="A7" s="119">
        <v>0.96652199999999999</v>
      </c>
      <c r="B7" s="120">
        <v>1.2674920000000001</v>
      </c>
      <c r="C7" s="126"/>
      <c r="D7" s="120">
        <v>1.0877889999999999</v>
      </c>
      <c r="E7" s="120">
        <v>6.6988440000000002</v>
      </c>
      <c r="F7" s="126"/>
      <c r="G7" s="120">
        <v>0.98410799999999998</v>
      </c>
      <c r="H7" s="120">
        <v>1.9314260000000001</v>
      </c>
      <c r="I7" s="126"/>
      <c r="J7" s="120">
        <v>0.98937600000000003</v>
      </c>
      <c r="K7" s="120">
        <v>5.4803269999999999</v>
      </c>
      <c r="L7" s="126"/>
      <c r="M7" s="120">
        <v>0.94969800000000004</v>
      </c>
      <c r="N7" s="121">
        <v>28.225829999999998</v>
      </c>
    </row>
    <row r="8" spans="1:14" x14ac:dyDescent="0.25">
      <c r="A8" s="119">
        <v>1.0750960000000001</v>
      </c>
      <c r="B8" s="120">
        <v>1.5991010000000001</v>
      </c>
      <c r="C8" s="126"/>
      <c r="D8" s="120">
        <v>0.95492100000000002</v>
      </c>
      <c r="E8" s="120">
        <v>4.4436030000000004</v>
      </c>
      <c r="F8" s="126"/>
      <c r="G8" s="120">
        <v>1.0561959999999999</v>
      </c>
      <c r="H8" s="120">
        <v>1.785174</v>
      </c>
      <c r="I8" s="126"/>
      <c r="J8" s="120">
        <v>1.042937</v>
      </c>
      <c r="K8" s="120">
        <v>4.5340179999999997</v>
      </c>
      <c r="L8" s="126"/>
      <c r="M8" s="120">
        <v>0.98173100000000002</v>
      </c>
      <c r="N8" s="121">
        <v>15.854570000000001</v>
      </c>
    </row>
    <row r="9" spans="1:14" ht="15.75" thickBot="1" x14ac:dyDescent="0.3">
      <c r="A9" s="122"/>
      <c r="B9" s="123"/>
      <c r="C9" s="127"/>
      <c r="D9" s="123"/>
      <c r="E9" s="123"/>
      <c r="F9" s="127"/>
      <c r="G9" s="123"/>
      <c r="H9" s="123"/>
      <c r="I9" s="127"/>
      <c r="J9" s="123"/>
      <c r="K9" s="123"/>
      <c r="L9" s="127"/>
      <c r="M9" s="123">
        <v>1.0398050000000001</v>
      </c>
      <c r="N9" s="124">
        <v>15.49452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F686E-DA0A-4636-AE4B-F84626B8E8AE}">
  <dimension ref="A1:N16"/>
  <sheetViews>
    <sheetView workbookViewId="0">
      <selection activeCell="P25" sqref="A18:P25"/>
    </sheetView>
  </sheetViews>
  <sheetFormatPr defaultRowHeight="15" x14ac:dyDescent="0.25"/>
  <sheetData>
    <row r="1" spans="1:14" ht="15.75" x14ac:dyDescent="0.25">
      <c r="A1" s="1" t="s">
        <v>118</v>
      </c>
    </row>
    <row r="2" spans="1:14" ht="15.75" thickBot="1" x14ac:dyDescent="0.3"/>
    <row r="3" spans="1:14" x14ac:dyDescent="0.25">
      <c r="A3" s="128"/>
      <c r="B3" s="110" t="s">
        <v>105</v>
      </c>
      <c r="C3" s="110"/>
      <c r="D3" s="110"/>
      <c r="E3" s="110" t="s">
        <v>106</v>
      </c>
      <c r="F3" s="110"/>
      <c r="G3" s="110"/>
      <c r="H3" s="110" t="s">
        <v>107</v>
      </c>
      <c r="I3" s="110"/>
      <c r="J3" s="110"/>
      <c r="K3" s="110" t="s">
        <v>108</v>
      </c>
      <c r="L3" s="110"/>
      <c r="M3" s="110"/>
      <c r="N3" s="112" t="s">
        <v>109</v>
      </c>
    </row>
    <row r="4" spans="1:14" x14ac:dyDescent="0.25">
      <c r="A4" s="113"/>
      <c r="N4" s="114"/>
    </row>
    <row r="5" spans="1:14" x14ac:dyDescent="0.25">
      <c r="A5" s="115" t="s">
        <v>99</v>
      </c>
      <c r="B5" s="116" t="s">
        <v>5</v>
      </c>
      <c r="C5" s="126"/>
      <c r="D5" s="117" t="s">
        <v>99</v>
      </c>
      <c r="E5" s="116" t="s">
        <v>5</v>
      </c>
      <c r="F5" s="126"/>
      <c r="G5" s="117" t="s">
        <v>99</v>
      </c>
      <c r="H5" s="116" t="s">
        <v>5</v>
      </c>
      <c r="I5" s="126"/>
      <c r="J5" s="117" t="s">
        <v>99</v>
      </c>
      <c r="K5" s="116" t="s">
        <v>5</v>
      </c>
      <c r="L5" s="126"/>
      <c r="M5" s="117" t="s">
        <v>99</v>
      </c>
      <c r="N5" s="118" t="s">
        <v>5</v>
      </c>
    </row>
    <row r="6" spans="1:14" x14ac:dyDescent="0.25">
      <c r="A6" s="119">
        <v>0.29997512100000001</v>
      </c>
      <c r="B6" s="120">
        <v>2.5028079999999999</v>
      </c>
      <c r="C6" s="120"/>
      <c r="D6" s="120">
        <v>0.229524962</v>
      </c>
      <c r="E6" s="120">
        <v>8.8991419999999994</v>
      </c>
      <c r="F6" s="120"/>
      <c r="G6" s="120">
        <v>0.27538399299999999</v>
      </c>
      <c r="H6" s="120">
        <v>4.248405</v>
      </c>
      <c r="I6" s="120"/>
      <c r="J6" s="120">
        <v>0.75889600000000002</v>
      </c>
      <c r="K6" s="120">
        <v>3.4592420000000002</v>
      </c>
      <c r="L6" s="120"/>
      <c r="M6" s="120">
        <v>0.98380400000000001</v>
      </c>
      <c r="N6" s="121">
        <v>2.437643515</v>
      </c>
    </row>
    <row r="7" spans="1:14" x14ac:dyDescent="0.25">
      <c r="A7" s="119">
        <v>1.25160407</v>
      </c>
      <c r="B7" s="120">
        <v>2.6335329999999999</v>
      </c>
      <c r="C7" s="120"/>
      <c r="D7" s="120">
        <v>0.184453069</v>
      </c>
      <c r="E7" s="120">
        <v>7.9358610000000001</v>
      </c>
      <c r="F7" s="120"/>
      <c r="G7" s="120">
        <v>0.265269906</v>
      </c>
      <c r="H7" s="120">
        <v>4.4424320000000002</v>
      </c>
      <c r="I7" s="120"/>
      <c r="J7" s="120">
        <v>0.89923600000000004</v>
      </c>
      <c r="K7" s="120">
        <v>3.562846</v>
      </c>
      <c r="L7" s="120"/>
      <c r="M7" s="120">
        <v>0.99126199999999998</v>
      </c>
      <c r="N7" s="121">
        <v>2.5757849570000002</v>
      </c>
    </row>
    <row r="8" spans="1:14" x14ac:dyDescent="0.25">
      <c r="A8" s="119">
        <v>0.41999934</v>
      </c>
      <c r="B8" s="120">
        <v>2.681111</v>
      </c>
      <c r="C8" s="120"/>
      <c r="D8" s="120">
        <v>0.69780076700000004</v>
      </c>
      <c r="E8" s="120">
        <v>7.9069149999999997</v>
      </c>
      <c r="F8" s="120"/>
      <c r="G8" s="120">
        <v>0.97307090799999996</v>
      </c>
      <c r="H8" s="120">
        <v>4.8448529999999996</v>
      </c>
      <c r="I8" s="120"/>
      <c r="J8" s="120">
        <v>0.78473000000000004</v>
      </c>
      <c r="K8" s="120">
        <v>3.411225</v>
      </c>
      <c r="L8" s="120"/>
      <c r="M8" s="120">
        <v>1.0511360000000001</v>
      </c>
      <c r="N8" s="121">
        <v>5.462202886</v>
      </c>
    </row>
    <row r="9" spans="1:14" x14ac:dyDescent="0.25">
      <c r="A9" s="119">
        <v>0.59163013200000003</v>
      </c>
      <c r="B9" s="120">
        <v>4.2035479999999996</v>
      </c>
      <c r="C9" s="120"/>
      <c r="D9" s="120">
        <v>0.778443844</v>
      </c>
      <c r="E9" s="120">
        <v>22.974019999999999</v>
      </c>
      <c r="F9" s="120"/>
      <c r="G9" s="120">
        <v>0.41366248700000002</v>
      </c>
      <c r="H9" s="120">
        <v>8.7806669999999993</v>
      </c>
      <c r="I9" s="120"/>
      <c r="J9" s="120">
        <v>1.0462450000000001</v>
      </c>
      <c r="K9" s="120">
        <v>6.4799699999999998</v>
      </c>
      <c r="L9" s="120"/>
      <c r="M9" s="120">
        <v>0.995865</v>
      </c>
      <c r="N9" s="121">
        <v>5.4828952790000001</v>
      </c>
    </row>
    <row r="10" spans="1:14" x14ac:dyDescent="0.25">
      <c r="A10" s="119">
        <v>1.394529441</v>
      </c>
      <c r="B10" s="120">
        <v>3.9463379999999999</v>
      </c>
      <c r="C10" s="120"/>
      <c r="D10" s="120">
        <v>0.73329232600000005</v>
      </c>
      <c r="E10" s="120">
        <v>20.210070000000002</v>
      </c>
      <c r="F10" s="120"/>
      <c r="G10" s="120">
        <v>0.58817818700000002</v>
      </c>
      <c r="H10" s="120">
        <v>8.6311350000000004</v>
      </c>
      <c r="I10" s="120"/>
      <c r="J10" s="120">
        <v>1.0952580000000001</v>
      </c>
      <c r="K10" s="120">
        <v>6.9605680000000003</v>
      </c>
      <c r="L10" s="120"/>
      <c r="M10" s="120">
        <v>0.90310199999999996</v>
      </c>
      <c r="N10" s="121">
        <v>6.2216433970000002</v>
      </c>
    </row>
    <row r="11" spans="1:14" x14ac:dyDescent="0.25">
      <c r="A11" s="119">
        <v>1.345564282</v>
      </c>
      <c r="B11" s="120">
        <v>4.0640140000000002</v>
      </c>
      <c r="C11" s="120"/>
      <c r="D11" s="120">
        <v>1.2379160279999999</v>
      </c>
      <c r="E11" s="120">
        <v>19.561589999999999</v>
      </c>
      <c r="F11" s="120"/>
      <c r="G11" s="120">
        <v>1.4363081950000001</v>
      </c>
      <c r="H11" s="120">
        <v>9.5187760000000008</v>
      </c>
      <c r="I11" s="120"/>
      <c r="J11" s="120">
        <v>1.1091610000000001</v>
      </c>
      <c r="K11" s="120">
        <v>6.5907260000000001</v>
      </c>
      <c r="L11" s="120"/>
      <c r="M11" s="120">
        <v>0.93396299999999999</v>
      </c>
      <c r="N11" s="121">
        <v>1.037159688</v>
      </c>
    </row>
    <row r="12" spans="1:14" x14ac:dyDescent="0.25">
      <c r="A12" s="119">
        <v>1.3331163079999999</v>
      </c>
      <c r="B12" s="120">
        <v>1.292519</v>
      </c>
      <c r="C12" s="120"/>
      <c r="D12" s="120">
        <v>1.1204026899999999</v>
      </c>
      <c r="E12" s="120">
        <v>2.3914279999999999</v>
      </c>
      <c r="F12" s="120"/>
      <c r="G12" s="120">
        <v>1.377400564</v>
      </c>
      <c r="H12" s="120">
        <v>1.939476</v>
      </c>
      <c r="I12" s="120"/>
      <c r="J12" s="120">
        <v>1.1439090000000001</v>
      </c>
      <c r="K12" s="120">
        <v>2.702197</v>
      </c>
      <c r="L12" s="120"/>
      <c r="M12" s="120">
        <v>0.82772500000000004</v>
      </c>
      <c r="N12" s="121">
        <v>1.079466273</v>
      </c>
    </row>
    <row r="13" spans="1:14" x14ac:dyDescent="0.25">
      <c r="A13" s="119">
        <v>1.361915177</v>
      </c>
      <c r="B13" s="120">
        <v>1.396557</v>
      </c>
      <c r="C13" s="120"/>
      <c r="D13" s="120">
        <v>0.66771470300000002</v>
      </c>
      <c r="E13" s="120">
        <v>2.047698</v>
      </c>
      <c r="F13" s="120"/>
      <c r="G13" s="120">
        <v>1.2853161529999999</v>
      </c>
      <c r="H13" s="120">
        <v>2.3013979999999998</v>
      </c>
      <c r="I13" s="120"/>
      <c r="J13" s="120">
        <v>1.040961</v>
      </c>
      <c r="K13" s="120">
        <v>2.584921</v>
      </c>
      <c r="L13" s="120"/>
      <c r="M13" s="120">
        <v>0.92340500000000003</v>
      </c>
      <c r="N13" s="121">
        <v>1.027179055</v>
      </c>
    </row>
    <row r="14" spans="1:14" x14ac:dyDescent="0.25">
      <c r="A14" s="119">
        <v>1.2458094850000001</v>
      </c>
      <c r="B14" s="120">
        <v>1.24241</v>
      </c>
      <c r="C14" s="120"/>
      <c r="D14" s="120">
        <v>1.292930068</v>
      </c>
      <c r="E14" s="120">
        <v>2.1438380000000001</v>
      </c>
      <c r="F14" s="120"/>
      <c r="G14" s="120">
        <v>1.3492995800000001</v>
      </c>
      <c r="H14" s="120">
        <v>1.8919299999999999</v>
      </c>
      <c r="I14" s="120"/>
      <c r="J14" s="120">
        <v>1.0066440000000001</v>
      </c>
      <c r="K14" s="120">
        <v>2.8612669999999998</v>
      </c>
      <c r="L14" s="120"/>
      <c r="M14" s="120"/>
      <c r="N14" s="121"/>
    </row>
    <row r="15" spans="1:14" x14ac:dyDescent="0.25">
      <c r="A15" s="119">
        <v>1.1985607629999999</v>
      </c>
      <c r="B15" s="120">
        <v>1.2958320000000001</v>
      </c>
      <c r="C15" s="120"/>
      <c r="D15" s="120">
        <v>1.4382928690000001</v>
      </c>
      <c r="E15" s="120">
        <v>2.2520020000000001</v>
      </c>
      <c r="F15" s="120"/>
      <c r="G15" s="120">
        <v>1.2429499159999999</v>
      </c>
      <c r="H15" s="120">
        <v>1.947951</v>
      </c>
      <c r="I15" s="120"/>
      <c r="J15" s="120">
        <v>0.96402900000000002</v>
      </c>
      <c r="K15" s="120">
        <v>2.1507450000000001</v>
      </c>
      <c r="L15" s="120"/>
      <c r="M15" s="120"/>
      <c r="N15" s="121"/>
    </row>
    <row r="16" spans="1:14" ht="15.75" thickBot="1" x14ac:dyDescent="0.3">
      <c r="A16" s="122">
        <v>1.258489999</v>
      </c>
      <c r="B16" s="123">
        <v>1.283269</v>
      </c>
      <c r="C16" s="123"/>
      <c r="D16" s="123">
        <v>1.4002829750000001</v>
      </c>
      <c r="E16" s="123">
        <v>2.2640120000000001</v>
      </c>
      <c r="F16" s="123"/>
      <c r="G16" s="123">
        <v>1.341319036</v>
      </c>
      <c r="H16" s="123">
        <v>2.0676700000000001</v>
      </c>
      <c r="I16" s="123"/>
      <c r="J16" s="123">
        <v>0.97284700000000002</v>
      </c>
      <c r="K16" s="123">
        <v>2.1907450000000002</v>
      </c>
      <c r="L16" s="123"/>
      <c r="M16" s="123"/>
      <c r="N16" s="12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3378E-B301-417F-B920-AF1506F0CD4B}">
  <dimension ref="A1:N94"/>
  <sheetViews>
    <sheetView topLeftCell="A30" workbookViewId="0">
      <selection activeCell="B67" sqref="B67"/>
    </sheetView>
  </sheetViews>
  <sheetFormatPr defaultRowHeight="15" x14ac:dyDescent="0.25"/>
  <sheetData>
    <row r="1" spans="1:14" ht="15.75" x14ac:dyDescent="0.25">
      <c r="A1" s="1" t="s">
        <v>115</v>
      </c>
    </row>
    <row r="2" spans="1:14" x14ac:dyDescent="0.25">
      <c r="A2" s="106" t="s">
        <v>41</v>
      </c>
      <c r="B2" s="106" t="s">
        <v>5</v>
      </c>
      <c r="K2" s="105"/>
      <c r="L2" s="105"/>
      <c r="M2" s="105"/>
      <c r="N2" s="105"/>
    </row>
    <row r="3" spans="1:14" x14ac:dyDescent="0.25">
      <c r="A3" s="105">
        <v>3.5668900000000001E-3</v>
      </c>
      <c r="B3" s="105">
        <v>7.7335999999999995E-4</v>
      </c>
      <c r="K3" s="105"/>
      <c r="L3" s="105"/>
      <c r="M3" s="105"/>
      <c r="N3" s="105"/>
    </row>
    <row r="4" spans="1:14" x14ac:dyDescent="0.25">
      <c r="A4" s="105">
        <v>0</v>
      </c>
      <c r="B4" s="105">
        <v>1.22974E-3</v>
      </c>
      <c r="K4" s="105"/>
      <c r="L4" s="105"/>
      <c r="M4" s="105"/>
      <c r="N4" s="105"/>
    </row>
    <row r="5" spans="1:14" x14ac:dyDescent="0.25">
      <c r="A5" s="105">
        <v>2.8924000000000002E-4</v>
      </c>
      <c r="B5" s="105">
        <v>3.1035719999999999E-2</v>
      </c>
      <c r="K5" s="105"/>
      <c r="L5" s="105"/>
      <c r="M5" s="105"/>
      <c r="N5" s="105"/>
    </row>
    <row r="6" spans="1:14" x14ac:dyDescent="0.25">
      <c r="A6" s="105">
        <v>3.9070000000000001E-4</v>
      </c>
      <c r="B6" s="105">
        <v>2.64321E-3</v>
      </c>
      <c r="K6" s="105"/>
      <c r="L6" s="105"/>
      <c r="M6" s="105"/>
      <c r="N6" s="105"/>
    </row>
    <row r="7" spans="1:14" x14ac:dyDescent="0.25">
      <c r="A7" s="105">
        <v>0</v>
      </c>
      <c r="B7" s="105">
        <v>0</v>
      </c>
      <c r="K7" s="105"/>
      <c r="L7" s="105"/>
      <c r="M7" s="105"/>
      <c r="N7" s="105"/>
    </row>
    <row r="8" spans="1:14" x14ac:dyDescent="0.25">
      <c r="A8" s="105">
        <v>0</v>
      </c>
      <c r="B8" s="105">
        <v>2.3816499999999999E-3</v>
      </c>
      <c r="K8" s="105"/>
      <c r="L8" s="105"/>
      <c r="M8" s="105"/>
      <c r="N8" s="105"/>
    </row>
    <row r="9" spans="1:14" x14ac:dyDescent="0.25">
      <c r="A9" s="105">
        <v>2.1480200000000001E-3</v>
      </c>
      <c r="B9" s="105">
        <v>2.2687800000000002E-3</v>
      </c>
      <c r="K9" s="105"/>
      <c r="L9" s="105"/>
      <c r="M9" s="105"/>
      <c r="N9" s="105"/>
    </row>
    <row r="10" spans="1:14" x14ac:dyDescent="0.25">
      <c r="A10" s="105">
        <v>9.8371999999999999E-4</v>
      </c>
      <c r="B10" s="105">
        <v>1.558785E-2</v>
      </c>
      <c r="K10" s="105"/>
      <c r="L10" s="105"/>
      <c r="M10" s="105"/>
      <c r="N10" s="105"/>
    </row>
    <row r="11" spans="1:14" x14ac:dyDescent="0.25">
      <c r="A11" s="105">
        <v>5.38675E-3</v>
      </c>
      <c r="B11" s="105">
        <v>6.6618099999999998E-3</v>
      </c>
      <c r="K11" s="105"/>
      <c r="L11" s="105"/>
      <c r="M11" s="105"/>
      <c r="N11" s="105"/>
    </row>
    <row r="12" spans="1:14" x14ac:dyDescent="0.25">
      <c r="A12" s="105">
        <v>7.7628200000000001E-3</v>
      </c>
      <c r="B12" s="105">
        <v>0.10521079999999999</v>
      </c>
      <c r="K12" s="105"/>
      <c r="L12" s="105"/>
      <c r="M12" s="105"/>
      <c r="N12" s="105"/>
    </row>
    <row r="13" spans="1:14" x14ac:dyDescent="0.25">
      <c r="A13" s="105">
        <v>4.9932300000000004E-3</v>
      </c>
      <c r="B13" s="105">
        <v>3.4175500000000001E-3</v>
      </c>
      <c r="K13" s="105"/>
      <c r="L13" s="105"/>
      <c r="M13" s="105"/>
      <c r="N13" s="105"/>
    </row>
    <row r="14" spans="1:14" x14ac:dyDescent="0.25">
      <c r="A14" s="105">
        <v>3.7095299999999999E-3</v>
      </c>
      <c r="B14" s="105">
        <v>0</v>
      </c>
      <c r="K14" s="105"/>
      <c r="L14" s="105"/>
      <c r="M14" s="105"/>
      <c r="N14" s="105"/>
    </row>
    <row r="15" spans="1:14" x14ac:dyDescent="0.25">
      <c r="A15" s="105">
        <v>1.4711729999999999E-2</v>
      </c>
      <c r="B15" s="105">
        <v>0</v>
      </c>
      <c r="K15" s="105"/>
      <c r="L15" s="105"/>
      <c r="M15" s="105"/>
      <c r="N15" s="105"/>
    </row>
    <row r="16" spans="1:14" x14ac:dyDescent="0.25">
      <c r="A16" s="105">
        <v>5.1289899999999999E-3</v>
      </c>
      <c r="B16" s="105">
        <v>0.12259050000000001</v>
      </c>
      <c r="K16" s="105"/>
      <c r="L16" s="105"/>
      <c r="M16" s="105"/>
      <c r="N16" s="105"/>
    </row>
    <row r="17" spans="1:14" x14ac:dyDescent="0.25">
      <c r="A17" s="105">
        <v>2.2841099999999998E-3</v>
      </c>
      <c r="B17" s="105">
        <v>9.2069300000000003E-3</v>
      </c>
      <c r="K17" s="105"/>
      <c r="L17" s="105"/>
      <c r="M17" s="105"/>
      <c r="N17" s="105"/>
    </row>
    <row r="18" spans="1:14" x14ac:dyDescent="0.25">
      <c r="A18" s="105">
        <v>2.8129350000000001E-2</v>
      </c>
      <c r="B18" s="105">
        <v>0</v>
      </c>
      <c r="K18" s="105"/>
      <c r="L18" s="105"/>
      <c r="M18" s="105"/>
      <c r="N18" s="105"/>
    </row>
    <row r="19" spans="1:14" x14ac:dyDescent="0.25">
      <c r="A19" s="105">
        <v>4.21134E-3</v>
      </c>
      <c r="B19" s="105">
        <v>2.35951E-3</v>
      </c>
      <c r="K19" s="105"/>
      <c r="L19" s="105"/>
      <c r="M19" s="105"/>
      <c r="N19" s="105"/>
    </row>
    <row r="20" spans="1:14" x14ac:dyDescent="0.25">
      <c r="A20" s="105">
        <v>3.44904E-3</v>
      </c>
      <c r="B20" s="105">
        <v>1.7411179999999998E-2</v>
      </c>
      <c r="K20" s="105"/>
      <c r="L20" s="105"/>
      <c r="M20" s="105"/>
      <c r="N20" s="105"/>
    </row>
    <row r="21" spans="1:14" x14ac:dyDescent="0.25">
      <c r="A21" s="105">
        <v>1.1955399999999999E-3</v>
      </c>
      <c r="B21" s="105">
        <v>4.7438699999999999E-3</v>
      </c>
      <c r="K21" s="105"/>
      <c r="L21" s="105"/>
      <c r="M21" s="105"/>
      <c r="N21" s="105"/>
    </row>
    <row r="22" spans="1:14" x14ac:dyDescent="0.25">
      <c r="A22" s="105">
        <v>2.3331699999999999E-3</v>
      </c>
      <c r="B22" s="105">
        <v>5.9662099999999996E-3</v>
      </c>
      <c r="K22" s="105"/>
      <c r="L22" s="105"/>
      <c r="M22" s="105"/>
      <c r="N22" s="105"/>
    </row>
    <row r="23" spans="1:14" x14ac:dyDescent="0.25">
      <c r="A23" s="105">
        <v>0</v>
      </c>
      <c r="B23" s="105">
        <v>0</v>
      </c>
      <c r="K23" s="105"/>
      <c r="L23" s="105"/>
      <c r="M23" s="105"/>
      <c r="N23" s="105"/>
    </row>
    <row r="24" spans="1:14" x14ac:dyDescent="0.25">
      <c r="A24" s="105">
        <v>3.4130599999999999E-3</v>
      </c>
      <c r="B24" s="105">
        <v>4.6298999999999998E-4</v>
      </c>
      <c r="K24" s="105"/>
      <c r="L24" s="105"/>
      <c r="M24" s="105"/>
      <c r="N24" s="105"/>
    </row>
    <row r="25" spans="1:14" x14ac:dyDescent="0.25">
      <c r="A25" s="105">
        <v>8.8291299999999993E-3</v>
      </c>
      <c r="B25" s="105">
        <v>0</v>
      </c>
      <c r="K25" s="105"/>
      <c r="L25" s="105"/>
      <c r="M25" s="105"/>
      <c r="N25" s="105"/>
    </row>
    <row r="26" spans="1:14" x14ac:dyDescent="0.25">
      <c r="A26" s="105">
        <v>3.6601799999999999E-3</v>
      </c>
      <c r="B26" s="105">
        <v>0</v>
      </c>
      <c r="K26" s="105"/>
      <c r="L26" s="105"/>
      <c r="M26" s="105"/>
      <c r="N26" s="105"/>
    </row>
    <row r="27" spans="1:14" x14ac:dyDescent="0.25">
      <c r="A27" s="105">
        <v>6.4278199999999999E-3</v>
      </c>
      <c r="B27" s="105">
        <v>2.52748E-2</v>
      </c>
      <c r="K27" s="105"/>
      <c r="L27" s="105"/>
      <c r="M27" s="105"/>
      <c r="N27" s="105"/>
    </row>
    <row r="28" spans="1:14" x14ac:dyDescent="0.25">
      <c r="A28" s="105">
        <v>3.1576999999999999E-4</v>
      </c>
      <c r="B28" s="105">
        <v>9.3289700000000007E-3</v>
      </c>
      <c r="K28" s="105"/>
      <c r="L28" s="105"/>
      <c r="M28" s="105"/>
      <c r="N28" s="105"/>
    </row>
    <row r="29" spans="1:14" x14ac:dyDescent="0.25">
      <c r="A29" s="105">
        <v>1.4808600000000001E-3</v>
      </c>
      <c r="B29" s="105">
        <v>0</v>
      </c>
      <c r="K29" s="105"/>
      <c r="L29" s="105"/>
      <c r="M29" s="105"/>
      <c r="N29" s="105"/>
    </row>
    <row r="30" spans="1:14" x14ac:dyDescent="0.25">
      <c r="A30" s="105">
        <v>6.9092999999999997E-4</v>
      </c>
      <c r="B30" s="105">
        <v>0</v>
      </c>
      <c r="K30" s="105"/>
      <c r="L30" s="105"/>
      <c r="M30" s="105"/>
      <c r="N30" s="105"/>
    </row>
    <row r="31" spans="1:14" x14ac:dyDescent="0.25">
      <c r="A31" s="105">
        <v>4.0761599999999997E-3</v>
      </c>
      <c r="B31" s="105">
        <v>3.1055610000000001E-2</v>
      </c>
      <c r="K31" s="105"/>
      <c r="L31" s="105"/>
      <c r="M31" s="105"/>
      <c r="N31" s="105"/>
    </row>
    <row r="32" spans="1:14" x14ac:dyDescent="0.25">
      <c r="A32" s="105">
        <v>7.8654999999999992E-3</v>
      </c>
      <c r="B32" s="105">
        <v>0</v>
      </c>
      <c r="K32" s="105"/>
      <c r="L32" s="105"/>
      <c r="M32" s="105"/>
      <c r="N32" s="105"/>
    </row>
    <row r="33" spans="1:14" x14ac:dyDescent="0.25">
      <c r="A33" s="105">
        <v>1.302584E-2</v>
      </c>
      <c r="B33" s="105">
        <v>2.0689470000000001E-2</v>
      </c>
      <c r="K33" s="105"/>
      <c r="L33" s="105"/>
      <c r="M33" s="105"/>
      <c r="N33" s="105"/>
    </row>
    <row r="34" spans="1:14" x14ac:dyDescent="0.25">
      <c r="A34" s="105">
        <v>7.1207800000000002E-3</v>
      </c>
      <c r="B34" s="105">
        <v>3.4341969999999999E-2</v>
      </c>
      <c r="K34" s="105"/>
      <c r="L34" s="105"/>
      <c r="M34" s="105"/>
      <c r="N34" s="105"/>
    </row>
    <row r="35" spans="1:14" x14ac:dyDescent="0.25">
      <c r="A35" s="105">
        <v>7.9542999999999997E-4</v>
      </c>
      <c r="B35" s="105">
        <v>0</v>
      </c>
      <c r="K35" s="105"/>
      <c r="L35" s="105"/>
      <c r="M35" s="105"/>
      <c r="N35" s="105"/>
    </row>
    <row r="36" spans="1:14" x14ac:dyDescent="0.25">
      <c r="A36" s="105">
        <v>3.6547200000000002E-3</v>
      </c>
      <c r="B36" s="105">
        <v>3.1390220000000003E-2</v>
      </c>
      <c r="K36" s="105"/>
      <c r="L36" s="105"/>
      <c r="M36" s="105"/>
      <c r="N36" s="105"/>
    </row>
    <row r="37" spans="1:14" x14ac:dyDescent="0.25">
      <c r="A37" s="105">
        <v>2.83228E-3</v>
      </c>
      <c r="B37" s="105">
        <v>0.1039172</v>
      </c>
      <c r="K37" s="105"/>
      <c r="L37" s="105"/>
      <c r="M37" s="105"/>
      <c r="N37" s="105"/>
    </row>
    <row r="38" spans="1:14" x14ac:dyDescent="0.25">
      <c r="A38" s="105">
        <v>0</v>
      </c>
      <c r="B38" s="105">
        <v>0.20026189999999999</v>
      </c>
      <c r="K38" s="105"/>
      <c r="L38" s="105"/>
      <c r="M38" s="105"/>
      <c r="N38" s="105"/>
    </row>
    <row r="39" spans="1:14" x14ac:dyDescent="0.25">
      <c r="A39" s="105">
        <v>0</v>
      </c>
      <c r="B39" s="105">
        <v>0.11157599999999999</v>
      </c>
      <c r="K39" s="105"/>
      <c r="L39" s="105"/>
      <c r="M39" s="105"/>
      <c r="N39" s="105"/>
    </row>
    <row r="40" spans="1:14" x14ac:dyDescent="0.25">
      <c r="A40" s="105">
        <v>0</v>
      </c>
      <c r="B40" s="105">
        <v>5.6299969999999998E-2</v>
      </c>
      <c r="K40" s="105"/>
      <c r="L40" s="105"/>
      <c r="M40" s="105"/>
      <c r="N40" s="105"/>
    </row>
    <row r="41" spans="1:14" x14ac:dyDescent="0.25">
      <c r="A41" s="105">
        <v>7.1005599999999997E-3</v>
      </c>
      <c r="B41" s="105">
        <v>0</v>
      </c>
      <c r="K41" s="105"/>
      <c r="L41" s="105"/>
      <c r="M41" s="105"/>
      <c r="N41" s="105"/>
    </row>
    <row r="42" spans="1:14" x14ac:dyDescent="0.25">
      <c r="A42" s="105"/>
      <c r="B42" s="105">
        <v>0</v>
      </c>
      <c r="K42" s="105"/>
      <c r="L42" s="105"/>
      <c r="M42" s="105"/>
      <c r="N42" s="105"/>
    </row>
    <row r="43" spans="1:14" x14ac:dyDescent="0.25">
      <c r="A43" s="105"/>
      <c r="B43" s="105">
        <v>7.8253379999999997E-2</v>
      </c>
      <c r="K43" s="105"/>
      <c r="L43" s="105"/>
      <c r="M43" s="105"/>
      <c r="N43" s="105"/>
    </row>
    <row r="44" spans="1:14" x14ac:dyDescent="0.25">
      <c r="A44" s="105"/>
      <c r="B44" s="105">
        <v>0.1118919</v>
      </c>
      <c r="K44" s="105"/>
      <c r="L44" s="105"/>
      <c r="M44" s="105"/>
      <c r="N44" s="105"/>
    </row>
    <row r="45" spans="1:14" x14ac:dyDescent="0.25">
      <c r="A45" s="105"/>
      <c r="B45" s="105">
        <v>0</v>
      </c>
      <c r="K45" s="105"/>
      <c r="L45" s="105"/>
      <c r="M45" s="105"/>
      <c r="N45" s="105"/>
    </row>
    <row r="46" spans="1:14" x14ac:dyDescent="0.25">
      <c r="A46" s="105"/>
      <c r="B46" s="105">
        <v>3.8572809999999999E-2</v>
      </c>
      <c r="K46" s="105"/>
      <c r="L46" s="105"/>
      <c r="M46" s="105"/>
      <c r="N46" s="105"/>
    </row>
    <row r="47" spans="1:14" x14ac:dyDescent="0.25">
      <c r="A47" s="105"/>
      <c r="B47" s="105">
        <v>0</v>
      </c>
      <c r="K47" s="105"/>
      <c r="L47" s="105"/>
      <c r="M47" s="105"/>
      <c r="N47" s="105"/>
    </row>
    <row r="48" spans="1:14" x14ac:dyDescent="0.25">
      <c r="A48" s="105"/>
      <c r="B48" s="105">
        <v>2.9412629999999999E-2</v>
      </c>
      <c r="K48" s="105"/>
      <c r="L48" s="105"/>
      <c r="M48" s="105"/>
      <c r="N48" s="105"/>
    </row>
    <row r="49" spans="1:14" x14ac:dyDescent="0.25">
      <c r="A49" s="105"/>
      <c r="B49" s="105">
        <v>2.5584139999999998E-2</v>
      </c>
      <c r="K49" s="105"/>
      <c r="L49" s="105"/>
      <c r="M49" s="105"/>
      <c r="N49" s="105"/>
    </row>
    <row r="50" spans="1:14" x14ac:dyDescent="0.25">
      <c r="A50" s="105"/>
      <c r="B50" s="105">
        <v>2.764834E-2</v>
      </c>
      <c r="K50" s="105"/>
      <c r="L50" s="105"/>
      <c r="M50" s="105"/>
      <c r="N50" s="105"/>
    </row>
    <row r="51" spans="1:14" x14ac:dyDescent="0.25">
      <c r="A51" s="105"/>
      <c r="B51" s="105">
        <v>4.8174050000000003E-2</v>
      </c>
      <c r="K51" s="105"/>
      <c r="L51" s="105"/>
      <c r="M51" s="105"/>
      <c r="N51" s="105"/>
    </row>
    <row r="52" spans="1:14" x14ac:dyDescent="0.25">
      <c r="A52" s="105"/>
      <c r="B52" s="105">
        <v>5.511713E-2</v>
      </c>
      <c r="K52" s="105"/>
      <c r="L52" s="105"/>
      <c r="M52" s="105"/>
      <c r="N52" s="105"/>
    </row>
    <row r="53" spans="1:14" x14ac:dyDescent="0.25">
      <c r="A53" s="105"/>
      <c r="B53" s="105">
        <v>0.397725</v>
      </c>
      <c r="K53" s="105"/>
      <c r="L53" s="105"/>
      <c r="M53" s="105"/>
      <c r="N53" s="105"/>
    </row>
    <row r="54" spans="1:14" x14ac:dyDescent="0.25">
      <c r="A54" s="105"/>
      <c r="B54" s="105">
        <v>0.1420227</v>
      </c>
      <c r="K54" s="105"/>
      <c r="L54" s="105"/>
      <c r="M54" s="105"/>
      <c r="N54" s="105"/>
    </row>
    <row r="55" spans="1:14" x14ac:dyDescent="0.25">
      <c r="A55" s="105"/>
      <c r="B55" s="105">
        <v>8.9266440000000002E-2</v>
      </c>
      <c r="K55" s="105"/>
      <c r="L55" s="105"/>
      <c r="M55" s="105"/>
      <c r="N55" s="105"/>
    </row>
    <row r="56" spans="1:14" x14ac:dyDescent="0.25">
      <c r="A56" s="105"/>
      <c r="B56" s="105">
        <v>5.1739060000000003E-2</v>
      </c>
      <c r="K56" s="105"/>
      <c r="L56" s="105"/>
      <c r="M56" s="105"/>
      <c r="N56" s="105"/>
    </row>
    <row r="57" spans="1:14" x14ac:dyDescent="0.25">
      <c r="A57" s="105"/>
      <c r="B57" s="105">
        <v>8.22932E-3</v>
      </c>
      <c r="K57" s="105"/>
      <c r="L57" s="105"/>
      <c r="M57" s="105"/>
      <c r="N57" s="105"/>
    </row>
    <row r="58" spans="1:14" x14ac:dyDescent="0.25">
      <c r="A58" s="105"/>
      <c r="B58" s="105">
        <v>3.5145780000000001E-2</v>
      </c>
      <c r="K58" s="105"/>
      <c r="L58" s="105"/>
      <c r="M58" s="105"/>
      <c r="N58" s="105"/>
    </row>
    <row r="59" spans="1:14" x14ac:dyDescent="0.25">
      <c r="A59" s="105"/>
      <c r="B59" s="105">
        <v>2.1138420000000002E-2</v>
      </c>
      <c r="K59" s="105"/>
      <c r="L59" s="105"/>
      <c r="M59" s="105"/>
      <c r="N59" s="105"/>
    </row>
    <row r="60" spans="1:14" x14ac:dyDescent="0.25">
      <c r="A60" s="105"/>
      <c r="B60" s="105">
        <v>2.9340310000000001E-2</v>
      </c>
      <c r="K60" s="105"/>
      <c r="L60" s="105"/>
      <c r="M60" s="105"/>
      <c r="N60" s="105"/>
    </row>
    <row r="61" spans="1:14" x14ac:dyDescent="0.25">
      <c r="A61" s="105"/>
      <c r="B61" s="105">
        <v>0.1278126</v>
      </c>
      <c r="K61" s="105"/>
      <c r="L61" s="105"/>
      <c r="M61" s="105"/>
      <c r="N61" s="105"/>
    </row>
    <row r="62" spans="1:14" x14ac:dyDescent="0.25">
      <c r="A62" s="105"/>
      <c r="B62" s="105">
        <v>6.0380200000000002E-2</v>
      </c>
      <c r="K62" s="105"/>
      <c r="L62" s="105"/>
      <c r="M62" s="105"/>
      <c r="N62" s="105"/>
    </row>
    <row r="63" spans="1:14" x14ac:dyDescent="0.25">
      <c r="A63" s="105"/>
      <c r="B63" s="105">
        <v>2.0607509999999999E-2</v>
      </c>
      <c r="K63" s="105"/>
      <c r="L63" s="105"/>
      <c r="M63" s="105"/>
      <c r="N63" s="105"/>
    </row>
    <row r="64" spans="1:14" x14ac:dyDescent="0.25">
      <c r="A64" s="105"/>
      <c r="B64" s="105">
        <v>6.186871E-2</v>
      </c>
      <c r="K64" s="105"/>
      <c r="L64" s="105"/>
      <c r="M64" s="105"/>
      <c r="N64" s="105"/>
    </row>
    <row r="65" spans="1:14" x14ac:dyDescent="0.25">
      <c r="A65" s="105"/>
      <c r="B65" s="105"/>
      <c r="K65" s="105"/>
      <c r="L65" s="105"/>
      <c r="M65" s="105"/>
      <c r="N65" s="105"/>
    </row>
    <row r="66" spans="1:14" x14ac:dyDescent="0.25">
      <c r="A66" s="105"/>
      <c r="B66" s="105"/>
      <c r="K66" s="105"/>
      <c r="L66" s="105"/>
      <c r="M66" s="105"/>
      <c r="N66" s="105"/>
    </row>
    <row r="67" spans="1:14" x14ac:dyDescent="0.25">
      <c r="A67" s="105"/>
      <c r="B67" s="105"/>
      <c r="K67" s="105"/>
      <c r="L67" s="105"/>
      <c r="M67" s="105"/>
      <c r="N67" s="105"/>
    </row>
    <row r="68" spans="1:14" x14ac:dyDescent="0.25">
      <c r="A68" s="105"/>
      <c r="B68" s="105"/>
      <c r="K68" s="105"/>
      <c r="L68" s="105"/>
      <c r="M68" s="105"/>
      <c r="N68" s="105"/>
    </row>
    <row r="69" spans="1:14" x14ac:dyDescent="0.25">
      <c r="A69" s="105"/>
      <c r="B69" s="105"/>
      <c r="K69" s="105"/>
      <c r="L69" s="105"/>
      <c r="M69" s="105"/>
      <c r="N69" s="105"/>
    </row>
    <row r="70" spans="1:14" x14ac:dyDescent="0.25">
      <c r="A70" s="105"/>
      <c r="B70" s="105"/>
      <c r="K70" s="105"/>
      <c r="L70" s="105"/>
      <c r="M70" s="105"/>
      <c r="N70" s="105"/>
    </row>
    <row r="71" spans="1:14" x14ac:dyDescent="0.25">
      <c r="A71" s="105"/>
      <c r="B71" s="105"/>
      <c r="K71" s="105"/>
      <c r="L71" s="105"/>
      <c r="M71" s="105"/>
      <c r="N71" s="105"/>
    </row>
    <row r="72" spans="1:14" x14ac:dyDescent="0.25">
      <c r="A72" s="105"/>
      <c r="B72" s="105"/>
      <c r="K72" s="105"/>
      <c r="L72" s="105"/>
      <c r="M72" s="105"/>
      <c r="N72" s="105"/>
    </row>
    <row r="73" spans="1:14" x14ac:dyDescent="0.25">
      <c r="A73" s="105"/>
      <c r="B73" s="105"/>
      <c r="K73" s="105"/>
      <c r="L73" s="105"/>
      <c r="M73" s="105"/>
      <c r="N73" s="105"/>
    </row>
    <row r="74" spans="1:14" x14ac:dyDescent="0.25">
      <c r="A74" s="105"/>
      <c r="B74" s="105"/>
      <c r="K74" s="105"/>
      <c r="L74" s="105"/>
      <c r="M74" s="105"/>
      <c r="N74" s="105"/>
    </row>
    <row r="75" spans="1:14" x14ac:dyDescent="0.25">
      <c r="A75" s="105"/>
      <c r="B75" s="105"/>
      <c r="K75" s="105"/>
      <c r="L75" s="105"/>
      <c r="M75" s="105"/>
      <c r="N75" s="105"/>
    </row>
    <row r="76" spans="1:14" x14ac:dyDescent="0.25">
      <c r="A76" s="105"/>
      <c r="B76" s="105"/>
      <c r="K76" s="105"/>
      <c r="L76" s="105"/>
      <c r="M76" s="105"/>
      <c r="N76" s="105"/>
    </row>
    <row r="77" spans="1:14" x14ac:dyDescent="0.25">
      <c r="A77" s="105"/>
      <c r="B77" s="105"/>
      <c r="K77" s="105"/>
      <c r="L77" s="105"/>
      <c r="M77" s="105"/>
      <c r="N77" s="105"/>
    </row>
    <row r="78" spans="1:14" x14ac:dyDescent="0.25">
      <c r="A78" s="105"/>
      <c r="B78" s="105"/>
      <c r="K78" s="105"/>
      <c r="L78" s="105"/>
      <c r="M78" s="105"/>
      <c r="N78" s="105"/>
    </row>
    <row r="79" spans="1:14" x14ac:dyDescent="0.25">
      <c r="A79" s="105"/>
      <c r="B79" s="105"/>
      <c r="K79" s="105"/>
      <c r="L79" s="105"/>
      <c r="M79" s="105"/>
      <c r="N79" s="105"/>
    </row>
    <row r="80" spans="1:14" x14ac:dyDescent="0.25">
      <c r="A80" s="105"/>
      <c r="B80" s="105"/>
      <c r="K80" s="105"/>
      <c r="L80" s="105"/>
      <c r="M80" s="105"/>
      <c r="N80" s="105"/>
    </row>
    <row r="81" spans="1:14" x14ac:dyDescent="0.25">
      <c r="A81" s="105"/>
      <c r="B81" s="105"/>
      <c r="K81" s="105"/>
      <c r="L81" s="105"/>
      <c r="M81" s="105"/>
      <c r="N81" s="105"/>
    </row>
    <row r="82" spans="1:14" x14ac:dyDescent="0.25">
      <c r="A82" s="105"/>
      <c r="B82" s="105"/>
      <c r="K82" s="105"/>
      <c r="L82" s="105"/>
      <c r="M82" s="105"/>
      <c r="N82" s="105"/>
    </row>
    <row r="83" spans="1:14" x14ac:dyDescent="0.25">
      <c r="A83" s="105"/>
      <c r="B83" s="105"/>
      <c r="K83" s="105"/>
      <c r="L83" s="105"/>
      <c r="M83" s="105"/>
      <c r="N83" s="105"/>
    </row>
    <row r="84" spans="1:14" x14ac:dyDescent="0.25">
      <c r="A84" s="105"/>
      <c r="B84" s="105"/>
      <c r="K84" s="105"/>
      <c r="L84" s="105"/>
      <c r="M84" s="105"/>
      <c r="N84" s="105"/>
    </row>
    <row r="85" spans="1:14" x14ac:dyDescent="0.25">
      <c r="A85" s="105"/>
      <c r="B85" s="105"/>
      <c r="K85" s="105"/>
      <c r="L85" s="105"/>
      <c r="M85" s="105"/>
      <c r="N85" s="105"/>
    </row>
    <row r="86" spans="1:14" x14ac:dyDescent="0.25">
      <c r="A86" s="105"/>
      <c r="B86" s="105"/>
      <c r="K86" s="105"/>
      <c r="L86" s="105"/>
      <c r="M86" s="105"/>
      <c r="N86" s="105"/>
    </row>
    <row r="87" spans="1:14" x14ac:dyDescent="0.25">
      <c r="A87" s="105"/>
      <c r="B87" s="105"/>
      <c r="K87" s="105"/>
      <c r="L87" s="105"/>
      <c r="M87" s="105"/>
      <c r="N87" s="105"/>
    </row>
    <row r="88" spans="1:14" x14ac:dyDescent="0.25">
      <c r="A88" s="105"/>
      <c r="B88" s="105"/>
      <c r="K88" s="105"/>
      <c r="L88" s="105"/>
      <c r="M88" s="105"/>
      <c r="N88" s="105"/>
    </row>
    <row r="89" spans="1:14" x14ac:dyDescent="0.25">
      <c r="A89" s="105"/>
      <c r="B89" s="105"/>
      <c r="K89" s="105"/>
      <c r="L89" s="105"/>
      <c r="M89" s="105"/>
      <c r="N89" s="105"/>
    </row>
    <row r="90" spans="1:14" x14ac:dyDescent="0.25">
      <c r="A90" s="105"/>
      <c r="B90" s="105"/>
      <c r="K90" s="105"/>
      <c r="L90" s="105"/>
      <c r="M90" s="105"/>
      <c r="N90" s="105"/>
    </row>
    <row r="91" spans="1:14" x14ac:dyDescent="0.25">
      <c r="A91" s="105"/>
      <c r="B91" s="105"/>
      <c r="K91" s="105"/>
      <c r="L91" s="105"/>
      <c r="M91" s="105"/>
      <c r="N91" s="105"/>
    </row>
    <row r="92" spans="1:14" x14ac:dyDescent="0.25">
      <c r="A92" s="105"/>
      <c r="B92" s="105"/>
      <c r="K92" s="105"/>
      <c r="L92" s="105"/>
      <c r="M92" s="105"/>
      <c r="N92" s="105"/>
    </row>
    <row r="93" spans="1:14" x14ac:dyDescent="0.25">
      <c r="A93" s="105"/>
      <c r="B93" s="105"/>
      <c r="K93" s="105"/>
      <c r="L93" s="105"/>
      <c r="M93" s="105"/>
      <c r="N93" s="105"/>
    </row>
    <row r="94" spans="1:14" x14ac:dyDescent="0.25">
      <c r="A94" s="105"/>
      <c r="B94" s="10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925F7-F875-4160-AAA1-084BABA2A1E2}">
  <dimension ref="A1:B64"/>
  <sheetViews>
    <sheetView topLeftCell="A33" workbookViewId="0"/>
  </sheetViews>
  <sheetFormatPr defaultRowHeight="15" x14ac:dyDescent="0.25"/>
  <sheetData>
    <row r="1" spans="1:2" ht="15.75" x14ac:dyDescent="0.25">
      <c r="A1" s="1" t="s">
        <v>117</v>
      </c>
    </row>
    <row r="2" spans="1:2" x14ac:dyDescent="0.25">
      <c r="A2" s="106" t="s">
        <v>41</v>
      </c>
      <c r="B2" s="106" t="s">
        <v>5</v>
      </c>
    </row>
    <row r="3" spans="1:2" x14ac:dyDescent="0.25">
      <c r="A3" s="105">
        <v>2.0382199999999999E-3</v>
      </c>
      <c r="B3" s="105">
        <v>6.9602099999999997E-3</v>
      </c>
    </row>
    <row r="4" spans="1:2" x14ac:dyDescent="0.25">
      <c r="A4" s="105">
        <v>0</v>
      </c>
      <c r="B4" s="105">
        <v>2.45948E-3</v>
      </c>
    </row>
    <row r="5" spans="1:2" x14ac:dyDescent="0.25">
      <c r="A5" s="105">
        <v>0</v>
      </c>
      <c r="B5" s="105">
        <v>7.2416690000000006E-2</v>
      </c>
    </row>
    <row r="6" spans="1:2" x14ac:dyDescent="0.25">
      <c r="A6" s="105">
        <v>3.9070000000000001E-4</v>
      </c>
      <c r="B6" s="105">
        <v>3.3984100000000001E-3</v>
      </c>
    </row>
    <row r="7" spans="1:2" x14ac:dyDescent="0.25">
      <c r="A7" s="105">
        <v>0</v>
      </c>
      <c r="B7" s="105">
        <v>4.9475600000000002E-3</v>
      </c>
    </row>
    <row r="8" spans="1:2" x14ac:dyDescent="0.25">
      <c r="A8" s="105">
        <v>0</v>
      </c>
      <c r="B8" s="105">
        <v>7.3434299999999997E-3</v>
      </c>
    </row>
    <row r="9" spans="1:2" x14ac:dyDescent="0.25">
      <c r="A9" s="105">
        <v>0</v>
      </c>
      <c r="B9" s="105">
        <v>3.2771200000000001E-3</v>
      </c>
    </row>
    <row r="10" spans="1:2" x14ac:dyDescent="0.25">
      <c r="A10" s="105">
        <v>7.3779E-4</v>
      </c>
      <c r="B10" s="105">
        <v>6.6248349999999998E-2</v>
      </c>
    </row>
    <row r="11" spans="1:2" x14ac:dyDescent="0.25">
      <c r="A11" s="105">
        <v>2.5831940000000001E-2</v>
      </c>
      <c r="B11" s="105">
        <v>4.496725E-2</v>
      </c>
    </row>
    <row r="12" spans="1:2" x14ac:dyDescent="0.25">
      <c r="A12" s="105">
        <v>0.1117846</v>
      </c>
      <c r="B12" s="105">
        <v>0.24868009999999999</v>
      </c>
    </row>
    <row r="13" spans="1:2" x14ac:dyDescent="0.25">
      <c r="A13" s="105">
        <v>1.6406319999999999E-2</v>
      </c>
      <c r="B13" s="105">
        <v>6.8350900000000003E-3</v>
      </c>
    </row>
    <row r="14" spans="1:2" x14ac:dyDescent="0.25">
      <c r="A14" s="105">
        <v>2.6231669999999999E-2</v>
      </c>
      <c r="B14" s="105">
        <v>0</v>
      </c>
    </row>
    <row r="15" spans="1:2" x14ac:dyDescent="0.25">
      <c r="A15" s="105">
        <v>2.0049609999999999E-2</v>
      </c>
      <c r="B15" s="105">
        <v>0</v>
      </c>
    </row>
    <row r="16" spans="1:2" x14ac:dyDescent="0.25">
      <c r="A16" s="105">
        <v>2.6344340000000001E-2</v>
      </c>
      <c r="B16" s="105">
        <v>0.23884</v>
      </c>
    </row>
    <row r="17" spans="1:2" x14ac:dyDescent="0.25">
      <c r="A17" s="105">
        <v>1.456122E-2</v>
      </c>
      <c r="B17" s="105">
        <v>2.2096620000000001E-2</v>
      </c>
    </row>
    <row r="18" spans="1:2" x14ac:dyDescent="0.25">
      <c r="A18" s="105">
        <v>3.3971599999999998E-2</v>
      </c>
      <c r="B18" s="105">
        <v>1.5055819999999999E-2</v>
      </c>
    </row>
    <row r="19" spans="1:2" x14ac:dyDescent="0.25">
      <c r="A19" s="105">
        <v>6.0362480000000003E-2</v>
      </c>
      <c r="B19" s="105">
        <v>0</v>
      </c>
    </row>
    <row r="20" spans="1:2" x14ac:dyDescent="0.25">
      <c r="A20" s="105">
        <v>0.2310855</v>
      </c>
      <c r="B20" s="105">
        <v>2.785789E-2</v>
      </c>
    </row>
    <row r="21" spans="1:2" x14ac:dyDescent="0.25">
      <c r="A21" s="105">
        <v>6.5754699999999999E-3</v>
      </c>
      <c r="B21" s="105">
        <v>0.29886400000000002</v>
      </c>
    </row>
    <row r="22" spans="1:2" x14ac:dyDescent="0.25">
      <c r="A22" s="105">
        <v>8.9438E-3</v>
      </c>
      <c r="B22" s="105">
        <v>2.2713480000000001E-2</v>
      </c>
    </row>
    <row r="23" spans="1:2" x14ac:dyDescent="0.25">
      <c r="A23" s="105">
        <v>4.8528499999999997E-3</v>
      </c>
      <c r="B23" s="105">
        <v>0.50448559999999998</v>
      </c>
    </row>
    <row r="24" spans="1:2" x14ac:dyDescent="0.25">
      <c r="A24" s="105">
        <v>8.6330299999999999E-3</v>
      </c>
      <c r="B24" s="105">
        <v>8.7968500000000002E-3</v>
      </c>
    </row>
    <row r="25" spans="1:2" x14ac:dyDescent="0.25">
      <c r="A25" s="105">
        <v>8.6525480000000002E-2</v>
      </c>
      <c r="B25" s="105">
        <v>0.26363009999999998</v>
      </c>
    </row>
    <row r="26" spans="1:2" x14ac:dyDescent="0.25">
      <c r="A26" s="105">
        <v>1.637448E-2</v>
      </c>
      <c r="B26" s="105">
        <v>0.13331660000000001</v>
      </c>
    </row>
    <row r="27" spans="1:2" x14ac:dyDescent="0.25">
      <c r="A27" s="105">
        <v>1.238532E-2</v>
      </c>
      <c r="B27" s="105">
        <v>0.21417069999999999</v>
      </c>
    </row>
    <row r="28" spans="1:2" x14ac:dyDescent="0.25">
      <c r="A28" s="105">
        <v>0</v>
      </c>
      <c r="B28" s="105">
        <v>3.7315870000000001E-2</v>
      </c>
    </row>
    <row r="29" spans="1:2" x14ac:dyDescent="0.25">
      <c r="A29" s="105">
        <v>4.4425999999999998E-4</v>
      </c>
      <c r="B29" s="105">
        <v>5.3226530000000001E-2</v>
      </c>
    </row>
    <row r="30" spans="1:2" x14ac:dyDescent="0.25">
      <c r="A30" s="105">
        <v>1.3818599999999999E-3</v>
      </c>
      <c r="B30" s="105">
        <v>0.1791826</v>
      </c>
    </row>
    <row r="31" spans="1:2" x14ac:dyDescent="0.25">
      <c r="A31" s="105">
        <v>2.1196000000000001E-3</v>
      </c>
      <c r="B31" s="105">
        <v>0.2862517</v>
      </c>
    </row>
    <row r="32" spans="1:2" x14ac:dyDescent="0.25">
      <c r="A32" s="105">
        <v>3.9327499999999996E-3</v>
      </c>
      <c r="B32" s="105">
        <v>0.14590429999999999</v>
      </c>
    </row>
    <row r="33" spans="1:2" x14ac:dyDescent="0.25">
      <c r="A33" s="105">
        <v>6.5129200000000002E-3</v>
      </c>
      <c r="B33" s="105">
        <v>1.120031E-2</v>
      </c>
    </row>
    <row r="34" spans="1:2" x14ac:dyDescent="0.25">
      <c r="A34" s="105">
        <v>0</v>
      </c>
      <c r="B34" s="105">
        <v>0.11005040000000001</v>
      </c>
    </row>
    <row r="35" spans="1:2" x14ac:dyDescent="0.25">
      <c r="A35" s="105">
        <v>9.2800000000000001E-4</v>
      </c>
      <c r="B35" s="105">
        <v>0</v>
      </c>
    </row>
    <row r="36" spans="1:2" x14ac:dyDescent="0.25">
      <c r="A36" s="105">
        <v>3.2486400000000001E-3</v>
      </c>
      <c r="B36" s="105">
        <v>0.15141160000000001</v>
      </c>
    </row>
    <row r="37" spans="1:2" x14ac:dyDescent="0.25">
      <c r="A37" s="105">
        <v>2.5747999999999999E-3</v>
      </c>
      <c r="B37" s="105">
        <v>0.19333429999999999</v>
      </c>
    </row>
    <row r="38" spans="1:2" x14ac:dyDescent="0.25">
      <c r="A38" s="105">
        <v>0</v>
      </c>
      <c r="B38" s="105">
        <v>0.24647620000000001</v>
      </c>
    </row>
    <row r="39" spans="1:2" x14ac:dyDescent="0.25">
      <c r="A39" s="105">
        <v>0</v>
      </c>
      <c r="B39" s="105">
        <v>0.27894000000000002</v>
      </c>
    </row>
    <row r="40" spans="1:2" x14ac:dyDescent="0.25">
      <c r="A40" s="105">
        <v>0</v>
      </c>
      <c r="B40" s="105">
        <v>0.45039970000000001</v>
      </c>
    </row>
    <row r="41" spans="1:2" x14ac:dyDescent="0.25">
      <c r="A41" s="105">
        <v>0</v>
      </c>
      <c r="B41" s="105">
        <v>1.6668889999999999E-2</v>
      </c>
    </row>
    <row r="42" spans="1:2" x14ac:dyDescent="0.25">
      <c r="A42" s="105"/>
      <c r="B42" s="105">
        <v>0</v>
      </c>
    </row>
    <row r="43" spans="1:2" x14ac:dyDescent="0.25">
      <c r="A43" s="105"/>
      <c r="B43" s="105">
        <v>0.14085610000000001</v>
      </c>
    </row>
    <row r="44" spans="1:2" x14ac:dyDescent="0.25">
      <c r="A44" s="105"/>
      <c r="B44" s="105">
        <v>0.85037819999999997</v>
      </c>
    </row>
    <row r="45" spans="1:2" x14ac:dyDescent="0.25">
      <c r="A45" s="105"/>
      <c r="B45" s="105">
        <v>0.1201593</v>
      </c>
    </row>
    <row r="46" spans="1:2" x14ac:dyDescent="0.25">
      <c r="A46" s="105"/>
      <c r="B46" s="105">
        <v>0.3760849</v>
      </c>
    </row>
    <row r="47" spans="1:2" x14ac:dyDescent="0.25">
      <c r="A47" s="105"/>
      <c r="B47" s="105">
        <v>0.20605809999999999</v>
      </c>
    </row>
    <row r="48" spans="1:2" x14ac:dyDescent="0.25">
      <c r="A48" s="105"/>
      <c r="B48" s="105">
        <v>0.11765050000000001</v>
      </c>
    </row>
    <row r="49" spans="1:2" x14ac:dyDescent="0.25">
      <c r="A49" s="105"/>
      <c r="B49" s="105">
        <v>5.5520229999999997E-2</v>
      </c>
    </row>
    <row r="50" spans="1:2" x14ac:dyDescent="0.25">
      <c r="A50" s="105"/>
      <c r="B50" s="105">
        <v>1.32322E-2</v>
      </c>
    </row>
    <row r="51" spans="1:2" x14ac:dyDescent="0.25">
      <c r="A51" s="105"/>
      <c r="B51" s="105">
        <v>6.0269259999999998E-2</v>
      </c>
    </row>
    <row r="52" spans="1:2" x14ac:dyDescent="0.25">
      <c r="A52" s="105"/>
      <c r="B52" s="105">
        <v>1.8219590000000001E-2</v>
      </c>
    </row>
    <row r="53" spans="1:2" x14ac:dyDescent="0.25">
      <c r="A53" s="105"/>
      <c r="B53" s="105">
        <v>0.15895119999999999</v>
      </c>
    </row>
    <row r="54" spans="1:2" x14ac:dyDescent="0.25">
      <c r="A54" s="105"/>
      <c r="B54" s="105">
        <v>0.213034</v>
      </c>
    </row>
    <row r="55" spans="1:2" x14ac:dyDescent="0.25">
      <c r="A55" s="105"/>
      <c r="B55" s="105">
        <v>0.1598492</v>
      </c>
    </row>
    <row r="56" spans="1:2" x14ac:dyDescent="0.25">
      <c r="A56" s="105"/>
      <c r="B56" s="105">
        <v>1.94193E-2</v>
      </c>
    </row>
    <row r="57" spans="1:2" x14ac:dyDescent="0.25">
      <c r="A57" s="105"/>
      <c r="B57" s="105">
        <v>1.6458600000000001E-3</v>
      </c>
    </row>
    <row r="58" spans="1:2" x14ac:dyDescent="0.25">
      <c r="A58" s="105"/>
      <c r="B58" s="105">
        <v>1.3988399999999999E-3</v>
      </c>
    </row>
    <row r="59" spans="1:2" x14ac:dyDescent="0.25">
      <c r="A59" s="105"/>
      <c r="B59" s="105">
        <v>6.0395500000000003E-3</v>
      </c>
    </row>
    <row r="60" spans="1:2" x14ac:dyDescent="0.25">
      <c r="A60" s="105"/>
      <c r="B60" s="105">
        <v>1.7604189999999999E-2</v>
      </c>
    </row>
    <row r="61" spans="1:2" x14ac:dyDescent="0.25">
      <c r="A61" s="105"/>
      <c r="B61" s="105">
        <v>0.32892949999999999</v>
      </c>
    </row>
    <row r="62" spans="1:2" x14ac:dyDescent="0.25">
      <c r="A62" s="105"/>
      <c r="B62" s="105">
        <v>0.65693659999999998</v>
      </c>
    </row>
    <row r="63" spans="1:2" x14ac:dyDescent="0.25">
      <c r="A63" s="105"/>
      <c r="B63" s="105">
        <v>3.43458E-3</v>
      </c>
    </row>
    <row r="64" spans="1:2" x14ac:dyDescent="0.25">
      <c r="A64" s="105"/>
      <c r="B64" s="105">
        <v>2.2914300000000001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04D91-2ACF-4293-A1A5-A19CFA178AD1}">
  <dimension ref="A1:B64"/>
  <sheetViews>
    <sheetView workbookViewId="0">
      <selection activeCell="R23" sqref="R23"/>
    </sheetView>
  </sheetViews>
  <sheetFormatPr defaultRowHeight="15" x14ac:dyDescent="0.25"/>
  <sheetData>
    <row r="1" spans="1:2" ht="15.75" x14ac:dyDescent="0.25">
      <c r="A1" s="1" t="s">
        <v>116</v>
      </c>
    </row>
    <row r="2" spans="1:2" x14ac:dyDescent="0.25">
      <c r="A2" s="106" t="s">
        <v>41</v>
      </c>
      <c r="B2" s="106" t="s">
        <v>5</v>
      </c>
    </row>
    <row r="3" spans="1:2" x14ac:dyDescent="0.25">
      <c r="A3" s="105">
        <v>0</v>
      </c>
      <c r="B3" s="105">
        <v>0.66666700000000001</v>
      </c>
    </row>
    <row r="4" spans="1:2" x14ac:dyDescent="0.25">
      <c r="A4" s="105">
        <v>0</v>
      </c>
      <c r="B4" s="105">
        <v>0.66666700000000001</v>
      </c>
    </row>
    <row r="5" spans="1:2" x14ac:dyDescent="0.25">
      <c r="A5" s="105">
        <v>0</v>
      </c>
      <c r="B5" s="105">
        <v>0.53333299999999995</v>
      </c>
    </row>
    <row r="6" spans="1:2" x14ac:dyDescent="0.25">
      <c r="A6" s="105">
        <v>0</v>
      </c>
      <c r="B6" s="105">
        <v>0.71428599999999998</v>
      </c>
    </row>
    <row r="7" spans="1:2" x14ac:dyDescent="0.25">
      <c r="A7" s="105">
        <v>0</v>
      </c>
      <c r="B7" s="105">
        <v>0</v>
      </c>
    </row>
    <row r="8" spans="1:2" x14ac:dyDescent="0.25">
      <c r="A8" s="105">
        <v>0</v>
      </c>
      <c r="B8" s="105">
        <v>8.3333000000000004E-2</v>
      </c>
    </row>
    <row r="9" spans="1:2" x14ac:dyDescent="0.25">
      <c r="A9" s="105">
        <v>0</v>
      </c>
      <c r="B9" s="105">
        <v>0.222222</v>
      </c>
    </row>
    <row r="10" spans="1:2" x14ac:dyDescent="0.25">
      <c r="A10" s="105">
        <v>0.5</v>
      </c>
      <c r="B10" s="105">
        <v>0.5</v>
      </c>
    </row>
    <row r="11" spans="1:2" x14ac:dyDescent="0.25">
      <c r="A11" s="105">
        <v>4.5455000000000002E-2</v>
      </c>
      <c r="B11" s="105">
        <v>0.25</v>
      </c>
    </row>
    <row r="12" spans="1:2" x14ac:dyDescent="0.25">
      <c r="A12" s="105">
        <v>0.2</v>
      </c>
      <c r="B12" s="105">
        <v>0.54545500000000002</v>
      </c>
    </row>
    <row r="13" spans="1:2" x14ac:dyDescent="0.25">
      <c r="A13" s="105">
        <v>0</v>
      </c>
      <c r="B13" s="105">
        <v>0.5</v>
      </c>
    </row>
    <row r="14" spans="1:2" x14ac:dyDescent="0.25">
      <c r="A14" s="105">
        <v>7.1429000000000006E-2</v>
      </c>
      <c r="B14" s="105">
        <v>0</v>
      </c>
    </row>
    <row r="15" spans="1:2" x14ac:dyDescent="0.25">
      <c r="A15" s="105">
        <v>3.5397999999999999E-2</v>
      </c>
      <c r="B15" s="105">
        <v>0</v>
      </c>
    </row>
    <row r="16" spans="1:2" x14ac:dyDescent="0.25">
      <c r="A16" s="105">
        <v>9.0909000000000004E-2</v>
      </c>
      <c r="B16" s="105">
        <v>0.89655200000000002</v>
      </c>
    </row>
    <row r="17" spans="1:2" x14ac:dyDescent="0.25">
      <c r="A17" s="105">
        <v>0.125</v>
      </c>
      <c r="B17" s="105">
        <v>7.6923000000000005E-2</v>
      </c>
    </row>
    <row r="18" spans="1:2" x14ac:dyDescent="0.25">
      <c r="A18" s="105">
        <v>5.3845999999999998E-2</v>
      </c>
      <c r="B18" s="105">
        <v>0</v>
      </c>
    </row>
    <row r="19" spans="1:2" x14ac:dyDescent="0.25">
      <c r="A19" s="105">
        <v>0</v>
      </c>
      <c r="B19" s="105">
        <v>0</v>
      </c>
    </row>
    <row r="20" spans="1:2" x14ac:dyDescent="0.25">
      <c r="A20" s="105">
        <v>0</v>
      </c>
      <c r="B20" s="105">
        <v>0.14666699999999999</v>
      </c>
    </row>
    <row r="21" spans="1:2" x14ac:dyDescent="0.25">
      <c r="A21" s="105">
        <v>0.33333299999999999</v>
      </c>
      <c r="B21" s="105">
        <v>0.75</v>
      </c>
    </row>
    <row r="22" spans="1:2" x14ac:dyDescent="0.25">
      <c r="A22" s="105">
        <v>0.33333299999999999</v>
      </c>
      <c r="B22" s="105">
        <v>0.122807</v>
      </c>
    </row>
    <row r="23" spans="1:2" x14ac:dyDescent="0.25">
      <c r="A23" s="105">
        <v>0</v>
      </c>
      <c r="B23" s="105">
        <v>0</v>
      </c>
    </row>
    <row r="24" spans="1:2" x14ac:dyDescent="0.25">
      <c r="A24" s="105">
        <v>5.8824000000000001E-2</v>
      </c>
      <c r="B24" s="105">
        <v>0</v>
      </c>
    </row>
    <row r="25" spans="1:2" x14ac:dyDescent="0.25">
      <c r="A25" s="105">
        <v>0.05</v>
      </c>
      <c r="B25" s="105">
        <v>0</v>
      </c>
    </row>
    <row r="26" spans="1:2" x14ac:dyDescent="0.25">
      <c r="A26" s="105">
        <v>0.21052599999999999</v>
      </c>
      <c r="B26" s="105">
        <v>0</v>
      </c>
    </row>
    <row r="27" spans="1:2" x14ac:dyDescent="0.25">
      <c r="A27" s="105">
        <v>2.4389999999999998E-2</v>
      </c>
      <c r="B27" s="105">
        <v>0.368421</v>
      </c>
    </row>
    <row r="28" spans="1:2" x14ac:dyDescent="0.25">
      <c r="A28" s="105">
        <v>0</v>
      </c>
      <c r="B28" s="105">
        <v>0</v>
      </c>
    </row>
    <row r="29" spans="1:2" x14ac:dyDescent="0.25">
      <c r="A29" s="105">
        <v>0.1</v>
      </c>
      <c r="B29" s="105">
        <v>0</v>
      </c>
    </row>
    <row r="30" spans="1:2" x14ac:dyDescent="0.25">
      <c r="A30" s="105">
        <v>0</v>
      </c>
      <c r="B30" s="105">
        <v>0</v>
      </c>
    </row>
    <row r="31" spans="1:2" x14ac:dyDescent="0.25">
      <c r="A31" s="105">
        <v>0</v>
      </c>
      <c r="B31" s="105">
        <v>0.65217400000000003</v>
      </c>
    </row>
    <row r="32" spans="1:2" x14ac:dyDescent="0.25">
      <c r="A32" s="105">
        <v>0</v>
      </c>
      <c r="B32" s="105">
        <v>0</v>
      </c>
    </row>
    <row r="33" spans="1:2" x14ac:dyDescent="0.25">
      <c r="A33" s="105">
        <v>0.5</v>
      </c>
      <c r="B33" s="105">
        <v>0.12030100000000001</v>
      </c>
    </row>
    <row r="34" spans="1:2" x14ac:dyDescent="0.25">
      <c r="A34" s="105">
        <v>0</v>
      </c>
      <c r="B34" s="105">
        <v>0.36363600000000001</v>
      </c>
    </row>
    <row r="35" spans="1:2" x14ac:dyDescent="0.25">
      <c r="A35" s="105">
        <v>0</v>
      </c>
      <c r="B35" s="105">
        <v>0</v>
      </c>
    </row>
    <row r="36" spans="1:2" x14ac:dyDescent="0.25">
      <c r="A36" s="105">
        <v>0.06</v>
      </c>
      <c r="B36" s="105">
        <v>0.44117699999999999</v>
      </c>
    </row>
    <row r="37" spans="1:2" x14ac:dyDescent="0.25">
      <c r="A37" s="105">
        <v>0.1</v>
      </c>
      <c r="B37" s="105">
        <v>0.51162799999999997</v>
      </c>
    </row>
    <row r="38" spans="1:2" x14ac:dyDescent="0.25">
      <c r="A38" s="105">
        <v>0</v>
      </c>
      <c r="B38" s="105">
        <v>0.69230800000000003</v>
      </c>
    </row>
    <row r="39" spans="1:2" x14ac:dyDescent="0.25">
      <c r="A39" s="105">
        <v>0</v>
      </c>
      <c r="B39" s="105">
        <v>0.5</v>
      </c>
    </row>
    <row r="40" spans="1:2" x14ac:dyDescent="0.25">
      <c r="A40" s="105">
        <v>0</v>
      </c>
      <c r="B40" s="105">
        <v>0.66666700000000001</v>
      </c>
    </row>
    <row r="41" spans="1:2" x14ac:dyDescent="0.25">
      <c r="A41" s="105">
        <v>0</v>
      </c>
      <c r="B41" s="105">
        <v>0</v>
      </c>
    </row>
    <row r="42" spans="1:2" x14ac:dyDescent="0.25">
      <c r="A42" s="105"/>
      <c r="B42" s="105">
        <v>0</v>
      </c>
    </row>
    <row r="43" spans="1:2" x14ac:dyDescent="0.25">
      <c r="A43" s="105"/>
      <c r="B43" s="105">
        <v>0</v>
      </c>
    </row>
    <row r="44" spans="1:2" x14ac:dyDescent="0.25">
      <c r="A44" s="105"/>
      <c r="B44" s="105">
        <v>0</v>
      </c>
    </row>
    <row r="45" spans="1:2" x14ac:dyDescent="0.25">
      <c r="A45" s="105"/>
      <c r="B45" s="105">
        <v>0</v>
      </c>
    </row>
    <row r="46" spans="1:2" x14ac:dyDescent="0.25">
      <c r="A46" s="105"/>
      <c r="B46" s="105">
        <v>0</v>
      </c>
    </row>
    <row r="47" spans="1:2" x14ac:dyDescent="0.25">
      <c r="A47" s="105"/>
      <c r="B47" s="105">
        <v>0</v>
      </c>
    </row>
    <row r="48" spans="1:2" x14ac:dyDescent="0.25">
      <c r="A48" s="105"/>
      <c r="B48" s="105">
        <v>1</v>
      </c>
    </row>
    <row r="49" spans="1:2" x14ac:dyDescent="0.25">
      <c r="A49" s="105"/>
      <c r="B49" s="105">
        <v>8.2474000000000006E-2</v>
      </c>
    </row>
    <row r="50" spans="1:2" x14ac:dyDescent="0.25">
      <c r="A50" s="105"/>
      <c r="B50" s="105">
        <v>2.5189E-2</v>
      </c>
    </row>
    <row r="51" spans="1:2" x14ac:dyDescent="0.25">
      <c r="A51" s="105"/>
      <c r="B51" s="105">
        <v>6.4378000000000005E-2</v>
      </c>
    </row>
    <row r="52" spans="1:2" x14ac:dyDescent="0.25">
      <c r="A52" s="105"/>
      <c r="B52" s="105">
        <v>5.8212E-2</v>
      </c>
    </row>
    <row r="53" spans="1:2" x14ac:dyDescent="0.25">
      <c r="A53" s="105"/>
      <c r="B53" s="105">
        <v>7.6788999999999996E-2</v>
      </c>
    </row>
    <row r="54" spans="1:2" x14ac:dyDescent="0.25">
      <c r="A54" s="105"/>
      <c r="B54" s="105">
        <v>0.130435</v>
      </c>
    </row>
    <row r="55" spans="1:2" x14ac:dyDescent="0.25">
      <c r="A55" s="105"/>
      <c r="B55" s="105">
        <v>9.3022999999999995E-2</v>
      </c>
    </row>
    <row r="56" spans="1:2" x14ac:dyDescent="0.25">
      <c r="A56" s="105"/>
      <c r="B56" s="105">
        <v>9.6817E-2</v>
      </c>
    </row>
    <row r="57" spans="1:2" x14ac:dyDescent="0.25">
      <c r="A57" s="105"/>
      <c r="B57" s="105">
        <v>0</v>
      </c>
    </row>
    <row r="58" spans="1:2" x14ac:dyDescent="0.25">
      <c r="A58" s="105"/>
      <c r="B58" s="105">
        <v>3.4826000000000003E-2</v>
      </c>
    </row>
    <row r="59" spans="1:2" x14ac:dyDescent="0.25">
      <c r="A59" s="105"/>
      <c r="B59" s="105">
        <v>0</v>
      </c>
    </row>
    <row r="60" spans="1:2" x14ac:dyDescent="0.25">
      <c r="A60" s="105"/>
      <c r="B60" s="105">
        <v>0</v>
      </c>
    </row>
    <row r="61" spans="1:2" x14ac:dyDescent="0.25">
      <c r="A61" s="105"/>
      <c r="B61" s="105">
        <v>0.27941199999999999</v>
      </c>
    </row>
    <row r="62" spans="1:2" x14ac:dyDescent="0.25">
      <c r="A62" s="105"/>
      <c r="B62" s="105">
        <v>0.68</v>
      </c>
    </row>
    <row r="63" spans="1:2" x14ac:dyDescent="0.25">
      <c r="A63" s="105"/>
      <c r="B63" s="105">
        <v>0</v>
      </c>
    </row>
    <row r="64" spans="1:2" x14ac:dyDescent="0.25">
      <c r="A64" s="105"/>
      <c r="B64" s="10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AA620-144A-45A4-90E7-D8B9977AC092}">
  <dimension ref="A1:AJ104"/>
  <sheetViews>
    <sheetView topLeftCell="A86" zoomScale="85" zoomScaleNormal="85" workbookViewId="0">
      <selection activeCell="S111" sqref="S111"/>
    </sheetView>
  </sheetViews>
  <sheetFormatPr defaultColWidth="8.5703125" defaultRowHeight="15.75" x14ac:dyDescent="0.25"/>
  <cols>
    <col min="1" max="1" width="11.42578125" style="2" customWidth="1"/>
    <col min="2" max="5" width="8.5703125" style="2"/>
    <col min="6" max="6" width="10.42578125" style="2" customWidth="1"/>
    <col min="7" max="7" width="12.85546875" style="2" customWidth="1"/>
    <col min="8" max="12" width="8.5703125" style="2"/>
    <col min="13" max="13" width="11.140625" style="2" customWidth="1"/>
    <col min="14" max="17" width="8.5703125" style="2"/>
    <col min="18" max="18" width="11.85546875" style="2" bestFit="1" customWidth="1"/>
    <col min="19" max="37" width="8.5703125" style="2"/>
    <col min="38" max="38" width="12.42578125" style="2" customWidth="1"/>
    <col min="39" max="16384" width="8.5703125" style="2"/>
  </cols>
  <sheetData>
    <row r="1" spans="1:36" x14ac:dyDescent="0.25">
      <c r="A1" s="1" t="s">
        <v>61</v>
      </c>
      <c r="B1" s="1" t="s">
        <v>78</v>
      </c>
    </row>
    <row r="2" spans="1:36" ht="16.5" thickBot="1" x14ac:dyDescent="0.3">
      <c r="B2" s="1" t="s">
        <v>6</v>
      </c>
      <c r="H2" s="1" t="s">
        <v>44</v>
      </c>
      <c r="I2" s="1"/>
      <c r="N2" s="1" t="s">
        <v>42</v>
      </c>
      <c r="T2" s="1" t="s">
        <v>43</v>
      </c>
      <c r="Z2" s="1" t="s">
        <v>48</v>
      </c>
      <c r="AF2" s="1" t="s">
        <v>49</v>
      </c>
    </row>
    <row r="3" spans="1:36" ht="16.5" thickBot="1" x14ac:dyDescent="0.3">
      <c r="B3" s="3" t="s">
        <v>41</v>
      </c>
      <c r="C3" s="4"/>
      <c r="D3" s="4"/>
      <c r="E3" s="4"/>
      <c r="F3" s="5"/>
      <c r="H3" s="3" t="s">
        <v>41</v>
      </c>
      <c r="I3" s="4"/>
      <c r="J3" s="4"/>
      <c r="K3" s="4"/>
      <c r="L3" s="5"/>
      <c r="N3" s="3" t="s">
        <v>41</v>
      </c>
      <c r="O3" s="4"/>
      <c r="P3" s="4"/>
      <c r="Q3" s="4"/>
      <c r="R3" s="5"/>
      <c r="T3" s="3" t="s">
        <v>41</v>
      </c>
      <c r="U3" s="4"/>
      <c r="V3" s="4"/>
      <c r="W3" s="4"/>
      <c r="X3" s="5"/>
      <c r="Z3" s="3" t="s">
        <v>41</v>
      </c>
      <c r="AA3" s="4"/>
      <c r="AB3" s="4"/>
      <c r="AC3" s="4"/>
      <c r="AD3" s="5"/>
      <c r="AF3" s="3" t="s">
        <v>41</v>
      </c>
      <c r="AG3" s="4"/>
      <c r="AH3" s="4"/>
      <c r="AI3" s="4"/>
      <c r="AJ3" s="5"/>
    </row>
    <row r="4" spans="1:36" x14ac:dyDescent="0.25">
      <c r="B4" s="17"/>
      <c r="C4" s="18" t="s">
        <v>4</v>
      </c>
      <c r="D4" s="18" t="s">
        <v>11</v>
      </c>
      <c r="E4" s="18" t="s">
        <v>19</v>
      </c>
      <c r="F4" s="19" t="s">
        <v>55</v>
      </c>
      <c r="H4" s="17"/>
      <c r="I4" s="18" t="s">
        <v>4</v>
      </c>
      <c r="J4" s="18" t="s">
        <v>11</v>
      </c>
      <c r="K4" s="18" t="s">
        <v>19</v>
      </c>
      <c r="L4" s="19" t="s">
        <v>55</v>
      </c>
      <c r="N4" s="17"/>
      <c r="O4" s="18" t="s">
        <v>4</v>
      </c>
      <c r="P4" s="18" t="s">
        <v>11</v>
      </c>
      <c r="Q4" s="18" t="s">
        <v>19</v>
      </c>
      <c r="R4" s="19" t="s">
        <v>55</v>
      </c>
      <c r="T4" s="17"/>
      <c r="U4" s="18" t="s">
        <v>4</v>
      </c>
      <c r="V4" s="18" t="s">
        <v>11</v>
      </c>
      <c r="W4" s="18" t="s">
        <v>19</v>
      </c>
      <c r="X4" s="19" t="s">
        <v>55</v>
      </c>
      <c r="Z4" s="17"/>
      <c r="AA4" s="18" t="s">
        <v>4</v>
      </c>
      <c r="AB4" s="18" t="s">
        <v>11</v>
      </c>
      <c r="AC4" s="18" t="s">
        <v>19</v>
      </c>
      <c r="AD4" s="19" t="s">
        <v>55</v>
      </c>
      <c r="AF4" s="17"/>
      <c r="AG4" s="18" t="s">
        <v>4</v>
      </c>
      <c r="AH4" s="18" t="s">
        <v>11</v>
      </c>
      <c r="AI4" s="18" t="s">
        <v>19</v>
      </c>
      <c r="AJ4" s="19" t="s">
        <v>55</v>
      </c>
    </row>
    <row r="5" spans="1:36" x14ac:dyDescent="0.25">
      <c r="B5" s="8">
        <v>1</v>
      </c>
      <c r="C5" s="9">
        <v>62</v>
      </c>
      <c r="D5" s="9">
        <v>5.7</v>
      </c>
      <c r="E5" s="9">
        <v>5.7</v>
      </c>
      <c r="F5" s="10">
        <f>(D5*E5*E5)/2</f>
        <v>92.596500000000006</v>
      </c>
      <c r="H5" s="8">
        <v>1</v>
      </c>
      <c r="I5" s="9">
        <v>62</v>
      </c>
      <c r="J5" s="9">
        <v>5.9</v>
      </c>
      <c r="K5" s="9">
        <v>5.3</v>
      </c>
      <c r="L5" s="10">
        <f>(J5*K5*K5)/2</f>
        <v>82.865499999999997</v>
      </c>
      <c r="N5" s="8">
        <v>1</v>
      </c>
      <c r="O5" s="9">
        <v>62</v>
      </c>
      <c r="P5" s="9">
        <v>7.4</v>
      </c>
      <c r="Q5" s="9">
        <v>7.1</v>
      </c>
      <c r="R5" s="10">
        <f>(P5*Q5*Q5)/2</f>
        <v>186.517</v>
      </c>
      <c r="T5" s="8">
        <v>1</v>
      </c>
      <c r="U5" s="9">
        <v>62</v>
      </c>
      <c r="V5" s="9">
        <v>8.9</v>
      </c>
      <c r="W5" s="9">
        <v>8.9</v>
      </c>
      <c r="X5" s="10">
        <f>(V5*W5*W5)/2</f>
        <v>352.48450000000003</v>
      </c>
      <c r="Z5" s="8">
        <v>1</v>
      </c>
      <c r="AA5" s="9">
        <v>62</v>
      </c>
      <c r="AB5" s="9">
        <v>10</v>
      </c>
      <c r="AC5" s="9">
        <v>9.6</v>
      </c>
      <c r="AD5" s="10">
        <f>(AB5*AC5*AC5)/2</f>
        <v>460.79999999999995</v>
      </c>
      <c r="AF5" s="8">
        <v>1</v>
      </c>
      <c r="AG5" s="9">
        <v>62</v>
      </c>
      <c r="AH5" s="9">
        <v>10.7</v>
      </c>
      <c r="AI5" s="9">
        <v>10.3</v>
      </c>
      <c r="AJ5" s="10">
        <f>(AH5*AI5*AI5)/2</f>
        <v>567.58150000000001</v>
      </c>
    </row>
    <row r="6" spans="1:36" x14ac:dyDescent="0.25">
      <c r="B6" s="8">
        <v>2</v>
      </c>
      <c r="C6" s="9">
        <v>39</v>
      </c>
      <c r="D6" s="9">
        <v>4.5</v>
      </c>
      <c r="E6" s="9">
        <v>4.5</v>
      </c>
      <c r="F6" s="10">
        <f t="shared" ref="F6:F12" si="0">(D6*E6*E6)/2</f>
        <v>45.5625</v>
      </c>
      <c r="H6" s="8">
        <v>2</v>
      </c>
      <c r="I6" s="9">
        <v>39</v>
      </c>
      <c r="J6" s="9">
        <v>5.4</v>
      </c>
      <c r="K6" s="9">
        <v>5</v>
      </c>
      <c r="L6" s="10">
        <f t="shared" ref="L6:L12" si="1">(J6*K6*K6)/2</f>
        <v>67.5</v>
      </c>
      <c r="N6" s="8">
        <v>2</v>
      </c>
      <c r="O6" s="9">
        <v>39</v>
      </c>
      <c r="P6" s="9">
        <v>7.2</v>
      </c>
      <c r="Q6" s="9">
        <v>6.9</v>
      </c>
      <c r="R6" s="10">
        <f t="shared" ref="R6:R12" si="2">(P6*Q6*Q6)/2</f>
        <v>171.39600000000004</v>
      </c>
      <c r="T6" s="8">
        <v>2</v>
      </c>
      <c r="U6" s="9">
        <v>39</v>
      </c>
      <c r="V6" s="9">
        <v>8.6999999999999993</v>
      </c>
      <c r="W6" s="9">
        <v>8.6</v>
      </c>
      <c r="X6" s="10">
        <f t="shared" ref="X6:X12" si="3">(V6*W6*W6)/2</f>
        <v>321.72599999999994</v>
      </c>
      <c r="Z6" s="8">
        <v>2</v>
      </c>
      <c r="AA6" s="9">
        <v>39</v>
      </c>
      <c r="AB6" s="9">
        <v>10.6</v>
      </c>
      <c r="AC6" s="9">
        <v>9.1999999999999993</v>
      </c>
      <c r="AD6" s="10">
        <f t="shared" ref="AD6:AD12" si="4">(AB6*AC6*AC6)/2</f>
        <v>448.59199999999993</v>
      </c>
      <c r="AF6" s="8">
        <v>2</v>
      </c>
      <c r="AG6" s="9">
        <v>39</v>
      </c>
      <c r="AH6" s="9">
        <v>12.7</v>
      </c>
      <c r="AI6" s="9">
        <v>9.5</v>
      </c>
      <c r="AJ6" s="10">
        <f t="shared" ref="AJ6:AJ12" si="5">(AH6*AI6*AI6)/2</f>
        <v>573.08749999999998</v>
      </c>
    </row>
    <row r="7" spans="1:36" x14ac:dyDescent="0.25">
      <c r="B7" s="8">
        <v>3</v>
      </c>
      <c r="C7" s="9">
        <v>67</v>
      </c>
      <c r="D7" s="9">
        <v>5.6</v>
      </c>
      <c r="E7" s="9">
        <v>5.4</v>
      </c>
      <c r="F7" s="10">
        <f t="shared" si="0"/>
        <v>81.647999999999996</v>
      </c>
      <c r="H7" s="8">
        <v>3</v>
      </c>
      <c r="I7" s="9">
        <v>67</v>
      </c>
      <c r="J7" s="9">
        <v>6.3</v>
      </c>
      <c r="K7" s="9">
        <v>5.7</v>
      </c>
      <c r="L7" s="10">
        <f t="shared" si="1"/>
        <v>102.34349999999999</v>
      </c>
      <c r="N7" s="8">
        <v>3</v>
      </c>
      <c r="O7" s="9">
        <v>67</v>
      </c>
      <c r="P7" s="9">
        <v>7.6</v>
      </c>
      <c r="Q7" s="9">
        <v>7.2</v>
      </c>
      <c r="R7" s="10">
        <f t="shared" si="2"/>
        <v>196.99199999999999</v>
      </c>
      <c r="T7" s="8">
        <v>3</v>
      </c>
      <c r="U7" s="9">
        <v>67</v>
      </c>
      <c r="V7" s="9">
        <v>9.1999999999999993</v>
      </c>
      <c r="W7" s="9">
        <v>9.1999999999999993</v>
      </c>
      <c r="X7" s="10">
        <f t="shared" si="3"/>
        <v>389.34399999999988</v>
      </c>
      <c r="Z7" s="8">
        <v>3</v>
      </c>
      <c r="AA7" s="9">
        <v>67</v>
      </c>
      <c r="AB7" s="9">
        <v>10.5</v>
      </c>
      <c r="AC7" s="9">
        <v>9.6999999999999993</v>
      </c>
      <c r="AD7" s="10">
        <f t="shared" si="4"/>
        <v>493.97249999999991</v>
      </c>
      <c r="AF7" s="8">
        <v>3</v>
      </c>
      <c r="AG7" s="9">
        <v>67</v>
      </c>
      <c r="AH7" s="9">
        <v>13.7</v>
      </c>
      <c r="AI7" s="9">
        <v>12</v>
      </c>
      <c r="AJ7" s="10">
        <f t="shared" si="5"/>
        <v>986.39999999999986</v>
      </c>
    </row>
    <row r="8" spans="1:36" x14ac:dyDescent="0.25">
      <c r="B8" s="8">
        <v>4</v>
      </c>
      <c r="C8" s="9">
        <v>29</v>
      </c>
      <c r="D8" s="9">
        <v>6.2</v>
      </c>
      <c r="E8" s="9">
        <v>5.0999999999999996</v>
      </c>
      <c r="F8" s="10">
        <f t="shared" si="0"/>
        <v>80.630999999999986</v>
      </c>
      <c r="H8" s="8">
        <v>4</v>
      </c>
      <c r="I8" s="9">
        <v>29</v>
      </c>
      <c r="J8" s="9">
        <v>6.6</v>
      </c>
      <c r="K8" s="9">
        <v>5.0999999999999996</v>
      </c>
      <c r="L8" s="10">
        <f t="shared" si="1"/>
        <v>85.832999999999984</v>
      </c>
      <c r="N8" s="8">
        <v>4</v>
      </c>
      <c r="O8" s="9">
        <v>29</v>
      </c>
      <c r="P8" s="9">
        <v>7.4</v>
      </c>
      <c r="Q8" s="9">
        <v>6.7</v>
      </c>
      <c r="R8" s="10">
        <f t="shared" si="2"/>
        <v>166.09300000000002</v>
      </c>
      <c r="T8" s="8">
        <v>4</v>
      </c>
      <c r="U8" s="9">
        <v>29</v>
      </c>
      <c r="V8" s="9">
        <v>8.9</v>
      </c>
      <c r="W8" s="9">
        <v>8.9</v>
      </c>
      <c r="X8" s="10">
        <f t="shared" si="3"/>
        <v>352.48450000000003</v>
      </c>
      <c r="Z8" s="8">
        <v>4</v>
      </c>
      <c r="AA8" s="9">
        <v>29</v>
      </c>
      <c r="AB8" s="9">
        <v>10.9</v>
      </c>
      <c r="AC8" s="9">
        <v>10.5</v>
      </c>
      <c r="AD8" s="10">
        <f t="shared" si="4"/>
        <v>600.86250000000007</v>
      </c>
      <c r="AF8" s="8">
        <v>4</v>
      </c>
      <c r="AG8" s="9">
        <v>29</v>
      </c>
      <c r="AH8" s="9">
        <v>12.4</v>
      </c>
      <c r="AI8" s="9">
        <v>12.3</v>
      </c>
      <c r="AJ8" s="10">
        <f t="shared" si="5"/>
        <v>937.99800000000016</v>
      </c>
    </row>
    <row r="9" spans="1:36" x14ac:dyDescent="0.25">
      <c r="B9" s="8">
        <v>5</v>
      </c>
      <c r="C9" s="9">
        <v>51</v>
      </c>
      <c r="D9" s="9">
        <v>5.4</v>
      </c>
      <c r="E9" s="9">
        <v>5.2</v>
      </c>
      <c r="F9" s="10">
        <f t="shared" si="0"/>
        <v>73.00800000000001</v>
      </c>
      <c r="H9" s="8">
        <v>5</v>
      </c>
      <c r="I9" s="9">
        <v>51</v>
      </c>
      <c r="J9" s="9">
        <v>6.3</v>
      </c>
      <c r="K9" s="9">
        <v>5.4</v>
      </c>
      <c r="L9" s="10">
        <f t="shared" si="1"/>
        <v>91.854000000000013</v>
      </c>
      <c r="N9" s="8">
        <v>5</v>
      </c>
      <c r="O9" s="9">
        <v>51</v>
      </c>
      <c r="P9" s="9">
        <v>9.6999999999999993</v>
      </c>
      <c r="Q9" s="9">
        <v>7.3</v>
      </c>
      <c r="R9" s="10">
        <f t="shared" si="2"/>
        <v>258.45649999999995</v>
      </c>
      <c r="T9" s="8">
        <v>5</v>
      </c>
      <c r="U9" s="9">
        <v>51</v>
      </c>
      <c r="V9" s="9">
        <v>10.5</v>
      </c>
      <c r="W9" s="9">
        <v>8.9</v>
      </c>
      <c r="X9" s="10">
        <f t="shared" si="3"/>
        <v>415.85250000000002</v>
      </c>
      <c r="Z9" s="8">
        <v>5</v>
      </c>
      <c r="AA9" s="9">
        <v>51</v>
      </c>
      <c r="AB9" s="9">
        <v>12.3</v>
      </c>
      <c r="AC9" s="9">
        <v>10.5</v>
      </c>
      <c r="AD9" s="10">
        <f t="shared" si="4"/>
        <v>678.03750000000002</v>
      </c>
      <c r="AF9" s="8">
        <v>5</v>
      </c>
      <c r="AG9" s="9">
        <v>51</v>
      </c>
      <c r="AH9" s="9">
        <v>14.1</v>
      </c>
      <c r="AI9" s="9">
        <v>12.5</v>
      </c>
      <c r="AJ9" s="10">
        <f t="shared" si="5"/>
        <v>1101.5625</v>
      </c>
    </row>
    <row r="10" spans="1:36" x14ac:dyDescent="0.25">
      <c r="B10" s="8">
        <v>6</v>
      </c>
      <c r="C10" s="9">
        <v>6</v>
      </c>
      <c r="D10" s="9">
        <v>6.8</v>
      </c>
      <c r="E10" s="9">
        <v>5</v>
      </c>
      <c r="F10" s="10">
        <f t="shared" si="0"/>
        <v>85</v>
      </c>
      <c r="H10" s="8">
        <v>6</v>
      </c>
      <c r="I10" s="9">
        <v>6</v>
      </c>
      <c r="J10" s="9">
        <v>8.3000000000000007</v>
      </c>
      <c r="K10" s="9">
        <v>6.1</v>
      </c>
      <c r="L10" s="10">
        <f t="shared" si="1"/>
        <v>154.42150000000001</v>
      </c>
      <c r="N10" s="8">
        <v>6</v>
      </c>
      <c r="O10" s="9">
        <v>6</v>
      </c>
      <c r="P10" s="9">
        <v>9.1999999999999993</v>
      </c>
      <c r="Q10" s="9">
        <v>7.1</v>
      </c>
      <c r="R10" s="10">
        <f t="shared" si="2"/>
        <v>231.88599999999997</v>
      </c>
      <c r="T10" s="8">
        <v>6</v>
      </c>
      <c r="U10" s="9">
        <v>6</v>
      </c>
      <c r="V10" s="9">
        <v>9.9</v>
      </c>
      <c r="W10" s="9">
        <v>8.6999999999999993</v>
      </c>
      <c r="X10" s="10">
        <f t="shared" si="3"/>
        <v>374.66549999999995</v>
      </c>
      <c r="Z10" s="8">
        <v>6</v>
      </c>
      <c r="AA10" s="9">
        <v>6</v>
      </c>
      <c r="AB10" s="9">
        <v>12</v>
      </c>
      <c r="AC10" s="9">
        <v>10.3</v>
      </c>
      <c r="AD10" s="10">
        <f t="shared" si="4"/>
        <v>636.54000000000008</v>
      </c>
      <c r="AF10" s="8">
        <v>6</v>
      </c>
      <c r="AG10" s="9">
        <v>6</v>
      </c>
      <c r="AH10" s="9">
        <v>14.2</v>
      </c>
      <c r="AI10" s="9">
        <v>12.8</v>
      </c>
      <c r="AJ10" s="10">
        <f t="shared" si="5"/>
        <v>1163.2639999999999</v>
      </c>
    </row>
    <row r="11" spans="1:36" x14ac:dyDescent="0.25">
      <c r="B11" s="8">
        <v>7</v>
      </c>
      <c r="C11" s="9">
        <v>23</v>
      </c>
      <c r="D11" s="9">
        <v>6</v>
      </c>
      <c r="E11" s="9">
        <v>4.5</v>
      </c>
      <c r="F11" s="10">
        <f t="shared" si="0"/>
        <v>60.75</v>
      </c>
      <c r="H11" s="8">
        <v>7</v>
      </c>
      <c r="I11" s="9">
        <v>23</v>
      </c>
      <c r="J11" s="9">
        <v>6.2</v>
      </c>
      <c r="K11" s="9">
        <v>5.0999999999999996</v>
      </c>
      <c r="L11" s="10">
        <f t="shared" si="1"/>
        <v>80.630999999999986</v>
      </c>
      <c r="N11" s="8">
        <v>7</v>
      </c>
      <c r="O11" s="9">
        <v>23</v>
      </c>
      <c r="P11" s="9">
        <v>7.6</v>
      </c>
      <c r="Q11" s="9">
        <v>6.3</v>
      </c>
      <c r="R11" s="10">
        <f t="shared" si="2"/>
        <v>150.82199999999997</v>
      </c>
      <c r="T11" s="8">
        <v>7</v>
      </c>
      <c r="U11" s="9">
        <v>23</v>
      </c>
      <c r="V11" s="9">
        <v>9</v>
      </c>
      <c r="W11" s="9">
        <v>8.1</v>
      </c>
      <c r="X11" s="10">
        <f t="shared" si="3"/>
        <v>295.24499999999995</v>
      </c>
      <c r="Z11" s="8">
        <v>7</v>
      </c>
      <c r="AA11" s="9">
        <v>23</v>
      </c>
      <c r="AB11" s="9">
        <v>10.8</v>
      </c>
      <c r="AC11" s="9">
        <v>9</v>
      </c>
      <c r="AD11" s="10">
        <f t="shared" si="4"/>
        <v>437.40000000000003</v>
      </c>
      <c r="AF11" s="8">
        <v>7</v>
      </c>
      <c r="AG11" s="9">
        <v>23</v>
      </c>
      <c r="AH11" s="9">
        <v>12.1</v>
      </c>
      <c r="AI11" s="9">
        <v>10.7</v>
      </c>
      <c r="AJ11" s="10">
        <f t="shared" si="5"/>
        <v>692.66449999999998</v>
      </c>
    </row>
    <row r="12" spans="1:36" ht="16.5" thickBot="1" x14ac:dyDescent="0.3">
      <c r="B12" s="20">
        <v>8</v>
      </c>
      <c r="C12" s="21">
        <v>69</v>
      </c>
      <c r="D12" s="21">
        <v>5.4</v>
      </c>
      <c r="E12" s="21">
        <v>4.5999999999999996</v>
      </c>
      <c r="F12" s="22">
        <f t="shared" si="0"/>
        <v>57.131999999999998</v>
      </c>
      <c r="H12" s="20">
        <v>8</v>
      </c>
      <c r="I12" s="21">
        <v>69</v>
      </c>
      <c r="J12" s="21">
        <v>5.6</v>
      </c>
      <c r="K12" s="21">
        <v>4.5</v>
      </c>
      <c r="L12" s="22">
        <f t="shared" si="1"/>
        <v>56.699999999999996</v>
      </c>
      <c r="N12" s="20">
        <v>8</v>
      </c>
      <c r="O12" s="21">
        <v>69</v>
      </c>
      <c r="P12" s="21">
        <v>6.5</v>
      </c>
      <c r="Q12" s="21">
        <v>5.5</v>
      </c>
      <c r="R12" s="22">
        <f t="shared" si="2"/>
        <v>98.3125</v>
      </c>
      <c r="T12" s="20">
        <v>8</v>
      </c>
      <c r="U12" s="21">
        <v>69</v>
      </c>
      <c r="V12" s="21">
        <v>7.1</v>
      </c>
      <c r="W12" s="21">
        <v>6.7</v>
      </c>
      <c r="X12" s="22">
        <f t="shared" si="3"/>
        <v>159.3595</v>
      </c>
      <c r="Z12" s="20">
        <v>8</v>
      </c>
      <c r="AA12" s="21">
        <v>69</v>
      </c>
      <c r="AB12" s="21">
        <v>8.1999999999999993</v>
      </c>
      <c r="AC12" s="21">
        <v>6.9</v>
      </c>
      <c r="AD12" s="22">
        <f t="shared" si="4"/>
        <v>195.20099999999999</v>
      </c>
      <c r="AF12" s="20">
        <v>8</v>
      </c>
      <c r="AG12" s="21">
        <v>69</v>
      </c>
      <c r="AH12" s="21">
        <v>9.1999999999999993</v>
      </c>
      <c r="AI12" s="21">
        <v>8.1</v>
      </c>
      <c r="AJ12" s="22">
        <f t="shared" si="5"/>
        <v>301.80599999999998</v>
      </c>
    </row>
    <row r="13" spans="1:36" x14ac:dyDescent="0.25">
      <c r="B13" s="6"/>
      <c r="E13" s="2" t="s">
        <v>13</v>
      </c>
      <c r="F13" s="7">
        <f>AVERAGE(F5:F12)</f>
        <v>72.040999999999997</v>
      </c>
      <c r="H13" s="6"/>
      <c r="K13" s="2" t="s">
        <v>13</v>
      </c>
      <c r="L13" s="7">
        <f>AVERAGE(L5:L12)</f>
        <v>90.268562500000002</v>
      </c>
      <c r="N13" s="6"/>
      <c r="Q13" s="2" t="s">
        <v>13</v>
      </c>
      <c r="R13" s="7">
        <f>AVERAGE(R5:R12)</f>
        <v>182.55937499999999</v>
      </c>
      <c r="T13" s="6"/>
      <c r="W13" s="2" t="s">
        <v>13</v>
      </c>
      <c r="X13" s="7">
        <f>AVERAGE(X5:X12)</f>
        <v>332.64518749999996</v>
      </c>
      <c r="Z13" s="6"/>
      <c r="AC13" s="2" t="s">
        <v>13</v>
      </c>
      <c r="AD13" s="7">
        <f>AVERAGE(AD5:AD12)</f>
        <v>493.92568749999998</v>
      </c>
      <c r="AF13" s="6"/>
      <c r="AI13" s="2" t="s">
        <v>13</v>
      </c>
      <c r="AJ13" s="7">
        <f>AVERAGE(AJ5:AJ12)</f>
        <v>790.54549999999983</v>
      </c>
    </row>
    <row r="14" spans="1:36" ht="16.5" thickBot="1" x14ac:dyDescent="0.3">
      <c r="B14" s="11"/>
      <c r="C14" s="12"/>
      <c r="D14" s="12"/>
      <c r="E14" s="12" t="s">
        <v>0</v>
      </c>
      <c r="F14" s="13">
        <f>_xlfn.STDEV.S(F5:F12)/SQRT(8)</f>
        <v>5.682614186364547</v>
      </c>
      <c r="H14" s="11"/>
      <c r="I14" s="12"/>
      <c r="J14" s="12"/>
      <c r="K14" s="12" t="s">
        <v>0</v>
      </c>
      <c r="L14" s="13">
        <f>_xlfn.STDEV.S(L5:L12)/SQRT(8)</f>
        <v>10.416791993338339</v>
      </c>
      <c r="N14" s="11"/>
      <c r="O14" s="12"/>
      <c r="P14" s="12"/>
      <c r="Q14" s="12" t="s">
        <v>0</v>
      </c>
      <c r="R14" s="13">
        <f>_xlfn.STDEV.S(R5:R12)/SQRT(8)</f>
        <v>17.381235953595265</v>
      </c>
      <c r="T14" s="11"/>
      <c r="U14" s="12"/>
      <c r="V14" s="12"/>
      <c r="W14" s="12" t="s">
        <v>0</v>
      </c>
      <c r="X14" s="13">
        <f>_xlfn.STDEV.S(X5:X12)/SQRT(8)</f>
        <v>28.106000779246664</v>
      </c>
      <c r="Z14" s="11"/>
      <c r="AA14" s="12"/>
      <c r="AB14" s="12"/>
      <c r="AC14" s="12" t="s">
        <v>0</v>
      </c>
      <c r="AD14" s="13">
        <f>_xlfn.STDEV.S(AD5:AD12)/SQRT(8)</f>
        <v>53.66156052303451</v>
      </c>
      <c r="AF14" s="11"/>
      <c r="AG14" s="12"/>
      <c r="AH14" s="12"/>
      <c r="AI14" s="12" t="s">
        <v>0</v>
      </c>
      <c r="AJ14" s="13">
        <f>_xlfn.STDEV.S(AJ5:AJ12)/SQRT(8)</f>
        <v>107.00465573474243</v>
      </c>
    </row>
    <row r="16" spans="1:36" ht="16.5" thickBot="1" x14ac:dyDescent="0.3">
      <c r="B16" s="1" t="s">
        <v>6</v>
      </c>
      <c r="H16" s="1" t="s">
        <v>44</v>
      </c>
      <c r="N16" s="1" t="s">
        <v>42</v>
      </c>
      <c r="T16" s="1" t="s">
        <v>43</v>
      </c>
      <c r="Z16" s="1" t="s">
        <v>48</v>
      </c>
      <c r="AF16" s="1" t="s">
        <v>49</v>
      </c>
    </row>
    <row r="17" spans="2:36" ht="16.5" thickBot="1" x14ac:dyDescent="0.3">
      <c r="B17" s="3" t="s">
        <v>5</v>
      </c>
      <c r="C17" s="4"/>
      <c r="D17" s="4"/>
      <c r="E17" s="4"/>
      <c r="F17" s="5"/>
      <c r="H17" s="3" t="s">
        <v>5</v>
      </c>
      <c r="I17" s="4"/>
      <c r="J17" s="4"/>
      <c r="K17" s="4"/>
      <c r="L17" s="5"/>
      <c r="N17" s="3" t="s">
        <v>5</v>
      </c>
      <c r="O17" s="4"/>
      <c r="P17" s="4"/>
      <c r="Q17" s="4"/>
      <c r="R17" s="5"/>
      <c r="T17" s="3" t="s">
        <v>5</v>
      </c>
      <c r="U17" s="4"/>
      <c r="V17" s="4"/>
      <c r="W17" s="4"/>
      <c r="X17" s="5"/>
      <c r="Z17" s="3" t="s">
        <v>5</v>
      </c>
      <c r="AA17" s="4"/>
      <c r="AB17" s="4"/>
      <c r="AC17" s="4"/>
      <c r="AD17" s="5"/>
      <c r="AF17" s="3" t="s">
        <v>5</v>
      </c>
      <c r="AG17" s="4"/>
      <c r="AH17" s="4"/>
      <c r="AI17" s="4"/>
      <c r="AJ17" s="5"/>
    </row>
    <row r="18" spans="2:36" x14ac:dyDescent="0.25">
      <c r="B18" s="17"/>
      <c r="C18" s="18" t="s">
        <v>4</v>
      </c>
      <c r="D18" s="18" t="s">
        <v>11</v>
      </c>
      <c r="E18" s="18" t="s">
        <v>19</v>
      </c>
      <c r="F18" s="19" t="s">
        <v>55</v>
      </c>
      <c r="H18" s="17"/>
      <c r="I18" s="18" t="s">
        <v>4</v>
      </c>
      <c r="J18" s="18" t="s">
        <v>11</v>
      </c>
      <c r="K18" s="18" t="s">
        <v>19</v>
      </c>
      <c r="L18" s="19" t="s">
        <v>55</v>
      </c>
      <c r="N18" s="17"/>
      <c r="O18" s="18" t="s">
        <v>4</v>
      </c>
      <c r="P18" s="18" t="s">
        <v>11</v>
      </c>
      <c r="Q18" s="18" t="s">
        <v>19</v>
      </c>
      <c r="R18" s="19" t="s">
        <v>55</v>
      </c>
      <c r="T18" s="17"/>
      <c r="U18" s="18" t="s">
        <v>4</v>
      </c>
      <c r="V18" s="18" t="s">
        <v>11</v>
      </c>
      <c r="W18" s="18" t="s">
        <v>19</v>
      </c>
      <c r="X18" s="19" t="s">
        <v>55</v>
      </c>
      <c r="Z18" s="17"/>
      <c r="AA18" s="18" t="s">
        <v>4</v>
      </c>
      <c r="AB18" s="18" t="s">
        <v>11</v>
      </c>
      <c r="AC18" s="18" t="s">
        <v>19</v>
      </c>
      <c r="AD18" s="19" t="s">
        <v>55</v>
      </c>
      <c r="AF18" s="17"/>
      <c r="AG18" s="18" t="s">
        <v>4</v>
      </c>
      <c r="AH18" s="18" t="s">
        <v>11</v>
      </c>
      <c r="AI18" s="18" t="s">
        <v>19</v>
      </c>
      <c r="AJ18" s="19" t="s">
        <v>55</v>
      </c>
    </row>
    <row r="19" spans="2:36" x14ac:dyDescent="0.25">
      <c r="B19" s="8">
        <v>1</v>
      </c>
      <c r="C19" s="9">
        <v>7</v>
      </c>
      <c r="D19" s="9">
        <v>6.9</v>
      </c>
      <c r="E19" s="9">
        <v>5.7</v>
      </c>
      <c r="F19" s="10">
        <f>(D19*E19*E19)/2</f>
        <v>112.09050000000002</v>
      </c>
      <c r="H19" s="8">
        <v>1</v>
      </c>
      <c r="I19" s="9">
        <v>7</v>
      </c>
      <c r="J19" s="9">
        <v>6.4</v>
      </c>
      <c r="K19" s="9">
        <v>5.6</v>
      </c>
      <c r="L19" s="10">
        <f>(J19*K19*K19)/2</f>
        <v>100.35199999999999</v>
      </c>
      <c r="N19" s="8">
        <v>1</v>
      </c>
      <c r="O19" s="9">
        <v>7</v>
      </c>
      <c r="P19" s="9">
        <v>6.9</v>
      </c>
      <c r="Q19" s="9">
        <v>6.4</v>
      </c>
      <c r="R19" s="10">
        <f>(P19*Q19*Q19)/2</f>
        <v>141.31200000000001</v>
      </c>
      <c r="T19" s="8">
        <v>1</v>
      </c>
      <c r="U19" s="9">
        <v>7</v>
      </c>
      <c r="V19" s="9">
        <v>7.8</v>
      </c>
      <c r="W19" s="9">
        <v>6.6</v>
      </c>
      <c r="X19" s="10">
        <f>(V19*W19*W19)/2</f>
        <v>169.88399999999999</v>
      </c>
      <c r="Z19" s="8">
        <v>1</v>
      </c>
      <c r="AA19" s="9">
        <v>7</v>
      </c>
      <c r="AB19" s="9">
        <v>7.9</v>
      </c>
      <c r="AC19" s="9">
        <v>7</v>
      </c>
      <c r="AD19" s="10">
        <f>(AB19*AC19*AC19)/2</f>
        <v>193.55</v>
      </c>
      <c r="AF19" s="8">
        <v>1</v>
      </c>
      <c r="AG19" s="9">
        <v>7</v>
      </c>
      <c r="AH19" s="9">
        <v>9.6</v>
      </c>
      <c r="AI19" s="9">
        <v>8.6999999999999993</v>
      </c>
      <c r="AJ19" s="10">
        <f>(AH19*AI19*AI19)/2</f>
        <v>363.31199999999995</v>
      </c>
    </row>
    <row r="20" spans="2:36" x14ac:dyDescent="0.25">
      <c r="B20" s="8">
        <v>2</v>
      </c>
      <c r="C20" s="9">
        <v>11</v>
      </c>
      <c r="D20" s="9">
        <v>6.3</v>
      </c>
      <c r="E20" s="9">
        <v>5.3</v>
      </c>
      <c r="F20" s="10">
        <f t="shared" ref="F20:F30" si="6">(D20*E20*E20)/2</f>
        <v>88.483499999999992</v>
      </c>
      <c r="H20" s="8">
        <v>2</v>
      </c>
      <c r="I20" s="9">
        <v>11</v>
      </c>
      <c r="J20" s="9">
        <v>6.2</v>
      </c>
      <c r="K20" s="9">
        <v>6.2</v>
      </c>
      <c r="L20" s="10">
        <f t="shared" ref="L20:L30" si="7">(J20*K20*K20)/2</f>
        <v>119.16400000000002</v>
      </c>
      <c r="N20" s="8">
        <v>2</v>
      </c>
      <c r="O20" s="9">
        <v>11</v>
      </c>
      <c r="P20" s="9">
        <v>6.9</v>
      </c>
      <c r="Q20" s="9">
        <v>6.8</v>
      </c>
      <c r="R20" s="10">
        <f t="shared" ref="R20:R30" si="8">(P20*Q20*Q20)/2</f>
        <v>159.52799999999999</v>
      </c>
      <c r="T20" s="8">
        <v>2</v>
      </c>
      <c r="U20" s="9">
        <v>11</v>
      </c>
      <c r="V20" s="9">
        <v>7.5</v>
      </c>
      <c r="W20" s="9">
        <v>7.1</v>
      </c>
      <c r="X20" s="10">
        <f t="shared" ref="X20:X30" si="9">(V20*W20*W20)/2</f>
        <v>189.03749999999999</v>
      </c>
      <c r="Z20" s="8">
        <v>2</v>
      </c>
      <c r="AA20" s="9">
        <v>11</v>
      </c>
      <c r="AB20" s="9">
        <v>7.4</v>
      </c>
      <c r="AC20" s="9">
        <v>7.3</v>
      </c>
      <c r="AD20" s="10">
        <f t="shared" ref="AD20:AD30" si="10">(AB20*AC20*AC20)/2</f>
        <v>197.173</v>
      </c>
      <c r="AF20" s="8">
        <v>2</v>
      </c>
      <c r="AG20" s="9">
        <v>11</v>
      </c>
      <c r="AH20" s="9">
        <v>7.9</v>
      </c>
      <c r="AI20" s="9">
        <v>6.6</v>
      </c>
      <c r="AJ20" s="10">
        <f t="shared" ref="AJ20:AJ30" si="11">(AH20*AI20*AI20)/2</f>
        <v>172.06199999999998</v>
      </c>
    </row>
    <row r="21" spans="2:36" x14ac:dyDescent="0.25">
      <c r="B21" s="8">
        <v>3</v>
      </c>
      <c r="C21" s="9">
        <v>34</v>
      </c>
      <c r="D21" s="9">
        <v>5.7</v>
      </c>
      <c r="E21" s="9">
        <v>5.5</v>
      </c>
      <c r="F21" s="10">
        <f t="shared" si="6"/>
        <v>86.212500000000006</v>
      </c>
      <c r="H21" s="8">
        <v>3</v>
      </c>
      <c r="I21" s="9">
        <v>34</v>
      </c>
      <c r="J21" s="9">
        <v>7.2</v>
      </c>
      <c r="K21" s="9">
        <v>6</v>
      </c>
      <c r="L21" s="10">
        <f t="shared" si="7"/>
        <v>129.60000000000002</v>
      </c>
      <c r="N21" s="8">
        <v>3</v>
      </c>
      <c r="O21" s="9">
        <v>34</v>
      </c>
      <c r="P21" s="9">
        <v>6.2</v>
      </c>
      <c r="Q21" s="9">
        <v>5.2</v>
      </c>
      <c r="R21" s="10">
        <f t="shared" si="8"/>
        <v>83.824000000000012</v>
      </c>
      <c r="T21" s="8">
        <v>3</v>
      </c>
      <c r="U21" s="9">
        <v>34</v>
      </c>
      <c r="V21" s="9">
        <v>6.9</v>
      </c>
      <c r="W21" s="9">
        <v>5.8</v>
      </c>
      <c r="X21" s="10">
        <f t="shared" si="9"/>
        <v>116.05800000000001</v>
      </c>
      <c r="Z21" s="8">
        <v>3</v>
      </c>
      <c r="AA21" s="9">
        <v>34</v>
      </c>
      <c r="AB21" s="9">
        <v>7.6</v>
      </c>
      <c r="AC21" s="9">
        <v>6.3</v>
      </c>
      <c r="AD21" s="10">
        <f t="shared" si="10"/>
        <v>150.82199999999997</v>
      </c>
      <c r="AF21" s="8">
        <v>3</v>
      </c>
      <c r="AG21" s="9">
        <v>34</v>
      </c>
      <c r="AH21" s="9">
        <v>8.4</v>
      </c>
      <c r="AI21" s="9">
        <v>7</v>
      </c>
      <c r="AJ21" s="10">
        <f t="shared" si="11"/>
        <v>205.8</v>
      </c>
    </row>
    <row r="22" spans="2:36" x14ac:dyDescent="0.25">
      <c r="B22" s="8">
        <v>4</v>
      </c>
      <c r="C22" s="9">
        <v>64</v>
      </c>
      <c r="D22" s="9">
        <v>5.7</v>
      </c>
      <c r="E22" s="9">
        <v>5.7</v>
      </c>
      <c r="F22" s="10">
        <f t="shared" si="6"/>
        <v>92.596500000000006</v>
      </c>
      <c r="H22" s="8">
        <v>4</v>
      </c>
      <c r="I22" s="9">
        <v>64</v>
      </c>
      <c r="J22" s="9">
        <v>6.2</v>
      </c>
      <c r="K22" s="9">
        <v>5.5</v>
      </c>
      <c r="L22" s="10">
        <f t="shared" si="7"/>
        <v>93.775000000000006</v>
      </c>
      <c r="N22" s="8">
        <v>4</v>
      </c>
      <c r="O22" s="9">
        <v>64</v>
      </c>
      <c r="P22" s="9">
        <v>5.9</v>
      </c>
      <c r="Q22" s="9">
        <v>5.5</v>
      </c>
      <c r="R22" s="10">
        <f t="shared" si="8"/>
        <v>89.237500000000011</v>
      </c>
      <c r="T22" s="8">
        <v>4</v>
      </c>
      <c r="U22" s="9">
        <v>64</v>
      </c>
      <c r="V22" s="9">
        <v>6.6</v>
      </c>
      <c r="W22" s="9">
        <v>6.5</v>
      </c>
      <c r="X22" s="10">
        <f t="shared" si="9"/>
        <v>139.42499999999998</v>
      </c>
      <c r="Z22" s="8">
        <v>4</v>
      </c>
      <c r="AA22" s="9">
        <v>64</v>
      </c>
      <c r="AB22" s="9">
        <v>7.5</v>
      </c>
      <c r="AC22" s="9">
        <v>6.8</v>
      </c>
      <c r="AD22" s="10">
        <f t="shared" si="10"/>
        <v>173.4</v>
      </c>
      <c r="AF22" s="8">
        <v>4</v>
      </c>
      <c r="AG22" s="9">
        <v>64</v>
      </c>
      <c r="AH22" s="9">
        <v>8.6</v>
      </c>
      <c r="AI22" s="9">
        <v>7.9</v>
      </c>
      <c r="AJ22" s="10">
        <f t="shared" si="11"/>
        <v>268.363</v>
      </c>
    </row>
    <row r="23" spans="2:36" x14ac:dyDescent="0.25">
      <c r="B23" s="8">
        <v>5</v>
      </c>
      <c r="C23" s="9">
        <v>2</v>
      </c>
      <c r="D23" s="9">
        <v>5.3</v>
      </c>
      <c r="E23" s="9">
        <v>5.3</v>
      </c>
      <c r="F23" s="10">
        <f t="shared" si="6"/>
        <v>74.438499999999991</v>
      </c>
      <c r="H23" s="8">
        <v>5</v>
      </c>
      <c r="I23" s="9">
        <v>2</v>
      </c>
      <c r="J23" s="9">
        <v>6.7</v>
      </c>
      <c r="K23" s="9">
        <v>5.6</v>
      </c>
      <c r="L23" s="10">
        <f t="shared" si="7"/>
        <v>105.05599999999998</v>
      </c>
      <c r="N23" s="8">
        <v>5</v>
      </c>
      <c r="O23" s="9">
        <v>2</v>
      </c>
      <c r="P23" s="9">
        <v>6.5</v>
      </c>
      <c r="Q23" s="9">
        <v>5.7</v>
      </c>
      <c r="R23" s="10">
        <f t="shared" si="8"/>
        <v>105.59250000000002</v>
      </c>
      <c r="T23" s="8">
        <v>5</v>
      </c>
      <c r="U23" s="9">
        <v>2</v>
      </c>
      <c r="V23" s="9">
        <v>7.6</v>
      </c>
      <c r="W23" s="9">
        <v>6.9</v>
      </c>
      <c r="X23" s="10">
        <f t="shared" si="9"/>
        <v>180.91800000000001</v>
      </c>
      <c r="Z23" s="8">
        <v>5</v>
      </c>
      <c r="AA23" s="9">
        <v>2</v>
      </c>
      <c r="AB23" s="9">
        <v>8.1999999999999993</v>
      </c>
      <c r="AC23" s="9">
        <v>6.7</v>
      </c>
      <c r="AD23" s="10">
        <f t="shared" si="10"/>
        <v>184.04900000000001</v>
      </c>
      <c r="AF23" s="8">
        <v>5</v>
      </c>
      <c r="AG23" s="9">
        <v>2</v>
      </c>
      <c r="AH23" s="9">
        <v>8.1999999999999993</v>
      </c>
      <c r="AI23" s="9">
        <v>7.5</v>
      </c>
      <c r="AJ23" s="10">
        <f t="shared" si="11"/>
        <v>230.62499999999997</v>
      </c>
    </row>
    <row r="24" spans="2:36" x14ac:dyDescent="0.25">
      <c r="B24" s="8">
        <v>6</v>
      </c>
      <c r="C24" s="9">
        <v>72</v>
      </c>
      <c r="D24" s="9">
        <v>6.7</v>
      </c>
      <c r="E24" s="9">
        <v>4.5</v>
      </c>
      <c r="F24" s="10">
        <f t="shared" si="6"/>
        <v>67.837500000000006</v>
      </c>
      <c r="H24" s="8">
        <v>6</v>
      </c>
      <c r="I24" s="9">
        <v>72</v>
      </c>
      <c r="J24" s="9">
        <v>7.2</v>
      </c>
      <c r="K24" s="9">
        <v>5.5</v>
      </c>
      <c r="L24" s="10">
        <f t="shared" si="7"/>
        <v>108.9</v>
      </c>
      <c r="N24" s="8">
        <v>6</v>
      </c>
      <c r="O24" s="9">
        <v>72</v>
      </c>
      <c r="P24" s="9">
        <v>6.9</v>
      </c>
      <c r="Q24" s="9">
        <v>5.7</v>
      </c>
      <c r="R24" s="10">
        <f t="shared" si="8"/>
        <v>112.09050000000002</v>
      </c>
      <c r="T24" s="8">
        <v>6</v>
      </c>
      <c r="U24" s="9">
        <v>72</v>
      </c>
      <c r="V24" s="9">
        <v>7.6</v>
      </c>
      <c r="W24" s="9">
        <v>6</v>
      </c>
      <c r="X24" s="10">
        <f t="shared" si="9"/>
        <v>136.79999999999998</v>
      </c>
      <c r="Z24" s="8">
        <v>6</v>
      </c>
      <c r="AA24" s="9">
        <v>72</v>
      </c>
      <c r="AB24" s="9">
        <v>7.7</v>
      </c>
      <c r="AC24" s="9">
        <v>6.3</v>
      </c>
      <c r="AD24" s="10">
        <f t="shared" si="10"/>
        <v>152.8065</v>
      </c>
      <c r="AF24" s="8">
        <v>6</v>
      </c>
      <c r="AG24" s="9">
        <v>72</v>
      </c>
      <c r="AH24" s="9">
        <v>8.3000000000000007</v>
      </c>
      <c r="AI24" s="9">
        <v>6.5</v>
      </c>
      <c r="AJ24" s="10">
        <f t="shared" si="11"/>
        <v>175.33750000000001</v>
      </c>
    </row>
    <row r="25" spans="2:36" x14ac:dyDescent="0.25">
      <c r="B25" s="8">
        <v>7</v>
      </c>
      <c r="C25" s="9">
        <v>68</v>
      </c>
      <c r="D25" s="9">
        <v>5.6</v>
      </c>
      <c r="E25" s="9">
        <v>5.3</v>
      </c>
      <c r="F25" s="10">
        <f t="shared" si="6"/>
        <v>78.651999999999987</v>
      </c>
      <c r="H25" s="8">
        <v>7</v>
      </c>
      <c r="I25" s="9">
        <v>68</v>
      </c>
      <c r="J25" s="9">
        <v>6</v>
      </c>
      <c r="K25" s="9">
        <v>5.3</v>
      </c>
      <c r="L25" s="10">
        <f t="shared" si="7"/>
        <v>84.27</v>
      </c>
      <c r="N25" s="8">
        <v>7</v>
      </c>
      <c r="O25" s="9">
        <v>68</v>
      </c>
      <c r="P25" s="9">
        <v>5.3</v>
      </c>
      <c r="Q25" s="9">
        <v>4.4000000000000004</v>
      </c>
      <c r="R25" s="10">
        <f t="shared" si="8"/>
        <v>51.304000000000002</v>
      </c>
      <c r="T25" s="8">
        <v>7</v>
      </c>
      <c r="U25" s="9">
        <v>68</v>
      </c>
      <c r="V25" s="9">
        <v>5.9</v>
      </c>
      <c r="W25" s="9">
        <v>4.7</v>
      </c>
      <c r="X25" s="10">
        <f t="shared" si="9"/>
        <v>65.165500000000009</v>
      </c>
      <c r="Z25" s="8">
        <v>7</v>
      </c>
      <c r="AA25" s="9">
        <v>68</v>
      </c>
      <c r="AB25" s="9">
        <v>5.5</v>
      </c>
      <c r="AC25" s="9">
        <v>4.5999999999999996</v>
      </c>
      <c r="AD25" s="10">
        <f t="shared" si="10"/>
        <v>58.189999999999991</v>
      </c>
      <c r="AF25" s="8">
        <v>7</v>
      </c>
      <c r="AG25" s="9">
        <v>68</v>
      </c>
      <c r="AH25" s="9">
        <v>6.5</v>
      </c>
      <c r="AI25" s="9">
        <v>5</v>
      </c>
      <c r="AJ25" s="10">
        <f t="shared" si="11"/>
        <v>81.25</v>
      </c>
    </row>
    <row r="26" spans="2:36" x14ac:dyDescent="0.25">
      <c r="B26" s="8">
        <v>8</v>
      </c>
      <c r="C26" s="9">
        <v>19</v>
      </c>
      <c r="D26" s="9">
        <v>4.8</v>
      </c>
      <c r="E26" s="9">
        <v>4.8</v>
      </c>
      <c r="F26" s="10">
        <f t="shared" si="6"/>
        <v>55.295999999999999</v>
      </c>
      <c r="H26" s="8">
        <v>8</v>
      </c>
      <c r="I26" s="9">
        <v>19</v>
      </c>
      <c r="J26" s="9">
        <v>5.3</v>
      </c>
      <c r="K26" s="9">
        <v>4.2</v>
      </c>
      <c r="L26" s="10">
        <f t="shared" si="7"/>
        <v>46.746000000000002</v>
      </c>
      <c r="N26" s="8">
        <v>8</v>
      </c>
      <c r="O26" s="9">
        <v>19</v>
      </c>
      <c r="P26" s="9">
        <v>5.2</v>
      </c>
      <c r="Q26" s="9">
        <v>4.8</v>
      </c>
      <c r="R26" s="10">
        <f t="shared" si="8"/>
        <v>59.903999999999996</v>
      </c>
      <c r="T26" s="8">
        <v>8</v>
      </c>
      <c r="U26" s="9">
        <v>19</v>
      </c>
      <c r="V26" s="9">
        <v>5.5</v>
      </c>
      <c r="W26" s="9">
        <v>5.0999999999999996</v>
      </c>
      <c r="X26" s="10">
        <f t="shared" si="9"/>
        <v>71.527499999999989</v>
      </c>
      <c r="Z26" s="8">
        <v>8</v>
      </c>
      <c r="AA26" s="9">
        <v>19</v>
      </c>
      <c r="AB26" s="9">
        <v>6.5</v>
      </c>
      <c r="AC26" s="9">
        <v>6</v>
      </c>
      <c r="AD26" s="10">
        <f t="shared" si="10"/>
        <v>117</v>
      </c>
      <c r="AF26" s="8">
        <v>8</v>
      </c>
      <c r="AG26" s="9">
        <v>19</v>
      </c>
      <c r="AH26" s="9">
        <v>9.4</v>
      </c>
      <c r="AI26" s="9">
        <v>7.1</v>
      </c>
      <c r="AJ26" s="10">
        <f t="shared" si="11"/>
        <v>236.92699999999996</v>
      </c>
    </row>
    <row r="27" spans="2:36" x14ac:dyDescent="0.25">
      <c r="B27" s="8">
        <v>9</v>
      </c>
      <c r="C27" s="9">
        <v>18</v>
      </c>
      <c r="D27" s="9">
        <v>5.6</v>
      </c>
      <c r="E27" s="9">
        <v>4.4000000000000004</v>
      </c>
      <c r="F27" s="10">
        <f t="shared" si="6"/>
        <v>54.208000000000006</v>
      </c>
      <c r="H27" s="8">
        <v>9</v>
      </c>
      <c r="I27" s="9">
        <v>18</v>
      </c>
      <c r="J27" s="9">
        <v>6.4</v>
      </c>
      <c r="K27" s="9">
        <v>4.3</v>
      </c>
      <c r="L27" s="10">
        <f t="shared" si="7"/>
        <v>59.167999999999999</v>
      </c>
      <c r="N27" s="8">
        <v>9</v>
      </c>
      <c r="O27" s="9">
        <v>18</v>
      </c>
      <c r="P27" s="9">
        <v>7.3</v>
      </c>
      <c r="Q27" s="9">
        <v>5.0999999999999996</v>
      </c>
      <c r="R27" s="10">
        <f t="shared" si="8"/>
        <v>94.936499999999981</v>
      </c>
      <c r="T27" s="8">
        <v>9</v>
      </c>
      <c r="U27" s="9">
        <v>18</v>
      </c>
      <c r="V27" s="9">
        <v>7.7</v>
      </c>
      <c r="W27" s="9">
        <v>5.8</v>
      </c>
      <c r="X27" s="10">
        <f t="shared" si="9"/>
        <v>129.51399999999998</v>
      </c>
      <c r="Z27" s="8">
        <v>9</v>
      </c>
      <c r="AA27" s="9">
        <v>18</v>
      </c>
      <c r="AB27" s="9">
        <v>8.8000000000000007</v>
      </c>
      <c r="AC27" s="9">
        <v>6.3</v>
      </c>
      <c r="AD27" s="10">
        <f t="shared" si="10"/>
        <v>174.63600000000002</v>
      </c>
      <c r="AF27" s="8">
        <v>9</v>
      </c>
      <c r="AG27" s="9">
        <v>18</v>
      </c>
      <c r="AH27" s="9">
        <v>7.1</v>
      </c>
      <c r="AI27" s="9">
        <v>6.2</v>
      </c>
      <c r="AJ27" s="10">
        <f t="shared" si="11"/>
        <v>136.46199999999999</v>
      </c>
    </row>
    <row r="28" spans="2:36" x14ac:dyDescent="0.25">
      <c r="B28" s="8">
        <v>10</v>
      </c>
      <c r="C28" s="9">
        <v>38</v>
      </c>
      <c r="D28" s="9">
        <v>5.2</v>
      </c>
      <c r="E28" s="9">
        <v>4.5</v>
      </c>
      <c r="F28" s="10">
        <f t="shared" si="6"/>
        <v>52.650000000000006</v>
      </c>
      <c r="H28" s="8">
        <v>10</v>
      </c>
      <c r="I28" s="9">
        <v>38</v>
      </c>
      <c r="J28" s="9">
        <v>5.4</v>
      </c>
      <c r="K28" s="9">
        <v>4.5</v>
      </c>
      <c r="L28" s="10">
        <f t="shared" si="7"/>
        <v>54.675000000000004</v>
      </c>
      <c r="N28" s="8">
        <v>10</v>
      </c>
      <c r="O28" s="9">
        <v>38</v>
      </c>
      <c r="P28" s="9">
        <v>5.4</v>
      </c>
      <c r="Q28" s="9">
        <v>4.0999999999999996</v>
      </c>
      <c r="R28" s="10">
        <f t="shared" si="8"/>
        <v>45.387</v>
      </c>
      <c r="T28" s="8">
        <v>10</v>
      </c>
      <c r="U28" s="9">
        <v>38</v>
      </c>
      <c r="V28" s="9">
        <v>5.7</v>
      </c>
      <c r="W28" s="9">
        <v>5.2</v>
      </c>
      <c r="X28" s="10">
        <f t="shared" si="9"/>
        <v>77.064000000000007</v>
      </c>
      <c r="Z28" s="8">
        <v>10</v>
      </c>
      <c r="AA28" s="9">
        <v>38</v>
      </c>
      <c r="AB28" s="9">
        <v>5.9</v>
      </c>
      <c r="AC28" s="9">
        <v>5.3</v>
      </c>
      <c r="AD28" s="10">
        <f t="shared" si="10"/>
        <v>82.865499999999997</v>
      </c>
      <c r="AF28" s="8">
        <v>10</v>
      </c>
      <c r="AG28" s="9">
        <v>38</v>
      </c>
      <c r="AH28" s="9">
        <v>5.7</v>
      </c>
      <c r="AI28" s="9">
        <v>5.3</v>
      </c>
      <c r="AJ28" s="10">
        <f t="shared" si="11"/>
        <v>80.0565</v>
      </c>
    </row>
    <row r="29" spans="2:36" x14ac:dyDescent="0.25">
      <c r="B29" s="8">
        <v>11</v>
      </c>
      <c r="C29" s="9">
        <v>71</v>
      </c>
      <c r="D29" s="9">
        <v>4.9000000000000004</v>
      </c>
      <c r="E29" s="9">
        <v>4.5</v>
      </c>
      <c r="F29" s="10">
        <f t="shared" si="6"/>
        <v>49.612500000000004</v>
      </c>
      <c r="H29" s="8">
        <v>11</v>
      </c>
      <c r="I29" s="9">
        <v>71</v>
      </c>
      <c r="J29" s="9">
        <v>5.7</v>
      </c>
      <c r="K29" s="9">
        <v>4.4000000000000004</v>
      </c>
      <c r="L29" s="10">
        <f t="shared" si="7"/>
        <v>55.176000000000009</v>
      </c>
      <c r="N29" s="8">
        <v>11</v>
      </c>
      <c r="O29" s="9">
        <v>71</v>
      </c>
      <c r="P29" s="9">
        <v>7.9</v>
      </c>
      <c r="Q29" s="9">
        <v>4.5</v>
      </c>
      <c r="R29" s="10">
        <f t="shared" si="8"/>
        <v>79.987500000000011</v>
      </c>
      <c r="T29" s="8">
        <v>11</v>
      </c>
      <c r="U29" s="9">
        <v>71</v>
      </c>
      <c r="V29" s="9">
        <v>5.5</v>
      </c>
      <c r="W29" s="9">
        <v>5.2</v>
      </c>
      <c r="X29" s="10">
        <f t="shared" si="9"/>
        <v>74.36</v>
      </c>
      <c r="Z29" s="8">
        <v>11</v>
      </c>
      <c r="AA29" s="9">
        <v>71</v>
      </c>
      <c r="AB29" s="9">
        <v>6.8</v>
      </c>
      <c r="AC29" s="9">
        <v>6</v>
      </c>
      <c r="AD29" s="10">
        <f t="shared" si="10"/>
        <v>122.39999999999999</v>
      </c>
      <c r="AF29" s="8">
        <v>11</v>
      </c>
      <c r="AG29" s="9">
        <v>71</v>
      </c>
      <c r="AH29" s="9">
        <v>8</v>
      </c>
      <c r="AI29" s="9">
        <v>6</v>
      </c>
      <c r="AJ29" s="10">
        <f t="shared" si="11"/>
        <v>144</v>
      </c>
    </row>
    <row r="30" spans="2:36" ht="16.5" thickBot="1" x14ac:dyDescent="0.3">
      <c r="B30" s="20">
        <v>12</v>
      </c>
      <c r="C30" s="21">
        <v>42</v>
      </c>
      <c r="D30" s="21">
        <v>4.7</v>
      </c>
      <c r="E30" s="21">
        <v>4.5</v>
      </c>
      <c r="F30" s="22">
        <f t="shared" si="6"/>
        <v>47.587500000000006</v>
      </c>
      <c r="H30" s="20">
        <v>12</v>
      </c>
      <c r="I30" s="21">
        <v>42</v>
      </c>
      <c r="J30" s="21">
        <v>5</v>
      </c>
      <c r="K30" s="21">
        <v>5</v>
      </c>
      <c r="L30" s="22">
        <f t="shared" si="7"/>
        <v>62.5</v>
      </c>
      <c r="N30" s="20">
        <v>12</v>
      </c>
      <c r="O30" s="21">
        <v>42</v>
      </c>
      <c r="P30" s="21">
        <v>5.7</v>
      </c>
      <c r="Q30" s="21">
        <v>5.4</v>
      </c>
      <c r="R30" s="22">
        <f t="shared" si="8"/>
        <v>83.106000000000023</v>
      </c>
      <c r="T30" s="20">
        <v>12</v>
      </c>
      <c r="U30" s="21">
        <v>42</v>
      </c>
      <c r="V30" s="21">
        <v>6</v>
      </c>
      <c r="W30" s="21">
        <v>6</v>
      </c>
      <c r="X30" s="22">
        <f t="shared" si="9"/>
        <v>108</v>
      </c>
      <c r="Z30" s="20">
        <v>12</v>
      </c>
      <c r="AA30" s="21">
        <v>42</v>
      </c>
      <c r="AB30" s="21">
        <v>5.7</v>
      </c>
      <c r="AC30" s="21">
        <v>5.0999999999999996</v>
      </c>
      <c r="AD30" s="22">
        <f t="shared" si="10"/>
        <v>74.128500000000003</v>
      </c>
      <c r="AF30" s="20">
        <v>12</v>
      </c>
      <c r="AG30" s="21">
        <v>42</v>
      </c>
      <c r="AH30" s="21">
        <v>6.7</v>
      </c>
      <c r="AI30" s="21">
        <v>6.6</v>
      </c>
      <c r="AJ30" s="22">
        <f t="shared" si="11"/>
        <v>145.92599999999999</v>
      </c>
    </row>
    <row r="31" spans="2:36" x14ac:dyDescent="0.25">
      <c r="B31" s="6"/>
      <c r="E31" s="2" t="s">
        <v>13</v>
      </c>
      <c r="F31" s="7">
        <f>AVERAGE(F19:F30)</f>
        <v>71.638749999999987</v>
      </c>
      <c r="H31" s="6"/>
      <c r="K31" s="2" t="s">
        <v>13</v>
      </c>
      <c r="L31" s="7">
        <f>AVERAGE(L19:L30)</f>
        <v>84.94850000000001</v>
      </c>
      <c r="N31" s="6"/>
      <c r="Q31" s="2" t="s">
        <v>13</v>
      </c>
      <c r="R31" s="7">
        <f>AVERAGE(R19:R30)</f>
        <v>92.184124999999995</v>
      </c>
      <c r="T31" s="6"/>
      <c r="W31" s="2" t="s">
        <v>13</v>
      </c>
      <c r="X31" s="7">
        <f>AVERAGE(X19:X30)</f>
        <v>121.47945833333331</v>
      </c>
      <c r="Z31" s="6"/>
      <c r="AC31" s="2" t="s">
        <v>13</v>
      </c>
      <c r="AD31" s="7">
        <f>AVERAGE(AD19:AD30)</f>
        <v>140.08504166666665</v>
      </c>
      <c r="AF31" s="6"/>
      <c r="AI31" s="2" t="s">
        <v>13</v>
      </c>
      <c r="AJ31" s="7">
        <f>AVERAGE(AJ19:AJ30)</f>
        <v>186.67674999999997</v>
      </c>
    </row>
    <row r="32" spans="2:36" ht="16.5" thickBot="1" x14ac:dyDescent="0.3">
      <c r="B32" s="11"/>
      <c r="C32" s="12"/>
      <c r="D32" s="12"/>
      <c r="E32" s="12" t="s">
        <v>0</v>
      </c>
      <c r="F32" s="13">
        <f>_xlfn.STDEV.S(F19:F30)/SQRT(12)</f>
        <v>5.9277802563055353</v>
      </c>
      <c r="H32" s="11"/>
      <c r="I32" s="12"/>
      <c r="J32" s="12"/>
      <c r="K32" s="12" t="s">
        <v>0</v>
      </c>
      <c r="L32" s="13">
        <f>_xlfn.STDEV.S(L19:L30)/SQRT(12)</f>
        <v>8.2061345193702415</v>
      </c>
      <c r="N32" s="11"/>
      <c r="O32" s="12"/>
      <c r="P32" s="12"/>
      <c r="Q32" s="12" t="s">
        <v>0</v>
      </c>
      <c r="R32" s="13">
        <f>_xlfn.STDEV.S(R19:R30)/SQRT(12)</f>
        <v>9.8262464542296808</v>
      </c>
      <c r="T32" s="11"/>
      <c r="U32" s="12"/>
      <c r="V32" s="12"/>
      <c r="W32" s="12" t="s">
        <v>0</v>
      </c>
      <c r="X32" s="13">
        <f>_xlfn.STDEV.S(X19:X30)/SQRT(12)</f>
        <v>12.652664275136363</v>
      </c>
      <c r="Z32" s="11"/>
      <c r="AA32" s="12"/>
      <c r="AB32" s="12"/>
      <c r="AC32" s="12" t="s">
        <v>0</v>
      </c>
      <c r="AD32" s="13">
        <f>_xlfn.STDEV.S(AD19:AD30)/SQRT(12)</f>
        <v>13.982661983124407</v>
      </c>
      <c r="AF32" s="11"/>
      <c r="AG32" s="12"/>
      <c r="AH32" s="12"/>
      <c r="AI32" s="12" t="s">
        <v>0</v>
      </c>
      <c r="AJ32" s="13">
        <f>_xlfn.STDEV.S(AJ19:AJ30)/SQRT(12)</f>
        <v>23.277506788605205</v>
      </c>
    </row>
    <row r="34" spans="2:36" ht="16.5" thickBot="1" x14ac:dyDescent="0.3">
      <c r="B34" s="1" t="s">
        <v>6</v>
      </c>
      <c r="H34" s="1" t="s">
        <v>44</v>
      </c>
      <c r="N34" s="1" t="s">
        <v>42</v>
      </c>
      <c r="T34" s="1" t="s">
        <v>43</v>
      </c>
      <c r="Z34" s="1" t="s">
        <v>48</v>
      </c>
      <c r="AF34" s="1" t="s">
        <v>49</v>
      </c>
    </row>
    <row r="35" spans="2:36" ht="16.5" thickBot="1" x14ac:dyDescent="0.3">
      <c r="B35" s="3" t="s">
        <v>89</v>
      </c>
      <c r="C35" s="4"/>
      <c r="D35" s="4"/>
      <c r="E35" s="4"/>
      <c r="F35" s="5"/>
      <c r="H35" s="3" t="s">
        <v>89</v>
      </c>
      <c r="I35" s="4"/>
      <c r="J35" s="4"/>
      <c r="K35" s="4"/>
      <c r="L35" s="5"/>
      <c r="N35" s="3" t="s">
        <v>89</v>
      </c>
      <c r="O35" s="4"/>
      <c r="P35" s="4"/>
      <c r="Q35" s="4"/>
      <c r="R35" s="5"/>
      <c r="T35" s="3" t="s">
        <v>89</v>
      </c>
      <c r="U35" s="4"/>
      <c r="V35" s="4"/>
      <c r="W35" s="4"/>
      <c r="X35" s="5"/>
      <c r="Z35" s="3" t="s">
        <v>89</v>
      </c>
      <c r="AA35" s="4"/>
      <c r="AB35" s="4"/>
      <c r="AC35" s="4"/>
      <c r="AD35" s="5"/>
      <c r="AF35" s="3" t="s">
        <v>89</v>
      </c>
      <c r="AG35" s="4"/>
      <c r="AH35" s="4"/>
      <c r="AI35" s="4"/>
      <c r="AJ35" s="5"/>
    </row>
    <row r="36" spans="2:36" x14ac:dyDescent="0.25">
      <c r="B36" s="17"/>
      <c r="C36" s="18" t="s">
        <v>4</v>
      </c>
      <c r="D36" s="18" t="s">
        <v>11</v>
      </c>
      <c r="E36" s="18" t="s">
        <v>19</v>
      </c>
      <c r="F36" s="19" t="s">
        <v>55</v>
      </c>
      <c r="H36" s="17"/>
      <c r="I36" s="18" t="s">
        <v>4</v>
      </c>
      <c r="J36" s="18" t="s">
        <v>11</v>
      </c>
      <c r="K36" s="18" t="s">
        <v>19</v>
      </c>
      <c r="L36" s="19" t="s">
        <v>55</v>
      </c>
      <c r="N36" s="17"/>
      <c r="O36" s="18" t="s">
        <v>4</v>
      </c>
      <c r="P36" s="18" t="s">
        <v>11</v>
      </c>
      <c r="Q36" s="18" t="s">
        <v>19</v>
      </c>
      <c r="R36" s="19" t="s">
        <v>55</v>
      </c>
      <c r="T36" s="17"/>
      <c r="U36" s="18" t="s">
        <v>4</v>
      </c>
      <c r="V36" s="18" t="s">
        <v>11</v>
      </c>
      <c r="W36" s="18" t="s">
        <v>19</v>
      </c>
      <c r="X36" s="19" t="s">
        <v>55</v>
      </c>
      <c r="Z36" s="17"/>
      <c r="AA36" s="18" t="s">
        <v>4</v>
      </c>
      <c r="AB36" s="18" t="s">
        <v>11</v>
      </c>
      <c r="AC36" s="18" t="s">
        <v>19</v>
      </c>
      <c r="AD36" s="19" t="s">
        <v>55</v>
      </c>
      <c r="AF36" s="17"/>
      <c r="AG36" s="18" t="s">
        <v>4</v>
      </c>
      <c r="AH36" s="18" t="s">
        <v>11</v>
      </c>
      <c r="AI36" s="18" t="s">
        <v>19</v>
      </c>
      <c r="AJ36" s="19" t="s">
        <v>55</v>
      </c>
    </row>
    <row r="37" spans="2:36" x14ac:dyDescent="0.25">
      <c r="B37" s="8">
        <v>1</v>
      </c>
      <c r="C37" s="9">
        <v>33</v>
      </c>
      <c r="D37" s="9">
        <v>6.2</v>
      </c>
      <c r="E37" s="9">
        <v>6</v>
      </c>
      <c r="F37" s="10">
        <f t="shared" ref="F37:F48" si="12">(D37*E37*E37)/2</f>
        <v>111.60000000000001</v>
      </c>
      <c r="H37" s="8">
        <v>1</v>
      </c>
      <c r="I37" s="9">
        <v>33</v>
      </c>
      <c r="J37" s="9">
        <v>6.7</v>
      </c>
      <c r="K37" s="9">
        <v>4.8</v>
      </c>
      <c r="L37" s="10">
        <f t="shared" ref="L37:L48" si="13">(J37*K37*K37)/2</f>
        <v>77.183999999999983</v>
      </c>
      <c r="N37" s="8">
        <v>1</v>
      </c>
      <c r="O37" s="9">
        <v>33</v>
      </c>
      <c r="P37" s="9">
        <v>7.1</v>
      </c>
      <c r="Q37" s="9">
        <v>6.6</v>
      </c>
      <c r="R37" s="10">
        <f t="shared" ref="R37:R48" si="14">(P37*Q37*Q37)/2</f>
        <v>154.63799999999998</v>
      </c>
      <c r="T37" s="8">
        <v>1</v>
      </c>
      <c r="U37" s="9">
        <v>33</v>
      </c>
      <c r="V37" s="9">
        <v>8.1999999999999993</v>
      </c>
      <c r="W37" s="9">
        <v>8.1999999999999993</v>
      </c>
      <c r="X37" s="10">
        <f t="shared" ref="X37:X48" si="15">(V37*W37*W37)/2</f>
        <v>275.68399999999997</v>
      </c>
      <c r="Z37" s="8">
        <v>1</v>
      </c>
      <c r="AA37" s="9">
        <v>33</v>
      </c>
      <c r="AB37" s="9">
        <v>9.6</v>
      </c>
      <c r="AC37" s="9">
        <v>9</v>
      </c>
      <c r="AD37" s="10">
        <f t="shared" ref="AD37:AD48" si="16">(AB37*AC37*AC37)/2</f>
        <v>388.79999999999995</v>
      </c>
      <c r="AF37" s="8">
        <v>1</v>
      </c>
      <c r="AG37" s="9">
        <v>33</v>
      </c>
      <c r="AH37" s="9">
        <v>10.5</v>
      </c>
      <c r="AI37" s="9">
        <v>10.1</v>
      </c>
      <c r="AJ37" s="10">
        <f t="shared" ref="AJ37:AJ48" si="17">(AH37*AI37*AI37)/2</f>
        <v>535.55250000000001</v>
      </c>
    </row>
    <row r="38" spans="2:36" x14ac:dyDescent="0.25">
      <c r="B38" s="8">
        <v>2</v>
      </c>
      <c r="C38" s="9">
        <v>3</v>
      </c>
      <c r="D38" s="9">
        <v>5.9</v>
      </c>
      <c r="E38" s="9">
        <v>5.5</v>
      </c>
      <c r="F38" s="10">
        <f t="shared" si="12"/>
        <v>89.237500000000011</v>
      </c>
      <c r="H38" s="8">
        <v>2</v>
      </c>
      <c r="I38" s="9">
        <v>3</v>
      </c>
      <c r="J38" s="9">
        <v>6.1</v>
      </c>
      <c r="K38" s="9">
        <v>5.9</v>
      </c>
      <c r="L38" s="10">
        <f t="shared" si="13"/>
        <v>106.17050000000002</v>
      </c>
      <c r="N38" s="8">
        <v>2</v>
      </c>
      <c r="O38" s="9">
        <v>3</v>
      </c>
      <c r="P38" s="9">
        <v>4.7</v>
      </c>
      <c r="Q38" s="9">
        <v>5.0999999999999996</v>
      </c>
      <c r="R38" s="10">
        <f t="shared" si="14"/>
        <v>61.123499999999993</v>
      </c>
      <c r="T38" s="8">
        <v>2</v>
      </c>
      <c r="U38" s="9">
        <v>3</v>
      </c>
      <c r="V38" s="9">
        <v>5.0999999999999996</v>
      </c>
      <c r="W38" s="9">
        <v>5</v>
      </c>
      <c r="X38" s="10">
        <f t="shared" si="15"/>
        <v>63.75</v>
      </c>
      <c r="Z38" s="8">
        <v>2</v>
      </c>
      <c r="AA38" s="9">
        <v>3</v>
      </c>
      <c r="AB38" s="9">
        <v>5.4</v>
      </c>
      <c r="AC38" s="9">
        <v>4.7</v>
      </c>
      <c r="AD38" s="10">
        <f t="shared" si="16"/>
        <v>59.643000000000008</v>
      </c>
      <c r="AF38" s="8">
        <v>2</v>
      </c>
      <c r="AG38" s="9">
        <v>3</v>
      </c>
      <c r="AH38" s="9">
        <v>5.9</v>
      </c>
      <c r="AI38" s="9">
        <v>5.3</v>
      </c>
      <c r="AJ38" s="10">
        <f t="shared" si="17"/>
        <v>82.865499999999997</v>
      </c>
    </row>
    <row r="39" spans="2:36" x14ac:dyDescent="0.25">
      <c r="B39" s="8">
        <v>3</v>
      </c>
      <c r="C39" s="9">
        <v>10</v>
      </c>
      <c r="D39" s="9">
        <v>6.1</v>
      </c>
      <c r="E39" s="9">
        <v>5.3</v>
      </c>
      <c r="F39" s="10">
        <f t="shared" si="12"/>
        <v>85.674499999999995</v>
      </c>
      <c r="H39" s="8">
        <v>3</v>
      </c>
      <c r="I39" s="9">
        <v>10</v>
      </c>
      <c r="J39" s="9">
        <v>5.8</v>
      </c>
      <c r="K39" s="9">
        <v>5.8</v>
      </c>
      <c r="L39" s="10">
        <f t="shared" si="13"/>
        <v>97.555999999999997</v>
      </c>
      <c r="N39" s="8">
        <v>3</v>
      </c>
      <c r="O39" s="9">
        <v>10</v>
      </c>
      <c r="P39" s="9">
        <v>6.6</v>
      </c>
      <c r="Q39" s="9">
        <v>6.5</v>
      </c>
      <c r="R39" s="10">
        <f t="shared" si="14"/>
        <v>139.42499999999998</v>
      </c>
      <c r="T39" s="8">
        <v>3</v>
      </c>
      <c r="U39" s="9">
        <v>10</v>
      </c>
      <c r="V39" s="9">
        <v>6.8</v>
      </c>
      <c r="W39" s="9">
        <v>6.6</v>
      </c>
      <c r="X39" s="10">
        <f t="shared" si="15"/>
        <v>148.10399999999998</v>
      </c>
      <c r="Z39" s="8">
        <v>3</v>
      </c>
      <c r="AA39" s="9">
        <v>10</v>
      </c>
      <c r="AB39" s="9">
        <v>8.8000000000000007</v>
      </c>
      <c r="AC39" s="9">
        <v>7.8</v>
      </c>
      <c r="AD39" s="10">
        <f t="shared" si="16"/>
        <v>267.69599999999997</v>
      </c>
      <c r="AF39" s="8">
        <v>3</v>
      </c>
      <c r="AG39" s="9">
        <v>10</v>
      </c>
      <c r="AH39" s="9">
        <v>9.6</v>
      </c>
      <c r="AI39" s="9">
        <v>8.6999999999999993</v>
      </c>
      <c r="AJ39" s="10">
        <f t="shared" si="17"/>
        <v>363.31199999999995</v>
      </c>
    </row>
    <row r="40" spans="2:36" x14ac:dyDescent="0.25">
      <c r="B40" s="8">
        <v>4</v>
      </c>
      <c r="C40" s="9">
        <v>49</v>
      </c>
      <c r="D40" s="9">
        <v>5.6</v>
      </c>
      <c r="E40" s="9">
        <v>5.3</v>
      </c>
      <c r="F40" s="10">
        <f t="shared" si="12"/>
        <v>78.651999999999987</v>
      </c>
      <c r="H40" s="8">
        <v>4</v>
      </c>
      <c r="I40" s="9">
        <v>49</v>
      </c>
      <c r="J40" s="9">
        <v>6.2</v>
      </c>
      <c r="K40" s="9">
        <v>5.4</v>
      </c>
      <c r="L40" s="10">
        <f t="shared" si="13"/>
        <v>90.396000000000015</v>
      </c>
      <c r="N40" s="8">
        <v>4</v>
      </c>
      <c r="O40" s="9">
        <v>49</v>
      </c>
      <c r="P40" s="9">
        <v>6</v>
      </c>
      <c r="Q40" s="9">
        <v>5.7</v>
      </c>
      <c r="R40" s="10">
        <f t="shared" si="14"/>
        <v>97.470000000000013</v>
      </c>
      <c r="T40" s="8">
        <v>4</v>
      </c>
      <c r="U40" s="9">
        <v>49</v>
      </c>
      <c r="V40" s="9">
        <v>6.4</v>
      </c>
      <c r="W40" s="9">
        <v>6.1</v>
      </c>
      <c r="X40" s="10">
        <f t="shared" si="15"/>
        <v>119.07199999999999</v>
      </c>
      <c r="Z40" s="8">
        <v>4</v>
      </c>
      <c r="AA40" s="9">
        <v>49</v>
      </c>
      <c r="AB40" s="9">
        <v>7</v>
      </c>
      <c r="AC40" s="9">
        <v>6.6</v>
      </c>
      <c r="AD40" s="10">
        <f t="shared" si="16"/>
        <v>152.45999999999998</v>
      </c>
      <c r="AF40" s="8">
        <v>4</v>
      </c>
      <c r="AG40" s="9">
        <v>49</v>
      </c>
      <c r="AH40" s="9">
        <v>7.9</v>
      </c>
      <c r="AI40" s="9">
        <v>7.7</v>
      </c>
      <c r="AJ40" s="10">
        <f t="shared" si="17"/>
        <v>234.19550000000004</v>
      </c>
    </row>
    <row r="41" spans="2:36" x14ac:dyDescent="0.25">
      <c r="B41" s="8">
        <v>5</v>
      </c>
      <c r="C41" s="9">
        <v>35</v>
      </c>
      <c r="D41" s="9">
        <v>5.5</v>
      </c>
      <c r="E41" s="9">
        <v>5.2</v>
      </c>
      <c r="F41" s="10">
        <f t="shared" si="12"/>
        <v>74.36</v>
      </c>
      <c r="H41" s="8">
        <v>5</v>
      </c>
      <c r="I41" s="9">
        <v>35</v>
      </c>
      <c r="J41" s="9">
        <v>6.5</v>
      </c>
      <c r="K41" s="9">
        <v>4.8</v>
      </c>
      <c r="L41" s="10">
        <f t="shared" si="13"/>
        <v>74.88</v>
      </c>
      <c r="N41" s="8">
        <v>5</v>
      </c>
      <c r="O41" s="9">
        <v>35</v>
      </c>
      <c r="P41" s="9">
        <v>7.1</v>
      </c>
      <c r="Q41" s="9">
        <v>5.4</v>
      </c>
      <c r="R41" s="10">
        <f t="shared" si="14"/>
        <v>103.51800000000001</v>
      </c>
      <c r="T41" s="8">
        <v>5</v>
      </c>
      <c r="U41" s="9">
        <v>35</v>
      </c>
      <c r="V41" s="9">
        <v>7.9</v>
      </c>
      <c r="W41" s="9">
        <v>5.7</v>
      </c>
      <c r="X41" s="10">
        <f t="shared" si="15"/>
        <v>128.3355</v>
      </c>
      <c r="Z41" s="8">
        <v>5</v>
      </c>
      <c r="AA41" s="9">
        <v>35</v>
      </c>
      <c r="AB41" s="9">
        <v>9.4</v>
      </c>
      <c r="AC41" s="9">
        <v>7.4</v>
      </c>
      <c r="AD41" s="10">
        <f t="shared" si="16"/>
        <v>257.37200000000001</v>
      </c>
      <c r="AF41" s="8">
        <v>5</v>
      </c>
      <c r="AG41" s="9">
        <v>35</v>
      </c>
      <c r="AH41" s="9">
        <v>10.1</v>
      </c>
      <c r="AI41" s="9">
        <v>7.4</v>
      </c>
      <c r="AJ41" s="10">
        <f t="shared" si="17"/>
        <v>276.53800000000001</v>
      </c>
    </row>
    <row r="42" spans="2:36" x14ac:dyDescent="0.25">
      <c r="B42" s="8">
        <v>6</v>
      </c>
      <c r="C42" s="9">
        <v>20</v>
      </c>
      <c r="D42" s="9">
        <v>6.7</v>
      </c>
      <c r="E42" s="9">
        <v>4.5</v>
      </c>
      <c r="F42" s="10">
        <f t="shared" si="12"/>
        <v>67.837500000000006</v>
      </c>
      <c r="H42" s="8">
        <v>6</v>
      </c>
      <c r="I42" s="9">
        <v>20</v>
      </c>
      <c r="J42" s="9">
        <v>7.9</v>
      </c>
      <c r="K42" s="9">
        <v>6</v>
      </c>
      <c r="L42" s="10">
        <f t="shared" si="13"/>
        <v>142.20000000000002</v>
      </c>
      <c r="N42" s="8">
        <v>6</v>
      </c>
      <c r="O42" s="9">
        <v>20</v>
      </c>
      <c r="P42" s="9">
        <v>8.8000000000000007</v>
      </c>
      <c r="Q42" s="9">
        <v>6.5</v>
      </c>
      <c r="R42" s="10">
        <f t="shared" si="14"/>
        <v>185.9</v>
      </c>
      <c r="T42" s="8">
        <v>6</v>
      </c>
      <c r="U42" s="9">
        <v>20</v>
      </c>
      <c r="V42" s="9">
        <v>10</v>
      </c>
      <c r="W42" s="9">
        <v>7.8</v>
      </c>
      <c r="X42" s="10">
        <f t="shared" si="15"/>
        <v>304.2</v>
      </c>
      <c r="Z42" s="8">
        <v>6</v>
      </c>
      <c r="AA42" s="9">
        <v>20</v>
      </c>
      <c r="AB42" s="9">
        <v>10.8</v>
      </c>
      <c r="AC42" s="9">
        <v>9.3000000000000007</v>
      </c>
      <c r="AD42" s="10">
        <f t="shared" si="16"/>
        <v>467.04600000000011</v>
      </c>
      <c r="AF42" s="8">
        <v>6</v>
      </c>
      <c r="AG42" s="9">
        <v>20</v>
      </c>
      <c r="AH42" s="9">
        <v>12</v>
      </c>
      <c r="AI42" s="9">
        <v>10.199999999999999</v>
      </c>
      <c r="AJ42" s="10">
        <f t="shared" si="17"/>
        <v>624.2399999999999</v>
      </c>
    </row>
    <row r="43" spans="2:36" x14ac:dyDescent="0.25">
      <c r="B43" s="8">
        <v>7</v>
      </c>
      <c r="C43" s="9">
        <v>13</v>
      </c>
      <c r="D43" s="9">
        <v>6</v>
      </c>
      <c r="E43" s="9">
        <v>4.5999999999999996</v>
      </c>
      <c r="F43" s="10">
        <f t="shared" si="12"/>
        <v>63.47999999999999</v>
      </c>
      <c r="H43" s="8">
        <v>7</v>
      </c>
      <c r="I43" s="9">
        <v>13</v>
      </c>
      <c r="J43" s="9">
        <v>6.5</v>
      </c>
      <c r="K43" s="9">
        <v>5.4</v>
      </c>
      <c r="L43" s="10">
        <f t="shared" si="13"/>
        <v>94.77000000000001</v>
      </c>
      <c r="N43" s="8">
        <v>7</v>
      </c>
      <c r="O43" s="9">
        <v>13</v>
      </c>
      <c r="P43" s="9">
        <v>6.9</v>
      </c>
      <c r="Q43" s="9">
        <v>6</v>
      </c>
      <c r="R43" s="10">
        <f t="shared" si="14"/>
        <v>124.20000000000002</v>
      </c>
      <c r="T43" s="8">
        <v>7</v>
      </c>
      <c r="U43" s="9">
        <v>13</v>
      </c>
      <c r="V43" s="9">
        <v>6.8</v>
      </c>
      <c r="W43" s="9">
        <v>6.8</v>
      </c>
      <c r="X43" s="10">
        <f t="shared" si="15"/>
        <v>157.21599999999998</v>
      </c>
      <c r="Z43" s="8">
        <v>7</v>
      </c>
      <c r="AA43" s="9">
        <v>13</v>
      </c>
      <c r="AB43" s="9">
        <v>7.3</v>
      </c>
      <c r="AC43" s="9">
        <v>7.2</v>
      </c>
      <c r="AD43" s="10">
        <f t="shared" si="16"/>
        <v>189.21600000000001</v>
      </c>
      <c r="AF43" s="8">
        <v>7</v>
      </c>
      <c r="AG43" s="9">
        <v>13</v>
      </c>
      <c r="AH43" s="9">
        <v>8.5</v>
      </c>
      <c r="AI43" s="9">
        <v>7.6</v>
      </c>
      <c r="AJ43" s="10">
        <f t="shared" si="17"/>
        <v>245.47999999999996</v>
      </c>
    </row>
    <row r="44" spans="2:36" x14ac:dyDescent="0.25">
      <c r="B44" s="8">
        <v>8</v>
      </c>
      <c r="C44" s="9">
        <v>50</v>
      </c>
      <c r="D44" s="9">
        <v>5.5</v>
      </c>
      <c r="E44" s="9">
        <v>4.5</v>
      </c>
      <c r="F44" s="10">
        <f t="shared" si="12"/>
        <v>55.6875</v>
      </c>
      <c r="H44" s="8">
        <v>8</v>
      </c>
      <c r="I44" s="9">
        <v>50</v>
      </c>
      <c r="J44" s="9">
        <v>5.0999999999999996</v>
      </c>
      <c r="K44" s="9">
        <v>4.4000000000000004</v>
      </c>
      <c r="L44" s="10">
        <f t="shared" si="13"/>
        <v>49.368000000000009</v>
      </c>
      <c r="N44" s="8">
        <v>8</v>
      </c>
      <c r="O44" s="9">
        <v>50</v>
      </c>
      <c r="P44" s="9">
        <v>6.2</v>
      </c>
      <c r="Q44" s="9">
        <v>4.8</v>
      </c>
      <c r="R44" s="10">
        <f t="shared" si="14"/>
        <v>71.423999999999992</v>
      </c>
      <c r="T44" s="8">
        <v>8</v>
      </c>
      <c r="U44" s="9">
        <v>50</v>
      </c>
      <c r="V44" s="9">
        <v>7.7</v>
      </c>
      <c r="W44" s="9">
        <v>6.2</v>
      </c>
      <c r="X44" s="10">
        <f t="shared" si="15"/>
        <v>147.994</v>
      </c>
      <c r="Z44" s="8">
        <v>8</v>
      </c>
      <c r="AA44" s="9">
        <v>50</v>
      </c>
      <c r="AB44" s="9">
        <v>9</v>
      </c>
      <c r="AC44" s="9">
        <v>6</v>
      </c>
      <c r="AD44" s="10">
        <f t="shared" si="16"/>
        <v>162</v>
      </c>
      <c r="AF44" s="8">
        <v>8</v>
      </c>
      <c r="AG44" s="9">
        <v>50</v>
      </c>
      <c r="AH44" s="9">
        <v>10.8</v>
      </c>
      <c r="AI44" s="9">
        <v>8.1999999999999993</v>
      </c>
      <c r="AJ44" s="10">
        <f t="shared" si="17"/>
        <v>363.096</v>
      </c>
    </row>
    <row r="45" spans="2:36" x14ac:dyDescent="0.25">
      <c r="B45" s="8">
        <v>9</v>
      </c>
      <c r="C45" s="9">
        <v>4</v>
      </c>
      <c r="D45" s="9">
        <v>4.9000000000000004</v>
      </c>
      <c r="E45" s="9">
        <v>4.7</v>
      </c>
      <c r="F45" s="10">
        <f t="shared" si="12"/>
        <v>54.120500000000007</v>
      </c>
      <c r="H45" s="8">
        <v>9</v>
      </c>
      <c r="I45" s="9">
        <v>4</v>
      </c>
      <c r="J45" s="9">
        <v>5</v>
      </c>
      <c r="K45" s="9">
        <v>5.5</v>
      </c>
      <c r="L45" s="10">
        <f t="shared" si="13"/>
        <v>75.625</v>
      </c>
      <c r="N45" s="8">
        <v>9</v>
      </c>
      <c r="O45" s="9">
        <v>4</v>
      </c>
      <c r="P45" s="9">
        <v>6.7</v>
      </c>
      <c r="Q45" s="9">
        <v>6.6</v>
      </c>
      <c r="R45" s="10">
        <f t="shared" si="14"/>
        <v>145.92599999999999</v>
      </c>
      <c r="T45" s="8">
        <v>9</v>
      </c>
      <c r="U45" s="9">
        <v>4</v>
      </c>
      <c r="V45" s="9">
        <v>8</v>
      </c>
      <c r="W45" s="9">
        <v>7.1</v>
      </c>
      <c r="X45" s="10">
        <f t="shared" si="15"/>
        <v>201.64</v>
      </c>
      <c r="Z45" s="8">
        <v>9</v>
      </c>
      <c r="AA45" s="9">
        <v>4</v>
      </c>
      <c r="AB45" s="9">
        <v>8.6999999999999993</v>
      </c>
      <c r="AC45" s="9">
        <v>8.3000000000000007</v>
      </c>
      <c r="AD45" s="10">
        <f t="shared" si="16"/>
        <v>299.67149999999998</v>
      </c>
      <c r="AF45" s="8">
        <v>9</v>
      </c>
      <c r="AG45" s="9">
        <v>4</v>
      </c>
      <c r="AH45" s="9">
        <v>10</v>
      </c>
      <c r="AI45" s="9">
        <v>9</v>
      </c>
      <c r="AJ45" s="10">
        <f t="shared" si="17"/>
        <v>405</v>
      </c>
    </row>
    <row r="46" spans="2:36" x14ac:dyDescent="0.25">
      <c r="B46" s="8">
        <v>10</v>
      </c>
      <c r="C46" s="9">
        <v>43</v>
      </c>
      <c r="D46" s="9">
        <v>5.5</v>
      </c>
      <c r="E46" s="9">
        <v>4.4000000000000004</v>
      </c>
      <c r="F46" s="10">
        <f t="shared" si="12"/>
        <v>53.240000000000009</v>
      </c>
      <c r="H46" s="8">
        <v>10</v>
      </c>
      <c r="I46" s="9">
        <v>43</v>
      </c>
      <c r="J46" s="9">
        <v>5.4</v>
      </c>
      <c r="K46" s="9">
        <v>4.2</v>
      </c>
      <c r="L46" s="10">
        <f t="shared" si="13"/>
        <v>47.628000000000007</v>
      </c>
      <c r="N46" s="8">
        <v>10</v>
      </c>
      <c r="O46" s="9">
        <v>43</v>
      </c>
      <c r="P46" s="9">
        <v>5.9</v>
      </c>
      <c r="Q46" s="9">
        <v>5</v>
      </c>
      <c r="R46" s="10">
        <f t="shared" si="14"/>
        <v>73.75</v>
      </c>
      <c r="T46" s="8">
        <v>10</v>
      </c>
      <c r="U46" s="9">
        <v>43</v>
      </c>
      <c r="V46" s="9">
        <v>7.3</v>
      </c>
      <c r="W46" s="9">
        <v>6.5</v>
      </c>
      <c r="X46" s="10">
        <f t="shared" si="15"/>
        <v>154.21249999999998</v>
      </c>
      <c r="Z46" s="8">
        <v>10</v>
      </c>
      <c r="AA46" s="9">
        <v>43</v>
      </c>
      <c r="AB46" s="9">
        <v>8.8000000000000007</v>
      </c>
      <c r="AC46" s="9">
        <v>7.9</v>
      </c>
      <c r="AD46" s="10">
        <f t="shared" si="16"/>
        <v>274.60400000000004</v>
      </c>
      <c r="AF46" s="8">
        <v>10</v>
      </c>
      <c r="AG46" s="9">
        <v>43</v>
      </c>
      <c r="AH46" s="9">
        <v>9.5</v>
      </c>
      <c r="AI46" s="9">
        <v>8.6</v>
      </c>
      <c r="AJ46" s="10">
        <f t="shared" si="17"/>
        <v>351.31</v>
      </c>
    </row>
    <row r="47" spans="2:36" x14ac:dyDescent="0.25">
      <c r="B47" s="8">
        <v>11</v>
      </c>
      <c r="C47" s="9">
        <v>55</v>
      </c>
      <c r="D47" s="9">
        <v>5</v>
      </c>
      <c r="E47" s="9">
        <v>4.4000000000000004</v>
      </c>
      <c r="F47" s="10">
        <f t="shared" si="12"/>
        <v>48.400000000000006</v>
      </c>
      <c r="H47" s="8">
        <v>11</v>
      </c>
      <c r="I47" s="9">
        <v>55</v>
      </c>
      <c r="J47" s="9">
        <v>5.8</v>
      </c>
      <c r="K47" s="9">
        <v>5</v>
      </c>
      <c r="L47" s="10">
        <f t="shared" si="13"/>
        <v>72.5</v>
      </c>
      <c r="N47" s="8">
        <v>11</v>
      </c>
      <c r="O47" s="9">
        <v>55</v>
      </c>
      <c r="P47" s="9">
        <v>5.9</v>
      </c>
      <c r="Q47" s="9">
        <v>5.3</v>
      </c>
      <c r="R47" s="10">
        <f t="shared" si="14"/>
        <v>82.865499999999997</v>
      </c>
      <c r="T47" s="8">
        <v>11</v>
      </c>
      <c r="U47" s="9">
        <v>55</v>
      </c>
      <c r="V47" s="9">
        <v>7.1</v>
      </c>
      <c r="W47" s="9">
        <v>6.2</v>
      </c>
      <c r="X47" s="10">
        <f t="shared" si="15"/>
        <v>136.46199999999999</v>
      </c>
      <c r="Z47" s="8">
        <v>11</v>
      </c>
      <c r="AA47" s="9">
        <v>55</v>
      </c>
      <c r="AB47" s="9">
        <v>6.9</v>
      </c>
      <c r="AC47" s="9">
        <v>6.9</v>
      </c>
      <c r="AD47" s="10">
        <f t="shared" si="16"/>
        <v>164.25450000000004</v>
      </c>
      <c r="AF47" s="8">
        <v>11</v>
      </c>
      <c r="AG47" s="9">
        <v>55</v>
      </c>
      <c r="AH47" s="9">
        <v>9.5</v>
      </c>
      <c r="AI47" s="9">
        <v>7.8</v>
      </c>
      <c r="AJ47" s="10">
        <f t="shared" si="17"/>
        <v>288.98999999999995</v>
      </c>
    </row>
    <row r="48" spans="2:36" ht="16.5" thickBot="1" x14ac:dyDescent="0.3">
      <c r="B48" s="20">
        <v>12</v>
      </c>
      <c r="C48" s="21">
        <v>27</v>
      </c>
      <c r="D48" s="21">
        <v>6.1</v>
      </c>
      <c r="E48" s="21">
        <v>5.5</v>
      </c>
      <c r="F48" s="22">
        <f t="shared" si="12"/>
        <v>92.262499999999989</v>
      </c>
      <c r="H48" s="20">
        <v>12</v>
      </c>
      <c r="I48" s="21">
        <v>27</v>
      </c>
      <c r="J48" s="21">
        <v>6.1</v>
      </c>
      <c r="K48" s="21">
        <v>5.9</v>
      </c>
      <c r="L48" s="22">
        <f t="shared" si="13"/>
        <v>106.17050000000002</v>
      </c>
      <c r="N48" s="20">
        <v>12</v>
      </c>
      <c r="O48" s="21">
        <v>27</v>
      </c>
      <c r="P48" s="21">
        <v>6</v>
      </c>
      <c r="Q48" s="21">
        <v>4.8</v>
      </c>
      <c r="R48" s="22">
        <f t="shared" si="14"/>
        <v>69.11999999999999</v>
      </c>
      <c r="T48" s="20">
        <v>12</v>
      </c>
      <c r="U48" s="21">
        <v>27</v>
      </c>
      <c r="V48" s="21">
        <v>6.6</v>
      </c>
      <c r="W48" s="21">
        <v>5.5</v>
      </c>
      <c r="X48" s="22">
        <f t="shared" si="15"/>
        <v>99.824999999999989</v>
      </c>
      <c r="Z48" s="20">
        <v>12</v>
      </c>
      <c r="AA48" s="21">
        <v>27</v>
      </c>
      <c r="AB48" s="21">
        <v>8.4</v>
      </c>
      <c r="AC48" s="21">
        <v>7.8</v>
      </c>
      <c r="AD48" s="22">
        <f t="shared" si="16"/>
        <v>255.52799999999999</v>
      </c>
      <c r="AF48" s="20">
        <v>12</v>
      </c>
      <c r="AG48" s="21">
        <v>27</v>
      </c>
      <c r="AH48" s="21">
        <v>10.199999999999999</v>
      </c>
      <c r="AI48" s="21">
        <v>8.6999999999999993</v>
      </c>
      <c r="AJ48" s="22">
        <f t="shared" si="17"/>
        <v>386.01899999999989</v>
      </c>
    </row>
    <row r="49" spans="2:36" x14ac:dyDescent="0.25">
      <c r="B49" s="6"/>
      <c r="E49" s="2" t="s">
        <v>13</v>
      </c>
      <c r="F49" s="7">
        <f>AVERAGE(F37:F48)</f>
        <v>72.879333333333349</v>
      </c>
      <c r="H49" s="6"/>
      <c r="K49" s="2" t="s">
        <v>13</v>
      </c>
      <c r="L49" s="7">
        <f>AVERAGE(L37:L48)</f>
        <v>86.204000000000008</v>
      </c>
      <c r="N49" s="6"/>
      <c r="Q49" s="2" t="s">
        <v>13</v>
      </c>
      <c r="R49" s="7">
        <f>AVERAGE(R37:R48)</f>
        <v>109.1133333333333</v>
      </c>
      <c r="T49" s="6"/>
      <c r="W49" s="2" t="s">
        <v>13</v>
      </c>
      <c r="X49" s="7">
        <f>AVERAGE(X37:X48)</f>
        <v>161.37458333333331</v>
      </c>
      <c r="Z49" s="6"/>
      <c r="AC49" s="2" t="s">
        <v>13</v>
      </c>
      <c r="AD49" s="7">
        <f>AVERAGE(AD37:AD48)</f>
        <v>244.85758333333331</v>
      </c>
      <c r="AF49" s="6"/>
      <c r="AI49" s="2" t="s">
        <v>13</v>
      </c>
      <c r="AJ49" s="7">
        <f>AVERAGE(AJ37:AJ48)</f>
        <v>346.38320833333336</v>
      </c>
    </row>
    <row r="50" spans="2:36" ht="16.5" thickBot="1" x14ac:dyDescent="0.3">
      <c r="B50" s="11"/>
      <c r="C50" s="12"/>
      <c r="D50" s="12"/>
      <c r="E50" s="12" t="s">
        <v>0</v>
      </c>
      <c r="F50" s="13">
        <f>_xlfn.STDEV.S(F37:F48)/SQRT(12)</f>
        <v>5.5650293528634851</v>
      </c>
      <c r="H50" s="11"/>
      <c r="I50" s="12"/>
      <c r="J50" s="12"/>
      <c r="K50" s="12" t="s">
        <v>0</v>
      </c>
      <c r="L50" s="13">
        <f>_xlfn.STDEV.S(L37:L48)/SQRT(12)</f>
        <v>7.5412995672416372</v>
      </c>
      <c r="N50" s="11"/>
      <c r="O50" s="12"/>
      <c r="P50" s="12"/>
      <c r="Q50" s="12" t="s">
        <v>0</v>
      </c>
      <c r="R50" s="13">
        <f>_xlfn.STDEV.S(R37:R48)/SQRT(12)</f>
        <v>11.644881257499506</v>
      </c>
      <c r="T50" s="11"/>
      <c r="U50" s="12"/>
      <c r="V50" s="12"/>
      <c r="W50" s="12" t="s">
        <v>0</v>
      </c>
      <c r="X50" s="13">
        <f>_xlfn.STDEV.S(X37:X48)/SQRT(12)</f>
        <v>19.9110561416867</v>
      </c>
      <c r="Z50" s="11"/>
      <c r="AA50" s="12"/>
      <c r="AB50" s="12"/>
      <c r="AC50" s="12" t="s">
        <v>0</v>
      </c>
      <c r="AD50" s="13">
        <f>_xlfn.STDEV.S(AD37:AD48)/SQRT(12)</f>
        <v>31.86959288819391</v>
      </c>
      <c r="AF50" s="11"/>
      <c r="AG50" s="12"/>
      <c r="AH50" s="12"/>
      <c r="AI50" s="12" t="s">
        <v>0</v>
      </c>
      <c r="AJ50" s="13">
        <f>_xlfn.STDEV.S(AJ37:AJ48)/SQRT(12)</f>
        <v>40.728961100610832</v>
      </c>
    </row>
    <row r="52" spans="2:36" ht="16.5" thickBot="1" x14ac:dyDescent="0.3">
      <c r="B52" s="1" t="s">
        <v>6</v>
      </c>
      <c r="H52" s="1" t="s">
        <v>44</v>
      </c>
      <c r="N52" s="1" t="s">
        <v>42</v>
      </c>
      <c r="T52" s="1" t="s">
        <v>43</v>
      </c>
      <c r="Z52" s="1" t="s">
        <v>48</v>
      </c>
      <c r="AF52" s="1" t="s">
        <v>49</v>
      </c>
    </row>
    <row r="53" spans="2:36" ht="16.5" thickBot="1" x14ac:dyDescent="0.3">
      <c r="B53" s="3" t="s">
        <v>51</v>
      </c>
      <c r="C53" s="4"/>
      <c r="D53" s="4"/>
      <c r="E53" s="4"/>
      <c r="F53" s="5"/>
      <c r="H53" s="3" t="s">
        <v>51</v>
      </c>
      <c r="I53" s="4"/>
      <c r="J53" s="4"/>
      <c r="K53" s="4"/>
      <c r="L53" s="5"/>
      <c r="N53" s="3" t="s">
        <v>51</v>
      </c>
      <c r="O53" s="4"/>
      <c r="P53" s="4"/>
      <c r="Q53" s="4"/>
      <c r="R53" s="5"/>
      <c r="T53" s="3" t="s">
        <v>51</v>
      </c>
      <c r="U53" s="4"/>
      <c r="V53" s="4"/>
      <c r="W53" s="4"/>
      <c r="X53" s="5"/>
      <c r="Z53" s="3" t="s">
        <v>51</v>
      </c>
      <c r="AA53" s="4"/>
      <c r="AB53" s="4"/>
      <c r="AC53" s="4"/>
      <c r="AD53" s="5"/>
      <c r="AF53" s="3" t="s">
        <v>51</v>
      </c>
      <c r="AG53" s="4"/>
      <c r="AH53" s="4"/>
      <c r="AI53" s="4"/>
      <c r="AJ53" s="5"/>
    </row>
    <row r="54" spans="2:36" x14ac:dyDescent="0.25">
      <c r="B54" s="17"/>
      <c r="C54" s="18" t="s">
        <v>4</v>
      </c>
      <c r="D54" s="18" t="s">
        <v>11</v>
      </c>
      <c r="E54" s="18" t="s">
        <v>19</v>
      </c>
      <c r="F54" s="19" t="s">
        <v>55</v>
      </c>
      <c r="H54" s="17"/>
      <c r="I54" s="18" t="s">
        <v>4</v>
      </c>
      <c r="J54" s="18" t="s">
        <v>11</v>
      </c>
      <c r="K54" s="18" t="s">
        <v>19</v>
      </c>
      <c r="L54" s="19" t="s">
        <v>55</v>
      </c>
      <c r="N54" s="17" t="s">
        <v>47</v>
      </c>
      <c r="O54" s="18" t="s">
        <v>4</v>
      </c>
      <c r="P54" s="18" t="s">
        <v>11</v>
      </c>
      <c r="Q54" s="18" t="s">
        <v>19</v>
      </c>
      <c r="R54" s="19" t="s">
        <v>55</v>
      </c>
      <c r="T54" s="17"/>
      <c r="U54" s="18" t="s">
        <v>4</v>
      </c>
      <c r="V54" s="18" t="s">
        <v>11</v>
      </c>
      <c r="W54" s="18" t="s">
        <v>19</v>
      </c>
      <c r="X54" s="19" t="s">
        <v>55</v>
      </c>
      <c r="Z54" s="17"/>
      <c r="AA54" s="18" t="s">
        <v>4</v>
      </c>
      <c r="AB54" s="18" t="s">
        <v>11</v>
      </c>
      <c r="AC54" s="18" t="s">
        <v>19</v>
      </c>
      <c r="AD54" s="19" t="s">
        <v>55</v>
      </c>
      <c r="AF54" s="17"/>
      <c r="AG54" s="18" t="s">
        <v>4</v>
      </c>
      <c r="AH54" s="18" t="s">
        <v>11</v>
      </c>
      <c r="AI54" s="18" t="s">
        <v>19</v>
      </c>
      <c r="AJ54" s="19" t="s">
        <v>55</v>
      </c>
    </row>
    <row r="55" spans="2:36" x14ac:dyDescent="0.25">
      <c r="B55" s="8">
        <v>1</v>
      </c>
      <c r="C55" s="9">
        <v>1</v>
      </c>
      <c r="D55" s="9">
        <v>6.5</v>
      </c>
      <c r="E55" s="9">
        <v>5.8</v>
      </c>
      <c r="F55" s="10">
        <f t="shared" ref="F55:F62" si="18">(D55*E55*E55)/2</f>
        <v>109.32999999999998</v>
      </c>
      <c r="H55" s="8">
        <v>1</v>
      </c>
      <c r="I55" s="9">
        <v>1</v>
      </c>
      <c r="J55" s="9">
        <v>6.6</v>
      </c>
      <c r="K55" s="9">
        <v>5.4</v>
      </c>
      <c r="L55" s="10">
        <f t="shared" ref="L55:L62" si="19">(J55*K55*K55)/2</f>
        <v>96.228000000000009</v>
      </c>
      <c r="N55" s="8">
        <v>1</v>
      </c>
      <c r="O55" s="9">
        <v>1</v>
      </c>
      <c r="P55" s="9">
        <v>6.9</v>
      </c>
      <c r="Q55" s="9">
        <v>6.3</v>
      </c>
      <c r="R55" s="10">
        <f t="shared" ref="R55:R62" si="20">(P55*Q55*Q55)/2</f>
        <v>136.93049999999999</v>
      </c>
      <c r="T55" s="8">
        <v>1</v>
      </c>
      <c r="U55" s="9">
        <v>1</v>
      </c>
      <c r="V55" s="9">
        <v>7.8</v>
      </c>
      <c r="W55" s="9">
        <v>7.5</v>
      </c>
      <c r="X55" s="10">
        <f t="shared" ref="X55:X62" si="21">(V55*W55*W55)/2</f>
        <v>219.375</v>
      </c>
      <c r="Z55" s="8">
        <v>1</v>
      </c>
      <c r="AA55" s="9">
        <v>1</v>
      </c>
      <c r="AB55" s="9">
        <v>9.9</v>
      </c>
      <c r="AC55" s="9">
        <v>8.4</v>
      </c>
      <c r="AD55" s="10">
        <f t="shared" ref="AD55:AD62" si="22">(AB55*AC55*AC55)/2</f>
        <v>349.27200000000005</v>
      </c>
      <c r="AF55" s="8">
        <v>1</v>
      </c>
      <c r="AG55" s="9">
        <v>1</v>
      </c>
      <c r="AH55" s="9">
        <v>11.2</v>
      </c>
      <c r="AI55" s="9">
        <v>9.1999999999999993</v>
      </c>
      <c r="AJ55" s="10">
        <f t="shared" ref="AJ55:AJ62" si="23">(AH55*AI55*AI55)/2</f>
        <v>473.98399999999992</v>
      </c>
    </row>
    <row r="56" spans="2:36" x14ac:dyDescent="0.25">
      <c r="B56" s="8">
        <v>2</v>
      </c>
      <c r="C56" s="9">
        <v>48</v>
      </c>
      <c r="D56" s="9">
        <v>6.4</v>
      </c>
      <c r="E56" s="9">
        <v>5.3</v>
      </c>
      <c r="F56" s="10">
        <f t="shared" si="18"/>
        <v>89.888000000000005</v>
      </c>
      <c r="H56" s="8">
        <v>2</v>
      </c>
      <c r="I56" s="9">
        <v>48</v>
      </c>
      <c r="J56" s="9">
        <v>6.6</v>
      </c>
      <c r="K56" s="9">
        <v>6.2</v>
      </c>
      <c r="L56" s="10">
        <f t="shared" si="19"/>
        <v>126.852</v>
      </c>
      <c r="N56" s="8">
        <v>2</v>
      </c>
      <c r="O56" s="9">
        <v>48</v>
      </c>
      <c r="P56" s="9">
        <v>7.2</v>
      </c>
      <c r="Q56" s="9">
        <v>6.3</v>
      </c>
      <c r="R56" s="10">
        <f t="shared" si="20"/>
        <v>142.88399999999999</v>
      </c>
      <c r="T56" s="8">
        <v>2</v>
      </c>
      <c r="U56" s="9">
        <v>48</v>
      </c>
      <c r="V56" s="9">
        <v>9.1</v>
      </c>
      <c r="W56" s="9">
        <v>7.7</v>
      </c>
      <c r="X56" s="10">
        <f t="shared" si="21"/>
        <v>269.76949999999999</v>
      </c>
      <c r="Z56" s="8">
        <v>2</v>
      </c>
      <c r="AA56" s="9">
        <v>48</v>
      </c>
      <c r="AB56" s="9">
        <v>10.3</v>
      </c>
      <c r="AC56" s="9">
        <v>8.3000000000000007</v>
      </c>
      <c r="AD56" s="10">
        <f t="shared" si="22"/>
        <v>354.78350000000006</v>
      </c>
      <c r="AF56" s="8">
        <v>2</v>
      </c>
      <c r="AG56" s="9">
        <v>48</v>
      </c>
      <c r="AH56" s="9">
        <v>10.5</v>
      </c>
      <c r="AI56" s="9">
        <v>9.8000000000000007</v>
      </c>
      <c r="AJ56" s="10">
        <f t="shared" si="23"/>
        <v>504.21000000000004</v>
      </c>
    </row>
    <row r="57" spans="2:36" x14ac:dyDescent="0.25">
      <c r="B57" s="8">
        <v>3</v>
      </c>
      <c r="C57" s="9">
        <v>44</v>
      </c>
      <c r="D57" s="9">
        <v>6.9</v>
      </c>
      <c r="E57" s="9">
        <v>3.3</v>
      </c>
      <c r="F57" s="10">
        <f t="shared" si="18"/>
        <v>37.570499999999996</v>
      </c>
      <c r="H57" s="8">
        <v>3</v>
      </c>
      <c r="I57" s="9">
        <v>44</v>
      </c>
      <c r="J57" s="9">
        <v>7.1</v>
      </c>
      <c r="K57" s="9">
        <v>4</v>
      </c>
      <c r="L57" s="10">
        <f t="shared" si="19"/>
        <v>56.8</v>
      </c>
      <c r="N57" s="8">
        <v>3</v>
      </c>
      <c r="O57" s="9">
        <v>44</v>
      </c>
      <c r="P57" s="9">
        <v>8.6999999999999993</v>
      </c>
      <c r="Q57" s="9">
        <v>4.7</v>
      </c>
      <c r="R57" s="10">
        <f t="shared" si="20"/>
        <v>96.091500000000011</v>
      </c>
      <c r="T57" s="8">
        <v>3</v>
      </c>
      <c r="U57" s="9">
        <v>44</v>
      </c>
      <c r="V57" s="9">
        <v>11</v>
      </c>
      <c r="W57" s="9">
        <v>6</v>
      </c>
      <c r="X57" s="10">
        <f t="shared" si="21"/>
        <v>198</v>
      </c>
      <c r="Z57" s="8">
        <v>3</v>
      </c>
      <c r="AA57" s="9">
        <v>44</v>
      </c>
      <c r="AB57" s="9">
        <v>12.6</v>
      </c>
      <c r="AC57" s="9">
        <v>6.6</v>
      </c>
      <c r="AD57" s="10">
        <f t="shared" si="22"/>
        <v>274.428</v>
      </c>
      <c r="AF57" s="8">
        <v>3</v>
      </c>
      <c r="AG57" s="9">
        <v>44</v>
      </c>
      <c r="AH57" s="9">
        <v>11.2</v>
      </c>
      <c r="AI57" s="9">
        <v>8.4</v>
      </c>
      <c r="AJ57" s="10">
        <f t="shared" si="23"/>
        <v>395.13600000000002</v>
      </c>
    </row>
    <row r="58" spans="2:36" x14ac:dyDescent="0.25">
      <c r="B58" s="8">
        <v>4</v>
      </c>
      <c r="C58" s="9">
        <v>59</v>
      </c>
      <c r="D58" s="9">
        <v>6.3</v>
      </c>
      <c r="E58" s="9">
        <v>5</v>
      </c>
      <c r="F58" s="10">
        <f t="shared" si="18"/>
        <v>78.75</v>
      </c>
      <c r="H58" s="8">
        <v>4</v>
      </c>
      <c r="I58" s="9">
        <v>59</v>
      </c>
      <c r="J58" s="9">
        <v>7.1</v>
      </c>
      <c r="K58" s="9">
        <v>5.3</v>
      </c>
      <c r="L58" s="10">
        <f t="shared" si="19"/>
        <v>99.719499999999982</v>
      </c>
      <c r="N58" s="8">
        <v>4</v>
      </c>
      <c r="O58" s="9">
        <v>59</v>
      </c>
      <c r="P58" s="9">
        <v>9.8000000000000007</v>
      </c>
      <c r="Q58" s="9">
        <v>7.5</v>
      </c>
      <c r="R58" s="10">
        <f t="shared" si="20"/>
        <v>275.625</v>
      </c>
      <c r="T58" s="8">
        <v>4</v>
      </c>
      <c r="U58" s="9">
        <v>59</v>
      </c>
      <c r="V58" s="9">
        <v>9.5</v>
      </c>
      <c r="W58" s="9">
        <v>9.1999999999999993</v>
      </c>
      <c r="X58" s="10">
        <f t="shared" si="21"/>
        <v>402.03999999999991</v>
      </c>
      <c r="Z58" s="8">
        <v>4</v>
      </c>
      <c r="AA58" s="9">
        <v>59</v>
      </c>
      <c r="AB58" s="9">
        <v>9.8000000000000007</v>
      </c>
      <c r="AC58" s="9">
        <v>9.5</v>
      </c>
      <c r="AD58" s="10">
        <f t="shared" si="22"/>
        <v>442.22500000000002</v>
      </c>
      <c r="AF58" s="8">
        <v>4</v>
      </c>
      <c r="AG58" s="9">
        <v>59</v>
      </c>
      <c r="AH58" s="9">
        <v>12.2</v>
      </c>
      <c r="AI58" s="9">
        <v>10.4</v>
      </c>
      <c r="AJ58" s="10">
        <f t="shared" si="23"/>
        <v>659.77599999999995</v>
      </c>
    </row>
    <row r="59" spans="2:36" x14ac:dyDescent="0.25">
      <c r="B59" s="8">
        <v>5</v>
      </c>
      <c r="C59" s="9">
        <v>21</v>
      </c>
      <c r="D59" s="9">
        <v>5.7</v>
      </c>
      <c r="E59" s="9">
        <v>5.0999999999999996</v>
      </c>
      <c r="F59" s="10">
        <f t="shared" si="18"/>
        <v>74.128500000000003</v>
      </c>
      <c r="H59" s="8">
        <v>5</v>
      </c>
      <c r="I59" s="9">
        <v>21</v>
      </c>
      <c r="J59" s="9">
        <v>6.2</v>
      </c>
      <c r="K59" s="9">
        <v>5.0999999999999996</v>
      </c>
      <c r="L59" s="10">
        <f t="shared" si="19"/>
        <v>80.630999999999986</v>
      </c>
      <c r="N59" s="8">
        <v>5</v>
      </c>
      <c r="O59" s="9">
        <v>21</v>
      </c>
      <c r="P59" s="9">
        <v>6.7</v>
      </c>
      <c r="Q59" s="9">
        <v>5.4</v>
      </c>
      <c r="R59" s="10">
        <f t="shared" si="20"/>
        <v>97.686000000000021</v>
      </c>
      <c r="T59" s="8">
        <v>5</v>
      </c>
      <c r="U59" s="9">
        <v>21</v>
      </c>
      <c r="V59" s="9">
        <v>8</v>
      </c>
      <c r="W59" s="9">
        <v>6.7</v>
      </c>
      <c r="X59" s="10">
        <f t="shared" si="21"/>
        <v>179.56</v>
      </c>
      <c r="Z59" s="8">
        <v>5</v>
      </c>
      <c r="AA59" s="9">
        <v>21</v>
      </c>
      <c r="AB59" s="9">
        <v>9.1</v>
      </c>
      <c r="AC59" s="9">
        <v>8.1999999999999993</v>
      </c>
      <c r="AD59" s="10">
        <f t="shared" si="22"/>
        <v>305.94199999999995</v>
      </c>
      <c r="AF59" s="8">
        <v>5</v>
      </c>
      <c r="AG59" s="9">
        <v>21</v>
      </c>
      <c r="AH59" s="9">
        <v>10.5</v>
      </c>
      <c r="AI59" s="9">
        <v>8.9</v>
      </c>
      <c r="AJ59" s="10">
        <f t="shared" si="23"/>
        <v>415.85250000000002</v>
      </c>
    </row>
    <row r="60" spans="2:36" x14ac:dyDescent="0.25">
      <c r="B60" s="8">
        <v>6</v>
      </c>
      <c r="C60" s="9">
        <v>45</v>
      </c>
      <c r="D60" s="9">
        <v>5.9</v>
      </c>
      <c r="E60" s="9">
        <v>4.8</v>
      </c>
      <c r="F60" s="10">
        <f t="shared" si="18"/>
        <v>67.968000000000004</v>
      </c>
      <c r="H60" s="8">
        <v>6</v>
      </c>
      <c r="I60" s="9">
        <v>45</v>
      </c>
      <c r="J60" s="9">
        <v>6.5</v>
      </c>
      <c r="K60" s="9">
        <v>5.5</v>
      </c>
      <c r="L60" s="10">
        <f t="shared" si="19"/>
        <v>98.3125</v>
      </c>
      <c r="N60" s="8">
        <v>6</v>
      </c>
      <c r="O60" s="9">
        <v>45</v>
      </c>
      <c r="P60" s="9">
        <v>7.2</v>
      </c>
      <c r="Q60" s="9">
        <v>6.4</v>
      </c>
      <c r="R60" s="10">
        <f t="shared" si="20"/>
        <v>147.45600000000002</v>
      </c>
      <c r="T60" s="8">
        <v>6</v>
      </c>
      <c r="U60" s="9">
        <v>45</v>
      </c>
      <c r="V60" s="9">
        <v>7.7</v>
      </c>
      <c r="W60" s="9">
        <v>6.6</v>
      </c>
      <c r="X60" s="10">
        <f t="shared" si="21"/>
        <v>167.70599999999999</v>
      </c>
      <c r="Z60" s="8">
        <v>6</v>
      </c>
      <c r="AA60" s="9">
        <v>45</v>
      </c>
      <c r="AB60" s="9">
        <v>8</v>
      </c>
      <c r="AC60" s="9">
        <v>7.2</v>
      </c>
      <c r="AD60" s="10">
        <f t="shared" si="22"/>
        <v>207.36</v>
      </c>
      <c r="AF60" s="8">
        <v>6</v>
      </c>
      <c r="AG60" s="9">
        <v>45</v>
      </c>
      <c r="AH60" s="9">
        <v>8.6999999999999993</v>
      </c>
      <c r="AI60" s="9">
        <v>8.4</v>
      </c>
      <c r="AJ60" s="10">
        <f t="shared" si="23"/>
        <v>306.93599999999998</v>
      </c>
    </row>
    <row r="61" spans="2:36" x14ac:dyDescent="0.25">
      <c r="B61" s="8">
        <v>7</v>
      </c>
      <c r="C61" s="9">
        <v>41</v>
      </c>
      <c r="D61" s="9">
        <v>5.6</v>
      </c>
      <c r="E61" s="9">
        <v>4.7</v>
      </c>
      <c r="F61" s="10">
        <f t="shared" si="18"/>
        <v>61.852000000000004</v>
      </c>
      <c r="H61" s="8">
        <v>7</v>
      </c>
      <c r="I61" s="9">
        <v>41</v>
      </c>
      <c r="J61" s="9">
        <v>6.8</v>
      </c>
      <c r="K61" s="9">
        <v>5.3</v>
      </c>
      <c r="L61" s="10">
        <f t="shared" si="19"/>
        <v>95.506</v>
      </c>
      <c r="N61" s="8">
        <v>7</v>
      </c>
      <c r="O61" s="9">
        <v>41</v>
      </c>
      <c r="P61" s="9">
        <v>7.5</v>
      </c>
      <c r="Q61" s="9">
        <v>7</v>
      </c>
      <c r="R61" s="10">
        <f t="shared" si="20"/>
        <v>183.75</v>
      </c>
      <c r="T61" s="8">
        <v>7</v>
      </c>
      <c r="U61" s="9">
        <v>41</v>
      </c>
      <c r="V61" s="9">
        <v>8.6999999999999993</v>
      </c>
      <c r="W61" s="9">
        <v>8.6</v>
      </c>
      <c r="X61" s="10">
        <f t="shared" si="21"/>
        <v>321.72599999999994</v>
      </c>
      <c r="Z61" s="8">
        <v>7</v>
      </c>
      <c r="AA61" s="9">
        <v>41</v>
      </c>
      <c r="AB61" s="9">
        <v>10.5</v>
      </c>
      <c r="AC61" s="9">
        <v>9.1999999999999993</v>
      </c>
      <c r="AD61" s="10">
        <f t="shared" si="22"/>
        <v>444.35999999999996</v>
      </c>
      <c r="AF61" s="8">
        <v>7</v>
      </c>
      <c r="AG61" s="9">
        <v>41</v>
      </c>
      <c r="AH61" s="9">
        <v>11.7</v>
      </c>
      <c r="AI61" s="9">
        <v>11.3</v>
      </c>
      <c r="AJ61" s="10">
        <f t="shared" si="23"/>
        <v>746.98650000000009</v>
      </c>
    </row>
    <row r="62" spans="2:36" ht="16.5" thickBot="1" x14ac:dyDescent="0.3">
      <c r="B62" s="20">
        <v>8</v>
      </c>
      <c r="C62" s="21">
        <v>66</v>
      </c>
      <c r="D62" s="21">
        <v>5.0999999999999996</v>
      </c>
      <c r="E62" s="21">
        <v>4.7</v>
      </c>
      <c r="F62" s="22">
        <f t="shared" si="18"/>
        <v>56.329499999999996</v>
      </c>
      <c r="H62" s="20">
        <v>8</v>
      </c>
      <c r="I62" s="21">
        <v>66</v>
      </c>
      <c r="J62" s="21">
        <v>5.4</v>
      </c>
      <c r="K62" s="21">
        <v>4.5999999999999996</v>
      </c>
      <c r="L62" s="22">
        <f t="shared" si="19"/>
        <v>57.131999999999998</v>
      </c>
      <c r="N62" s="20">
        <v>8</v>
      </c>
      <c r="O62" s="21">
        <v>66</v>
      </c>
      <c r="P62" s="21">
        <v>6</v>
      </c>
      <c r="Q62" s="21">
        <v>4.9000000000000004</v>
      </c>
      <c r="R62" s="22">
        <f t="shared" si="20"/>
        <v>72.030000000000015</v>
      </c>
      <c r="T62" s="20">
        <v>8</v>
      </c>
      <c r="U62" s="21">
        <v>66</v>
      </c>
      <c r="V62" s="21">
        <v>6.8</v>
      </c>
      <c r="W62" s="21">
        <v>6.2</v>
      </c>
      <c r="X62" s="22">
        <f t="shared" si="21"/>
        <v>130.696</v>
      </c>
      <c r="Z62" s="20">
        <v>8</v>
      </c>
      <c r="AA62" s="21">
        <v>66</v>
      </c>
      <c r="AB62" s="21">
        <v>7.1</v>
      </c>
      <c r="AC62" s="21">
        <v>6.6</v>
      </c>
      <c r="AD62" s="22">
        <f t="shared" si="22"/>
        <v>154.63799999999998</v>
      </c>
      <c r="AF62" s="20">
        <v>8</v>
      </c>
      <c r="AG62" s="21">
        <v>66</v>
      </c>
      <c r="AH62" s="21">
        <v>8.5</v>
      </c>
      <c r="AI62" s="21">
        <v>8.1</v>
      </c>
      <c r="AJ62" s="22">
        <f t="shared" si="23"/>
        <v>278.84249999999997</v>
      </c>
    </row>
    <row r="63" spans="2:36" x14ac:dyDescent="0.25">
      <c r="B63" s="6"/>
      <c r="E63" s="2" t="s">
        <v>13</v>
      </c>
      <c r="F63" s="7">
        <f>AVERAGE(F55:F62)</f>
        <v>71.977062500000017</v>
      </c>
      <c r="H63" s="6"/>
      <c r="K63" s="2" t="s">
        <v>13</v>
      </c>
      <c r="L63" s="7">
        <f>AVERAGE(L55:L62)</f>
        <v>88.897624999999977</v>
      </c>
      <c r="N63" s="6"/>
      <c r="Q63" s="2" t="s">
        <v>13</v>
      </c>
      <c r="R63" s="7">
        <f>AVERAGE(R55:R62)</f>
        <v>144.056625</v>
      </c>
      <c r="T63" s="6"/>
      <c r="W63" s="2" t="s">
        <v>13</v>
      </c>
      <c r="X63" s="7">
        <f>AVERAGE(X55:X62)</f>
        <v>236.10906249999994</v>
      </c>
      <c r="Z63" s="6"/>
      <c r="AC63" s="2" t="s">
        <v>13</v>
      </c>
      <c r="AD63" s="7">
        <f>AVERAGE(AD55:AD62)</f>
        <v>316.62606250000005</v>
      </c>
      <c r="AF63" s="6"/>
      <c r="AI63" s="2" t="s">
        <v>13</v>
      </c>
      <c r="AJ63" s="7">
        <f>AVERAGE(AJ55:AJ62)</f>
        <v>472.71543750000001</v>
      </c>
    </row>
    <row r="64" spans="2:36" ht="16.5" thickBot="1" x14ac:dyDescent="0.3">
      <c r="B64" s="11"/>
      <c r="C64" s="12"/>
      <c r="D64" s="12"/>
      <c r="E64" s="12" t="s">
        <v>0</v>
      </c>
      <c r="F64" s="13">
        <f>_xlfn.STDEV.S(F55:F62)/SQRT(8)</f>
        <v>7.6925198079028139</v>
      </c>
      <c r="H64" s="11"/>
      <c r="I64" s="12"/>
      <c r="J64" s="12"/>
      <c r="K64" s="12" t="s">
        <v>0</v>
      </c>
      <c r="L64" s="13">
        <f>_xlfn.STDEV.S(L55:L62)/SQRT(8)</f>
        <v>8.2930069511855038</v>
      </c>
      <c r="N64" s="11"/>
      <c r="O64" s="12"/>
      <c r="P64" s="12"/>
      <c r="Q64" s="12" t="s">
        <v>0</v>
      </c>
      <c r="R64" s="13">
        <f>_xlfn.STDEV.S(R55:R62)/SQRT(8)</f>
        <v>22.594340538370211</v>
      </c>
      <c r="T64" s="11"/>
      <c r="U64" s="12"/>
      <c r="V64" s="12"/>
      <c r="W64" s="12" t="s">
        <v>0</v>
      </c>
      <c r="X64" s="13">
        <f>_xlfn.STDEV.S(X55:X62)/SQRT(8)</f>
        <v>31.824681494932612</v>
      </c>
      <c r="Z64" s="11"/>
      <c r="AA64" s="12"/>
      <c r="AB64" s="12"/>
      <c r="AC64" s="12" t="s">
        <v>0</v>
      </c>
      <c r="AD64" s="13">
        <f>_xlfn.STDEV.S(AD55:AD62)/SQRT(8)</f>
        <v>36.519767064079367</v>
      </c>
      <c r="AF64" s="11"/>
      <c r="AG64" s="12"/>
      <c r="AH64" s="12"/>
      <c r="AI64" s="12" t="s">
        <v>0</v>
      </c>
      <c r="AJ64" s="13">
        <f>_xlfn.STDEV.S(AJ55:AJ62)/SQRT(8)</f>
        <v>57.55917561553165</v>
      </c>
    </row>
    <row r="66" spans="2:36" ht="16.5" thickBot="1" x14ac:dyDescent="0.3">
      <c r="B66" s="1" t="s">
        <v>6</v>
      </c>
      <c r="H66" s="1" t="s">
        <v>44</v>
      </c>
      <c r="N66" s="1" t="s">
        <v>42</v>
      </c>
      <c r="O66" s="1"/>
      <c r="T66" s="1" t="s">
        <v>43</v>
      </c>
      <c r="U66" s="1"/>
      <c r="Z66" s="1" t="s">
        <v>48</v>
      </c>
      <c r="AA66" s="1"/>
      <c r="AF66" s="1" t="s">
        <v>49</v>
      </c>
    </row>
    <row r="67" spans="2:36" ht="16.5" thickBot="1" x14ac:dyDescent="0.3">
      <c r="B67" s="3" t="s">
        <v>92</v>
      </c>
      <c r="C67" s="4"/>
      <c r="D67" s="4"/>
      <c r="E67" s="4"/>
      <c r="F67" s="5"/>
      <c r="H67" s="3" t="s">
        <v>56</v>
      </c>
      <c r="I67" s="4"/>
      <c r="J67" s="4"/>
      <c r="K67" s="4"/>
      <c r="L67" s="5"/>
      <c r="N67" s="3" t="s">
        <v>56</v>
      </c>
      <c r="O67" s="4"/>
      <c r="P67" s="4"/>
      <c r="Q67" s="4"/>
      <c r="R67" s="5"/>
      <c r="T67" s="3" t="s">
        <v>56</v>
      </c>
      <c r="U67" s="4"/>
      <c r="V67" s="4"/>
      <c r="W67" s="4"/>
      <c r="X67" s="5"/>
      <c r="Z67" s="3" t="s">
        <v>56</v>
      </c>
      <c r="AA67" s="4"/>
      <c r="AB67" s="4"/>
      <c r="AC67" s="4"/>
      <c r="AD67" s="5"/>
      <c r="AF67" s="3" t="s">
        <v>56</v>
      </c>
      <c r="AG67" s="4"/>
      <c r="AH67" s="4"/>
      <c r="AI67" s="4"/>
      <c r="AJ67" s="5"/>
    </row>
    <row r="68" spans="2:36" x14ac:dyDescent="0.25">
      <c r="B68" s="17"/>
      <c r="C68" s="18" t="s">
        <v>4</v>
      </c>
      <c r="D68" s="18" t="s">
        <v>11</v>
      </c>
      <c r="E68" s="18" t="s">
        <v>19</v>
      </c>
      <c r="F68" s="19" t="s">
        <v>55</v>
      </c>
      <c r="H68" s="17"/>
      <c r="I68" s="18" t="s">
        <v>4</v>
      </c>
      <c r="J68" s="18" t="s">
        <v>11</v>
      </c>
      <c r="K68" s="18" t="s">
        <v>19</v>
      </c>
      <c r="L68" s="19" t="s">
        <v>55</v>
      </c>
      <c r="N68" s="17"/>
      <c r="O68" s="18" t="s">
        <v>4</v>
      </c>
      <c r="P68" s="18" t="s">
        <v>11</v>
      </c>
      <c r="Q68" s="18" t="s">
        <v>19</v>
      </c>
      <c r="R68" s="19" t="s">
        <v>55</v>
      </c>
      <c r="T68" s="17"/>
      <c r="U68" s="18" t="s">
        <v>4</v>
      </c>
      <c r="V68" s="18" t="s">
        <v>11</v>
      </c>
      <c r="W68" s="18" t="s">
        <v>19</v>
      </c>
      <c r="X68" s="19" t="s">
        <v>55</v>
      </c>
      <c r="Z68" s="17"/>
      <c r="AA68" s="18" t="s">
        <v>4</v>
      </c>
      <c r="AB68" s="18" t="s">
        <v>11</v>
      </c>
      <c r="AC68" s="18" t="s">
        <v>19</v>
      </c>
      <c r="AD68" s="19" t="s">
        <v>55</v>
      </c>
      <c r="AF68" s="17"/>
      <c r="AG68" s="18" t="s">
        <v>4</v>
      </c>
      <c r="AH68" s="18" t="s">
        <v>11</v>
      </c>
      <c r="AI68" s="18" t="s">
        <v>19</v>
      </c>
      <c r="AJ68" s="19" t="s">
        <v>55</v>
      </c>
    </row>
    <row r="69" spans="2:36" x14ac:dyDescent="0.25">
      <c r="B69" s="8">
        <v>1</v>
      </c>
      <c r="C69" s="9">
        <v>5</v>
      </c>
      <c r="D69" s="9">
        <v>6.6</v>
      </c>
      <c r="E69" s="9">
        <v>5.6</v>
      </c>
      <c r="F69" s="10">
        <f t="shared" ref="F69:F76" si="24">(D69*E69*E69)/2</f>
        <v>103.48799999999997</v>
      </c>
      <c r="H69" s="8">
        <v>1</v>
      </c>
      <c r="I69" s="9">
        <v>5</v>
      </c>
      <c r="J69" s="9">
        <v>5.9</v>
      </c>
      <c r="K69" s="9">
        <v>5.2</v>
      </c>
      <c r="L69" s="10">
        <f t="shared" ref="L69:L76" si="25">(J69*K69*K69)/2</f>
        <v>79.768000000000015</v>
      </c>
      <c r="N69" s="8">
        <v>1</v>
      </c>
      <c r="O69" s="9">
        <v>5</v>
      </c>
      <c r="P69" s="9">
        <v>7</v>
      </c>
      <c r="Q69" s="9">
        <v>6</v>
      </c>
      <c r="R69" s="10">
        <f t="shared" ref="R69:R76" si="26">(P69*Q69*Q69)/2</f>
        <v>126</v>
      </c>
      <c r="T69" s="8">
        <v>1</v>
      </c>
      <c r="U69" s="9">
        <v>5</v>
      </c>
      <c r="V69" s="9">
        <v>7.9</v>
      </c>
      <c r="W69" s="9">
        <v>7.9</v>
      </c>
      <c r="X69" s="10">
        <f t="shared" ref="X69:X76" si="27">(V69*W69*W69)/2</f>
        <v>246.51950000000002</v>
      </c>
      <c r="Z69" s="8">
        <v>1</v>
      </c>
      <c r="AA69" s="9">
        <v>5</v>
      </c>
      <c r="AB69" s="9">
        <v>8.5</v>
      </c>
      <c r="AC69" s="9">
        <v>8.3000000000000007</v>
      </c>
      <c r="AD69" s="10">
        <f t="shared" ref="AD69:AD76" si="28">(AB69*AC69*AC69)/2</f>
        <v>292.78250000000008</v>
      </c>
      <c r="AF69" s="8">
        <v>1</v>
      </c>
      <c r="AG69" s="9">
        <v>5</v>
      </c>
      <c r="AH69" s="9">
        <v>9.1999999999999993</v>
      </c>
      <c r="AI69" s="9">
        <v>8.6</v>
      </c>
      <c r="AJ69" s="10">
        <f t="shared" ref="AJ69:AJ76" si="29">(AH69*AI69*AI69)/2</f>
        <v>340.21599999999995</v>
      </c>
    </row>
    <row r="70" spans="2:36" x14ac:dyDescent="0.25">
      <c r="B70" s="8">
        <v>2</v>
      </c>
      <c r="C70" s="9">
        <v>9</v>
      </c>
      <c r="D70" s="9">
        <v>6.2</v>
      </c>
      <c r="E70" s="9">
        <v>5.4</v>
      </c>
      <c r="F70" s="10">
        <f t="shared" si="24"/>
        <v>90.396000000000015</v>
      </c>
      <c r="H70" s="8">
        <v>2</v>
      </c>
      <c r="I70" s="9">
        <v>9</v>
      </c>
      <c r="J70" s="9">
        <v>6</v>
      </c>
      <c r="K70" s="9">
        <v>6</v>
      </c>
      <c r="L70" s="10">
        <f t="shared" si="25"/>
        <v>108</v>
      </c>
      <c r="N70" s="8">
        <v>2</v>
      </c>
      <c r="O70" s="9">
        <v>9</v>
      </c>
      <c r="P70" s="9">
        <v>6.4</v>
      </c>
      <c r="Q70" s="9">
        <v>6.1</v>
      </c>
      <c r="R70" s="10">
        <f t="shared" si="26"/>
        <v>119.07199999999999</v>
      </c>
      <c r="T70" s="8">
        <v>2</v>
      </c>
      <c r="U70" s="9">
        <v>9</v>
      </c>
      <c r="V70" s="9">
        <v>7.4</v>
      </c>
      <c r="W70" s="9">
        <v>6.9</v>
      </c>
      <c r="X70" s="10">
        <f t="shared" si="27"/>
        <v>176.15700000000001</v>
      </c>
      <c r="Z70" s="8">
        <v>2</v>
      </c>
      <c r="AA70" s="9">
        <v>9</v>
      </c>
      <c r="AB70" s="9">
        <v>7.7</v>
      </c>
      <c r="AC70" s="9">
        <v>7.3</v>
      </c>
      <c r="AD70" s="10">
        <f t="shared" si="28"/>
        <v>205.16649999999998</v>
      </c>
      <c r="AF70" s="8">
        <v>2</v>
      </c>
      <c r="AG70" s="9">
        <v>9</v>
      </c>
      <c r="AH70" s="9">
        <v>8.8000000000000007</v>
      </c>
      <c r="AI70" s="9">
        <v>7.2</v>
      </c>
      <c r="AJ70" s="10">
        <f t="shared" si="29"/>
        <v>228.09600000000003</v>
      </c>
    </row>
    <row r="71" spans="2:36" x14ac:dyDescent="0.25">
      <c r="B71" s="8">
        <v>3</v>
      </c>
      <c r="C71" s="9">
        <v>70</v>
      </c>
      <c r="D71" s="9">
        <v>5.8</v>
      </c>
      <c r="E71" s="9">
        <v>3.9</v>
      </c>
      <c r="F71" s="10">
        <f t="shared" si="24"/>
        <v>44.108999999999995</v>
      </c>
      <c r="H71" s="8">
        <v>3</v>
      </c>
      <c r="I71" s="9">
        <v>70</v>
      </c>
      <c r="J71" s="9">
        <v>6.6</v>
      </c>
      <c r="K71" s="9">
        <v>4.9000000000000004</v>
      </c>
      <c r="L71" s="10">
        <f t="shared" si="25"/>
        <v>79.233000000000018</v>
      </c>
      <c r="N71" s="8">
        <v>3</v>
      </c>
      <c r="O71" s="9">
        <v>70</v>
      </c>
      <c r="P71" s="9">
        <v>7.9</v>
      </c>
      <c r="Q71" s="9">
        <v>6.4</v>
      </c>
      <c r="R71" s="10">
        <f t="shared" si="26"/>
        <v>161.79200000000003</v>
      </c>
      <c r="T71" s="8">
        <v>3</v>
      </c>
      <c r="U71" s="9">
        <v>70</v>
      </c>
      <c r="V71" s="9">
        <v>8.8000000000000007</v>
      </c>
      <c r="W71" s="9">
        <v>6.8</v>
      </c>
      <c r="X71" s="10">
        <f t="shared" si="27"/>
        <v>203.45600000000002</v>
      </c>
      <c r="Z71" s="8">
        <v>3</v>
      </c>
      <c r="AA71" s="9">
        <v>70</v>
      </c>
      <c r="AB71" s="9">
        <v>9.5</v>
      </c>
      <c r="AC71" s="9">
        <v>6.9</v>
      </c>
      <c r="AD71" s="10">
        <f t="shared" si="28"/>
        <v>226.14750000000001</v>
      </c>
      <c r="AF71" s="8">
        <v>3</v>
      </c>
      <c r="AG71" s="9">
        <v>70</v>
      </c>
      <c r="AH71" s="9">
        <v>10.9</v>
      </c>
      <c r="AI71" s="9">
        <v>9.1999999999999993</v>
      </c>
      <c r="AJ71" s="10">
        <f t="shared" si="29"/>
        <v>461.28799999999995</v>
      </c>
    </row>
    <row r="72" spans="2:36" x14ac:dyDescent="0.25">
      <c r="B72" s="8">
        <v>4</v>
      </c>
      <c r="C72" s="9">
        <v>37</v>
      </c>
      <c r="D72" s="9">
        <v>5.9</v>
      </c>
      <c r="E72" s="9">
        <v>5.2</v>
      </c>
      <c r="F72" s="10">
        <f t="shared" si="24"/>
        <v>79.768000000000015</v>
      </c>
      <c r="H72" s="8">
        <v>4</v>
      </c>
      <c r="I72" s="9">
        <v>37</v>
      </c>
      <c r="J72" s="9">
        <v>5.7</v>
      </c>
      <c r="K72" s="9">
        <v>5.7</v>
      </c>
      <c r="L72" s="10">
        <f t="shared" si="25"/>
        <v>92.596500000000006</v>
      </c>
      <c r="N72" s="8">
        <v>4</v>
      </c>
      <c r="O72" s="9">
        <v>37</v>
      </c>
      <c r="P72" s="9">
        <v>5.7</v>
      </c>
      <c r="Q72" s="9">
        <v>5.4</v>
      </c>
      <c r="R72" s="10">
        <f t="shared" si="26"/>
        <v>83.106000000000023</v>
      </c>
      <c r="T72" s="8">
        <v>4</v>
      </c>
      <c r="U72" s="9">
        <v>37</v>
      </c>
      <c r="V72" s="9"/>
      <c r="W72" s="9"/>
      <c r="X72" s="10"/>
      <c r="Z72" s="8">
        <v>4</v>
      </c>
      <c r="AA72" s="9">
        <v>37</v>
      </c>
      <c r="AB72" s="9"/>
      <c r="AC72" s="9"/>
      <c r="AD72" s="10"/>
      <c r="AF72" s="8">
        <v>4</v>
      </c>
      <c r="AG72" s="9">
        <v>37</v>
      </c>
      <c r="AH72" s="9"/>
      <c r="AI72" s="9"/>
      <c r="AJ72" s="10"/>
    </row>
    <row r="73" spans="2:36" x14ac:dyDescent="0.25">
      <c r="B73" s="8">
        <v>5</v>
      </c>
      <c r="C73" s="9">
        <v>56</v>
      </c>
      <c r="D73" s="9">
        <v>5.7</v>
      </c>
      <c r="E73" s="9">
        <v>5.0999999999999996</v>
      </c>
      <c r="F73" s="10">
        <f t="shared" si="24"/>
        <v>74.128500000000003</v>
      </c>
      <c r="H73" s="8">
        <v>5</v>
      </c>
      <c r="I73" s="9">
        <v>56</v>
      </c>
      <c r="J73" s="9">
        <v>5.9</v>
      </c>
      <c r="K73" s="9">
        <v>5</v>
      </c>
      <c r="L73" s="10">
        <f t="shared" si="25"/>
        <v>73.75</v>
      </c>
      <c r="N73" s="8">
        <v>5</v>
      </c>
      <c r="O73" s="9">
        <v>56</v>
      </c>
      <c r="P73" s="9">
        <v>6.6</v>
      </c>
      <c r="Q73" s="9">
        <v>5.4</v>
      </c>
      <c r="R73" s="10">
        <f t="shared" si="26"/>
        <v>96.228000000000009</v>
      </c>
      <c r="T73" s="8">
        <v>5</v>
      </c>
      <c r="U73" s="9">
        <v>56</v>
      </c>
      <c r="V73" s="9">
        <v>6.2</v>
      </c>
      <c r="W73" s="9">
        <v>5.5</v>
      </c>
      <c r="X73" s="10">
        <f t="shared" si="27"/>
        <v>93.775000000000006</v>
      </c>
      <c r="Z73" s="8">
        <v>5</v>
      </c>
      <c r="AA73" s="9">
        <v>56</v>
      </c>
      <c r="AB73" s="9">
        <v>8.1</v>
      </c>
      <c r="AC73" s="9">
        <v>8</v>
      </c>
      <c r="AD73" s="10">
        <f t="shared" si="28"/>
        <v>259.2</v>
      </c>
      <c r="AF73" s="8">
        <v>5</v>
      </c>
      <c r="AG73" s="9">
        <v>56</v>
      </c>
      <c r="AH73" s="9">
        <v>9.6</v>
      </c>
      <c r="AI73" s="9">
        <v>8.6</v>
      </c>
      <c r="AJ73" s="10">
        <f t="shared" si="29"/>
        <v>355.00799999999992</v>
      </c>
    </row>
    <row r="74" spans="2:36" x14ac:dyDescent="0.25">
      <c r="B74" s="8">
        <v>6</v>
      </c>
      <c r="C74" s="9">
        <v>52</v>
      </c>
      <c r="D74" s="9">
        <v>5.7</v>
      </c>
      <c r="E74" s="9">
        <v>4.9000000000000004</v>
      </c>
      <c r="F74" s="10">
        <f t="shared" si="24"/>
        <v>68.428500000000014</v>
      </c>
      <c r="H74" s="8">
        <v>6</v>
      </c>
      <c r="I74" s="9">
        <v>52</v>
      </c>
      <c r="J74" s="9">
        <v>6</v>
      </c>
      <c r="K74" s="9">
        <v>5.0999999999999996</v>
      </c>
      <c r="L74" s="10">
        <f t="shared" si="25"/>
        <v>78.029999999999987</v>
      </c>
      <c r="N74" s="8">
        <v>6</v>
      </c>
      <c r="O74" s="9">
        <v>52</v>
      </c>
      <c r="P74" s="9">
        <v>7.5</v>
      </c>
      <c r="Q74" s="9">
        <v>6.3</v>
      </c>
      <c r="R74" s="10">
        <f t="shared" si="26"/>
        <v>148.83750000000001</v>
      </c>
      <c r="T74" s="8">
        <v>6</v>
      </c>
      <c r="U74" s="9">
        <v>52</v>
      </c>
      <c r="V74" s="9">
        <v>7.4</v>
      </c>
      <c r="W74" s="9">
        <v>7.2</v>
      </c>
      <c r="X74" s="10">
        <f t="shared" si="27"/>
        <v>191.80800000000002</v>
      </c>
      <c r="Z74" s="8">
        <v>6</v>
      </c>
      <c r="AA74" s="9">
        <v>52</v>
      </c>
      <c r="AB74" s="9">
        <v>7.7</v>
      </c>
      <c r="AC74" s="9">
        <v>7.4</v>
      </c>
      <c r="AD74" s="10">
        <f t="shared" si="28"/>
        <v>210.82600000000002</v>
      </c>
      <c r="AF74" s="8">
        <v>6</v>
      </c>
      <c r="AG74" s="9">
        <v>52</v>
      </c>
      <c r="AH74" s="9">
        <v>8.1999999999999993</v>
      </c>
      <c r="AI74" s="9">
        <v>7.7</v>
      </c>
      <c r="AJ74" s="10">
        <f t="shared" si="29"/>
        <v>243.08899999999997</v>
      </c>
    </row>
    <row r="75" spans="2:36" x14ac:dyDescent="0.25">
      <c r="B75" s="8">
        <v>7</v>
      </c>
      <c r="C75" s="9">
        <v>46</v>
      </c>
      <c r="D75" s="9">
        <v>5.3</v>
      </c>
      <c r="E75" s="9">
        <v>4.8</v>
      </c>
      <c r="F75" s="10">
        <f t="shared" si="24"/>
        <v>61.05599999999999</v>
      </c>
      <c r="H75" s="8">
        <v>7</v>
      </c>
      <c r="I75" s="9">
        <v>46</v>
      </c>
      <c r="J75" s="9">
        <v>5.6</v>
      </c>
      <c r="K75" s="9">
        <v>5</v>
      </c>
      <c r="L75" s="10">
        <f t="shared" si="25"/>
        <v>70</v>
      </c>
      <c r="N75" s="8">
        <v>7</v>
      </c>
      <c r="O75" s="9">
        <v>46</v>
      </c>
      <c r="P75" s="9">
        <v>6.3</v>
      </c>
      <c r="Q75" s="9">
        <v>5.9</v>
      </c>
      <c r="R75" s="10">
        <f t="shared" si="26"/>
        <v>109.65150000000001</v>
      </c>
      <c r="T75" s="8">
        <v>7</v>
      </c>
      <c r="U75" s="9">
        <v>46</v>
      </c>
      <c r="V75" s="9">
        <v>7.1</v>
      </c>
      <c r="W75" s="9">
        <v>6.4</v>
      </c>
      <c r="X75" s="10">
        <f t="shared" si="27"/>
        <v>145.40799999999999</v>
      </c>
      <c r="Z75" s="8">
        <v>7</v>
      </c>
      <c r="AA75" s="9">
        <v>46</v>
      </c>
      <c r="AB75" s="9">
        <v>7.5</v>
      </c>
      <c r="AC75" s="9">
        <v>6.9</v>
      </c>
      <c r="AD75" s="10">
        <f t="shared" si="28"/>
        <v>178.53750000000002</v>
      </c>
      <c r="AF75" s="8">
        <v>7</v>
      </c>
      <c r="AG75" s="9">
        <v>46</v>
      </c>
      <c r="AH75" s="9">
        <v>7.9</v>
      </c>
      <c r="AI75" s="9">
        <v>7.3</v>
      </c>
      <c r="AJ75" s="10">
        <f t="shared" si="29"/>
        <v>210.49549999999999</v>
      </c>
    </row>
    <row r="76" spans="2:36" ht="16.5" thickBot="1" x14ac:dyDescent="0.3">
      <c r="B76" s="20">
        <v>8</v>
      </c>
      <c r="C76" s="21">
        <v>54</v>
      </c>
      <c r="D76" s="21">
        <v>5.9</v>
      </c>
      <c r="E76" s="21">
        <v>4.4000000000000004</v>
      </c>
      <c r="F76" s="22">
        <f t="shared" si="24"/>
        <v>57.112000000000016</v>
      </c>
      <c r="H76" s="20">
        <v>8</v>
      </c>
      <c r="I76" s="21">
        <v>54</v>
      </c>
      <c r="J76" s="21">
        <v>6.6</v>
      </c>
      <c r="K76" s="21">
        <v>4.5</v>
      </c>
      <c r="L76" s="22">
        <f t="shared" si="25"/>
        <v>66.825000000000003</v>
      </c>
      <c r="N76" s="20">
        <v>8</v>
      </c>
      <c r="O76" s="21">
        <v>54</v>
      </c>
      <c r="P76" s="21">
        <v>6.5</v>
      </c>
      <c r="Q76" s="21">
        <v>5.3</v>
      </c>
      <c r="R76" s="22">
        <f t="shared" si="26"/>
        <v>91.29249999999999</v>
      </c>
      <c r="T76" s="20">
        <v>8</v>
      </c>
      <c r="U76" s="21">
        <v>54</v>
      </c>
      <c r="V76" s="21">
        <v>8.4</v>
      </c>
      <c r="W76" s="21">
        <v>7.3</v>
      </c>
      <c r="X76" s="22">
        <f t="shared" si="27"/>
        <v>223.81799999999998</v>
      </c>
      <c r="Z76" s="20">
        <v>8</v>
      </c>
      <c r="AA76" s="21">
        <v>54</v>
      </c>
      <c r="AB76" s="21">
        <v>9.4</v>
      </c>
      <c r="AC76" s="21">
        <v>8.1999999999999993</v>
      </c>
      <c r="AD76" s="22">
        <f t="shared" si="28"/>
        <v>316.02799999999996</v>
      </c>
      <c r="AF76" s="20">
        <v>8</v>
      </c>
      <c r="AG76" s="21">
        <v>54</v>
      </c>
      <c r="AH76" s="21">
        <v>10.5</v>
      </c>
      <c r="AI76" s="21">
        <v>8.3000000000000007</v>
      </c>
      <c r="AJ76" s="22">
        <f t="shared" si="29"/>
        <v>361.67250000000007</v>
      </c>
    </row>
    <row r="77" spans="2:36" x14ac:dyDescent="0.25">
      <c r="B77" s="6"/>
      <c r="E77" s="2" t="s">
        <v>13</v>
      </c>
      <c r="F77" s="7">
        <f>AVERAGE(F69:F76)</f>
        <v>72.310749999999999</v>
      </c>
      <c r="H77" s="6"/>
      <c r="K77" s="2" t="s">
        <v>13</v>
      </c>
      <c r="L77" s="7">
        <f>AVERAGE(L69:L76)</f>
        <v>81.025312500000013</v>
      </c>
      <c r="N77" s="6"/>
      <c r="Q77" s="2" t="s">
        <v>13</v>
      </c>
      <c r="R77" s="7">
        <f>AVERAGE(R69:R76)</f>
        <v>116.99743750000002</v>
      </c>
      <c r="T77" s="6"/>
      <c r="W77" s="2" t="s">
        <v>13</v>
      </c>
      <c r="X77" s="7">
        <f>AVERAGE(X69:X76)</f>
        <v>182.99164285714284</v>
      </c>
      <c r="Z77" s="6"/>
      <c r="AC77" s="2" t="s">
        <v>13</v>
      </c>
      <c r="AD77" s="7">
        <f>AVERAGE(AD69:AD76)</f>
        <v>241.2411428571429</v>
      </c>
      <c r="AF77" s="6"/>
      <c r="AI77" s="2" t="s">
        <v>13</v>
      </c>
      <c r="AJ77" s="7">
        <f>AVERAGE(AJ69:AJ76)</f>
        <v>314.26642857142855</v>
      </c>
    </row>
    <row r="78" spans="2:36" ht="16.5" thickBot="1" x14ac:dyDescent="0.3">
      <c r="B78" s="11"/>
      <c r="C78" s="12"/>
      <c r="D78" s="12"/>
      <c r="E78" s="12" t="s">
        <v>0</v>
      </c>
      <c r="F78" s="13">
        <f>_xlfn.STDEV.S(F69:F76)/SQRT(8)</f>
        <v>6.7163100320360867</v>
      </c>
      <c r="H78" s="11"/>
      <c r="I78" s="12"/>
      <c r="J78" s="12"/>
      <c r="K78" s="12" t="s">
        <v>0</v>
      </c>
      <c r="L78" s="13">
        <f>_xlfn.STDEV.S(L69:L76)/SQRT(8)</f>
        <v>4.7272534771198531</v>
      </c>
      <c r="N78" s="11"/>
      <c r="O78" s="12"/>
      <c r="P78" s="12"/>
      <c r="Q78" s="12" t="s">
        <v>0</v>
      </c>
      <c r="R78" s="13">
        <f>_xlfn.STDEV.S(R69:R76)/SQRT(8)</f>
        <v>9.8201669594283718</v>
      </c>
      <c r="T78" s="11"/>
      <c r="U78" s="12"/>
      <c r="V78" s="12"/>
      <c r="W78" s="12" t="s">
        <v>0</v>
      </c>
      <c r="X78" s="13">
        <f>_xlfn.STDEV.S(X69:X76)/SQRT(8)</f>
        <v>18.038125164355126</v>
      </c>
      <c r="Z78" s="11"/>
      <c r="AA78" s="12"/>
      <c r="AB78" s="12"/>
      <c r="AC78" s="12" t="s">
        <v>0</v>
      </c>
      <c r="AD78" s="13">
        <f>_xlfn.STDEV.S(AD69:AD76)/SQRT(8)</f>
        <v>17.652981158679346</v>
      </c>
      <c r="AF78" s="11"/>
      <c r="AG78" s="12"/>
      <c r="AH78" s="12"/>
      <c r="AI78" s="12" t="s">
        <v>0</v>
      </c>
      <c r="AJ78" s="13">
        <f>_xlfn.STDEV.S(AJ69:AJ76)/SQRT(8)</f>
        <v>32.098776160540233</v>
      </c>
    </row>
    <row r="80" spans="2:36" ht="16.5" thickBot="1" x14ac:dyDescent="0.3">
      <c r="B80" s="1" t="s">
        <v>6</v>
      </c>
      <c r="H80" s="1" t="s">
        <v>44</v>
      </c>
      <c r="N80" s="1" t="s">
        <v>42</v>
      </c>
      <c r="T80" s="1" t="s">
        <v>43</v>
      </c>
      <c r="Z80" s="1" t="s">
        <v>48</v>
      </c>
      <c r="AF80" s="1" t="s">
        <v>49</v>
      </c>
    </row>
    <row r="81" spans="2:36" ht="16.5" thickBot="1" x14ac:dyDescent="0.3">
      <c r="B81" s="3" t="s">
        <v>93</v>
      </c>
      <c r="C81" s="4"/>
      <c r="D81" s="4"/>
      <c r="E81" s="4"/>
      <c r="F81" s="5"/>
      <c r="H81" s="3" t="s">
        <v>94</v>
      </c>
      <c r="I81" s="4"/>
      <c r="J81" s="4"/>
      <c r="K81" s="4"/>
      <c r="L81" s="5"/>
      <c r="N81" s="3" t="s">
        <v>94</v>
      </c>
      <c r="O81" s="4"/>
      <c r="P81" s="4"/>
      <c r="Q81" s="4"/>
      <c r="R81" s="5"/>
      <c r="T81" s="3" t="s">
        <v>94</v>
      </c>
      <c r="U81" s="4"/>
      <c r="V81" s="4"/>
      <c r="W81" s="4"/>
      <c r="X81" s="5"/>
      <c r="Z81" s="3" t="s">
        <v>94</v>
      </c>
      <c r="AA81" s="4"/>
      <c r="AB81" s="4"/>
      <c r="AC81" s="4"/>
      <c r="AD81" s="5"/>
      <c r="AF81" s="3" t="s">
        <v>50</v>
      </c>
      <c r="AG81" s="4"/>
      <c r="AH81" s="4"/>
      <c r="AI81" s="4"/>
      <c r="AJ81" s="5"/>
    </row>
    <row r="82" spans="2:36" x14ac:dyDescent="0.25">
      <c r="B82" s="17"/>
      <c r="C82" s="18" t="s">
        <v>4</v>
      </c>
      <c r="D82" s="18" t="s">
        <v>11</v>
      </c>
      <c r="E82" s="18" t="s">
        <v>19</v>
      </c>
      <c r="F82" s="19" t="s">
        <v>55</v>
      </c>
      <c r="H82" s="17"/>
      <c r="I82" s="18" t="s">
        <v>4</v>
      </c>
      <c r="J82" s="18" t="s">
        <v>11</v>
      </c>
      <c r="K82" s="18" t="s">
        <v>19</v>
      </c>
      <c r="L82" s="19" t="s">
        <v>55</v>
      </c>
      <c r="N82" s="17"/>
      <c r="O82" s="18" t="s">
        <v>4</v>
      </c>
      <c r="P82" s="18" t="s">
        <v>11</v>
      </c>
      <c r="Q82" s="18" t="s">
        <v>19</v>
      </c>
      <c r="R82" s="19" t="s">
        <v>55</v>
      </c>
      <c r="T82" s="17"/>
      <c r="U82" s="18" t="s">
        <v>4</v>
      </c>
      <c r="V82" s="18" t="s">
        <v>11</v>
      </c>
      <c r="W82" s="18" t="s">
        <v>19</v>
      </c>
      <c r="X82" s="19" t="s">
        <v>55</v>
      </c>
      <c r="Z82" s="17"/>
      <c r="AA82" s="18" t="s">
        <v>4</v>
      </c>
      <c r="AB82" s="18" t="s">
        <v>11</v>
      </c>
      <c r="AC82" s="18" t="s">
        <v>19</v>
      </c>
      <c r="AD82" s="19" t="s">
        <v>55</v>
      </c>
      <c r="AF82" s="17"/>
      <c r="AG82" s="18" t="s">
        <v>4</v>
      </c>
      <c r="AH82" s="18" t="s">
        <v>11</v>
      </c>
      <c r="AI82" s="18" t="s">
        <v>19</v>
      </c>
      <c r="AJ82" s="19" t="s">
        <v>55</v>
      </c>
    </row>
    <row r="83" spans="2:36" x14ac:dyDescent="0.25">
      <c r="B83" s="8">
        <v>1</v>
      </c>
      <c r="C83" s="9">
        <v>65</v>
      </c>
      <c r="D83" s="9">
        <v>5.8</v>
      </c>
      <c r="E83" s="9">
        <v>5.8</v>
      </c>
      <c r="F83" s="10">
        <f t="shared" ref="F83:F90" si="30">(D83*E83*E83)/2</f>
        <v>97.555999999999997</v>
      </c>
      <c r="H83" s="8">
        <v>1</v>
      </c>
      <c r="I83" s="9">
        <v>65</v>
      </c>
      <c r="J83" s="9">
        <v>6.4</v>
      </c>
      <c r="K83" s="9">
        <v>6</v>
      </c>
      <c r="L83" s="10">
        <f t="shared" ref="L83:L90" si="31">(J83*K83*K83)/2</f>
        <v>115.20000000000002</v>
      </c>
      <c r="N83" s="8">
        <v>1</v>
      </c>
      <c r="O83" s="9">
        <v>65</v>
      </c>
      <c r="P83" s="9">
        <v>7.4</v>
      </c>
      <c r="Q83" s="9">
        <v>6.7</v>
      </c>
      <c r="R83" s="10">
        <f t="shared" ref="R83:R90" si="32">(P83*Q83*Q83)/2</f>
        <v>166.09300000000002</v>
      </c>
      <c r="T83" s="8">
        <v>1</v>
      </c>
      <c r="U83" s="9">
        <v>65</v>
      </c>
      <c r="V83" s="9">
        <v>8.6999999999999993</v>
      </c>
      <c r="W83" s="9">
        <v>7.5</v>
      </c>
      <c r="X83" s="10">
        <f t="shared" ref="X83:X90" si="33">(V83*W83*W83)/2</f>
        <v>244.6875</v>
      </c>
      <c r="Z83" s="8">
        <v>1</v>
      </c>
      <c r="AA83" s="9">
        <v>65</v>
      </c>
      <c r="AB83" s="9">
        <v>10.5</v>
      </c>
      <c r="AC83" s="9">
        <v>8.1999999999999993</v>
      </c>
      <c r="AD83" s="10">
        <f t="shared" ref="AD83:AD90" si="34">(AB83*AC83*AC83)/2</f>
        <v>353.00999999999993</v>
      </c>
      <c r="AF83" s="8">
        <v>1</v>
      </c>
      <c r="AG83" s="9">
        <v>65</v>
      </c>
      <c r="AH83" s="9">
        <v>10.9</v>
      </c>
      <c r="AI83" s="9">
        <v>8.8000000000000007</v>
      </c>
      <c r="AJ83" s="10">
        <f t="shared" ref="AJ83:AJ90" si="35">(AH83*AI83*AI83)/2</f>
        <v>422.04800000000012</v>
      </c>
    </row>
    <row r="84" spans="2:36" x14ac:dyDescent="0.25">
      <c r="B84" s="8">
        <v>2</v>
      </c>
      <c r="C84" s="9">
        <v>15</v>
      </c>
      <c r="D84" s="9">
        <v>6.6</v>
      </c>
      <c r="E84" s="9">
        <v>3.8</v>
      </c>
      <c r="F84" s="10">
        <f t="shared" si="30"/>
        <v>47.651999999999994</v>
      </c>
      <c r="H84" s="8">
        <v>2</v>
      </c>
      <c r="I84" s="9">
        <v>15</v>
      </c>
      <c r="J84" s="9">
        <v>6.9</v>
      </c>
      <c r="K84" s="9">
        <v>3.9</v>
      </c>
      <c r="L84" s="10">
        <f t="shared" si="31"/>
        <v>52.474499999999999</v>
      </c>
      <c r="N84" s="8">
        <v>2</v>
      </c>
      <c r="O84" s="9">
        <v>15</v>
      </c>
      <c r="P84" s="9">
        <v>8.6999999999999993</v>
      </c>
      <c r="Q84" s="9">
        <v>5.8</v>
      </c>
      <c r="R84" s="10">
        <f t="shared" si="32"/>
        <v>146.33399999999997</v>
      </c>
      <c r="T84" s="8">
        <v>2</v>
      </c>
      <c r="U84" s="9">
        <v>15</v>
      </c>
      <c r="V84" s="9">
        <v>9.4</v>
      </c>
      <c r="W84" s="9">
        <v>6.8</v>
      </c>
      <c r="X84" s="10">
        <f t="shared" si="33"/>
        <v>217.328</v>
      </c>
      <c r="Z84" s="8">
        <v>2</v>
      </c>
      <c r="AA84" s="9">
        <v>15</v>
      </c>
      <c r="AB84" s="9">
        <v>10.1</v>
      </c>
      <c r="AC84" s="9">
        <v>8</v>
      </c>
      <c r="AD84" s="10">
        <f t="shared" si="34"/>
        <v>323.2</v>
      </c>
      <c r="AF84" s="8">
        <v>2</v>
      </c>
      <c r="AG84" s="9">
        <v>15</v>
      </c>
      <c r="AH84" s="9">
        <v>10</v>
      </c>
      <c r="AI84" s="9">
        <v>9.1999999999999993</v>
      </c>
      <c r="AJ84" s="10">
        <f t="shared" si="35"/>
        <v>423.2</v>
      </c>
    </row>
    <row r="85" spans="2:36" x14ac:dyDescent="0.25">
      <c r="B85" s="8">
        <v>3</v>
      </c>
      <c r="C85" s="9">
        <v>63</v>
      </c>
      <c r="D85" s="9">
        <v>6.8</v>
      </c>
      <c r="E85" s="9">
        <v>5</v>
      </c>
      <c r="F85" s="10">
        <f t="shared" si="30"/>
        <v>85</v>
      </c>
      <c r="H85" s="8">
        <v>3</v>
      </c>
      <c r="I85" s="9">
        <v>63</v>
      </c>
      <c r="J85" s="9">
        <v>7</v>
      </c>
      <c r="K85" s="9">
        <v>5.2</v>
      </c>
      <c r="L85" s="10">
        <f t="shared" si="31"/>
        <v>94.64</v>
      </c>
      <c r="N85" s="8">
        <v>3</v>
      </c>
      <c r="O85" s="9">
        <v>63</v>
      </c>
      <c r="P85" s="9">
        <v>7.8</v>
      </c>
      <c r="Q85" s="9">
        <v>6.2</v>
      </c>
      <c r="R85" s="10">
        <f t="shared" si="32"/>
        <v>149.916</v>
      </c>
      <c r="T85" s="8">
        <v>3</v>
      </c>
      <c r="U85" s="9">
        <v>63</v>
      </c>
      <c r="V85" s="9">
        <v>7.8</v>
      </c>
      <c r="W85" s="9">
        <v>7.2</v>
      </c>
      <c r="X85" s="10">
        <f t="shared" si="33"/>
        <v>202.17599999999999</v>
      </c>
      <c r="Z85" s="8">
        <v>3</v>
      </c>
      <c r="AA85" s="9">
        <v>63</v>
      </c>
      <c r="AB85" s="9">
        <v>9.1999999999999993</v>
      </c>
      <c r="AC85" s="9">
        <v>8.5</v>
      </c>
      <c r="AD85" s="10">
        <f t="shared" si="34"/>
        <v>332.34999999999997</v>
      </c>
      <c r="AF85" s="8">
        <v>3</v>
      </c>
      <c r="AG85" s="9">
        <v>63</v>
      </c>
      <c r="AH85" s="9">
        <v>10</v>
      </c>
      <c r="AI85" s="9">
        <v>9.8000000000000007</v>
      </c>
      <c r="AJ85" s="10">
        <f t="shared" si="35"/>
        <v>480.20000000000005</v>
      </c>
    </row>
    <row r="86" spans="2:36" x14ac:dyDescent="0.25">
      <c r="B86" s="8">
        <v>4</v>
      </c>
      <c r="C86" s="9">
        <v>25</v>
      </c>
      <c r="D86" s="9">
        <v>5.7</v>
      </c>
      <c r="E86" s="9">
        <v>5.3</v>
      </c>
      <c r="F86" s="10">
        <f t="shared" si="30"/>
        <v>80.0565</v>
      </c>
      <c r="H86" s="8">
        <v>4</v>
      </c>
      <c r="I86" s="9">
        <v>25</v>
      </c>
      <c r="J86" s="9">
        <v>5.6</v>
      </c>
      <c r="K86" s="9">
        <v>4.8</v>
      </c>
      <c r="L86" s="10">
        <f t="shared" si="31"/>
        <v>64.512</v>
      </c>
      <c r="N86" s="8">
        <v>4</v>
      </c>
      <c r="O86" s="9">
        <v>25</v>
      </c>
      <c r="P86" s="9">
        <v>6</v>
      </c>
      <c r="Q86" s="9">
        <v>6</v>
      </c>
      <c r="R86" s="10">
        <f t="shared" si="32"/>
        <v>108</v>
      </c>
      <c r="T86" s="8">
        <v>4</v>
      </c>
      <c r="U86" s="9">
        <v>25</v>
      </c>
      <c r="V86" s="9">
        <v>7.3</v>
      </c>
      <c r="W86" s="9">
        <v>6.5</v>
      </c>
      <c r="X86" s="10">
        <f t="shared" si="33"/>
        <v>154.21249999999998</v>
      </c>
      <c r="Z86" s="8">
        <v>4</v>
      </c>
      <c r="AA86" s="9">
        <v>25</v>
      </c>
      <c r="AB86" s="9">
        <v>8.6</v>
      </c>
      <c r="AC86" s="9">
        <v>8.6</v>
      </c>
      <c r="AD86" s="10">
        <f t="shared" si="34"/>
        <v>318.02799999999996</v>
      </c>
      <c r="AF86" s="8">
        <v>4</v>
      </c>
      <c r="AG86" s="9">
        <v>25</v>
      </c>
      <c r="AH86" s="9">
        <v>10.1</v>
      </c>
      <c r="AI86" s="9">
        <v>8.6999999999999993</v>
      </c>
      <c r="AJ86" s="10">
        <f t="shared" si="35"/>
        <v>382.23449999999991</v>
      </c>
    </row>
    <row r="87" spans="2:36" x14ac:dyDescent="0.25">
      <c r="B87" s="8">
        <v>5</v>
      </c>
      <c r="C87" s="9">
        <v>22</v>
      </c>
      <c r="D87" s="9">
        <v>5.4</v>
      </c>
      <c r="E87" s="9">
        <v>5.2</v>
      </c>
      <c r="F87" s="10">
        <f t="shared" si="30"/>
        <v>73.00800000000001</v>
      </c>
      <c r="H87" s="8">
        <v>5</v>
      </c>
      <c r="I87" s="9">
        <v>22</v>
      </c>
      <c r="J87" s="9">
        <v>6</v>
      </c>
      <c r="K87" s="9">
        <v>5.6</v>
      </c>
      <c r="L87" s="10">
        <f t="shared" si="31"/>
        <v>94.079999999999984</v>
      </c>
      <c r="N87" s="8">
        <v>5</v>
      </c>
      <c r="O87" s="9">
        <v>22</v>
      </c>
      <c r="P87" s="9">
        <v>7.3</v>
      </c>
      <c r="Q87" s="9">
        <v>7.3</v>
      </c>
      <c r="R87" s="10">
        <f t="shared" si="32"/>
        <v>194.5085</v>
      </c>
      <c r="T87" s="8">
        <v>5</v>
      </c>
      <c r="U87" s="9">
        <v>22</v>
      </c>
      <c r="V87" s="9">
        <v>8.1999999999999993</v>
      </c>
      <c r="W87" s="9">
        <v>7.3</v>
      </c>
      <c r="X87" s="10">
        <f t="shared" si="33"/>
        <v>218.48899999999998</v>
      </c>
      <c r="Z87" s="8">
        <v>5</v>
      </c>
      <c r="AA87" s="9">
        <v>22</v>
      </c>
      <c r="AB87" s="9">
        <v>9.5</v>
      </c>
      <c r="AC87" s="9">
        <v>8.6999999999999993</v>
      </c>
      <c r="AD87" s="10">
        <f t="shared" si="34"/>
        <v>359.52749999999992</v>
      </c>
      <c r="AF87" s="8">
        <v>5</v>
      </c>
      <c r="AG87" s="9">
        <v>22</v>
      </c>
      <c r="AH87" s="9">
        <v>12.1</v>
      </c>
      <c r="AI87" s="9">
        <v>10.4</v>
      </c>
      <c r="AJ87" s="10">
        <f t="shared" si="35"/>
        <v>654.36800000000005</v>
      </c>
    </row>
    <row r="88" spans="2:36" x14ac:dyDescent="0.25">
      <c r="B88" s="8">
        <v>6</v>
      </c>
      <c r="C88" s="9">
        <v>32</v>
      </c>
      <c r="D88" s="9">
        <v>5.6</v>
      </c>
      <c r="E88" s="9">
        <v>5</v>
      </c>
      <c r="F88" s="10">
        <f t="shared" si="30"/>
        <v>70</v>
      </c>
      <c r="H88" s="8">
        <v>6</v>
      </c>
      <c r="I88" s="9">
        <v>32</v>
      </c>
      <c r="J88" s="9">
        <v>5.4</v>
      </c>
      <c r="K88" s="9">
        <v>5.4</v>
      </c>
      <c r="L88" s="10">
        <f t="shared" si="31"/>
        <v>78.732000000000014</v>
      </c>
      <c r="N88" s="8">
        <v>6</v>
      </c>
      <c r="O88" s="9">
        <v>32</v>
      </c>
      <c r="P88" s="9">
        <v>6.9</v>
      </c>
      <c r="Q88" s="9">
        <v>6.9</v>
      </c>
      <c r="R88" s="10">
        <f t="shared" si="32"/>
        <v>164.25450000000004</v>
      </c>
      <c r="T88" s="8">
        <v>6</v>
      </c>
      <c r="U88" s="9">
        <v>32</v>
      </c>
      <c r="V88" s="9">
        <v>8.1999999999999993</v>
      </c>
      <c r="W88" s="9">
        <v>7.3</v>
      </c>
      <c r="X88" s="10">
        <f t="shared" si="33"/>
        <v>218.48899999999998</v>
      </c>
      <c r="Z88" s="8">
        <v>6</v>
      </c>
      <c r="AA88" s="9">
        <v>32</v>
      </c>
      <c r="AB88" s="9">
        <v>9.5</v>
      </c>
      <c r="AC88" s="9">
        <v>8.8000000000000007</v>
      </c>
      <c r="AD88" s="10">
        <f t="shared" si="34"/>
        <v>367.84000000000009</v>
      </c>
      <c r="AF88" s="8">
        <v>6</v>
      </c>
      <c r="AG88" s="9">
        <v>32</v>
      </c>
      <c r="AH88" s="9">
        <v>11.8</v>
      </c>
      <c r="AI88" s="9">
        <v>8.4</v>
      </c>
      <c r="AJ88" s="10">
        <f t="shared" si="35"/>
        <v>416.30400000000003</v>
      </c>
    </row>
    <row r="89" spans="2:36" x14ac:dyDescent="0.25">
      <c r="B89" s="8">
        <v>7</v>
      </c>
      <c r="C89" s="9">
        <v>58</v>
      </c>
      <c r="D89" s="9">
        <v>5.3</v>
      </c>
      <c r="E89" s="9">
        <v>4.8</v>
      </c>
      <c r="F89" s="10">
        <f t="shared" si="30"/>
        <v>61.05599999999999</v>
      </c>
      <c r="H89" s="8">
        <v>7</v>
      </c>
      <c r="I89" s="9">
        <v>58</v>
      </c>
      <c r="J89" s="9">
        <v>5.0999999999999996</v>
      </c>
      <c r="K89" s="9">
        <v>4.8</v>
      </c>
      <c r="L89" s="10">
        <f t="shared" si="31"/>
        <v>58.751999999999988</v>
      </c>
      <c r="N89" s="8">
        <v>7</v>
      </c>
      <c r="O89" s="9">
        <v>58</v>
      </c>
      <c r="P89" s="9">
        <v>6.5</v>
      </c>
      <c r="Q89" s="9">
        <v>6.1</v>
      </c>
      <c r="R89" s="10">
        <f t="shared" si="32"/>
        <v>120.93249999999999</v>
      </c>
      <c r="T89" s="8">
        <v>7</v>
      </c>
      <c r="U89" s="9">
        <v>58</v>
      </c>
      <c r="V89" s="9">
        <v>7.9</v>
      </c>
      <c r="W89" s="9">
        <v>7.5</v>
      </c>
      <c r="X89" s="10">
        <f t="shared" si="33"/>
        <v>222.1875</v>
      </c>
      <c r="Z89" s="8">
        <v>7</v>
      </c>
      <c r="AA89" s="9">
        <v>58</v>
      </c>
      <c r="AB89" s="9">
        <v>11.6</v>
      </c>
      <c r="AC89" s="9">
        <v>10</v>
      </c>
      <c r="AD89" s="10">
        <f t="shared" si="34"/>
        <v>580</v>
      </c>
      <c r="AF89" s="8">
        <v>7</v>
      </c>
      <c r="AG89" s="9">
        <v>58</v>
      </c>
      <c r="AH89" s="9">
        <v>12.7</v>
      </c>
      <c r="AI89" s="9">
        <v>11.5</v>
      </c>
      <c r="AJ89" s="10">
        <f t="shared" si="35"/>
        <v>839.78749999999991</v>
      </c>
    </row>
    <row r="90" spans="2:36" ht="16.5" thickBot="1" x14ac:dyDescent="0.3">
      <c r="B90" s="20">
        <v>8</v>
      </c>
      <c r="C90" s="21">
        <v>31</v>
      </c>
      <c r="D90" s="21">
        <v>5.9</v>
      </c>
      <c r="E90" s="21">
        <v>4.4000000000000004</v>
      </c>
      <c r="F90" s="22">
        <f t="shared" si="30"/>
        <v>57.112000000000016</v>
      </c>
      <c r="H90" s="20">
        <v>8</v>
      </c>
      <c r="I90" s="21">
        <v>31</v>
      </c>
      <c r="J90" s="21">
        <v>7.1</v>
      </c>
      <c r="K90" s="21">
        <v>4.9000000000000004</v>
      </c>
      <c r="L90" s="22">
        <f t="shared" si="31"/>
        <v>85.235500000000002</v>
      </c>
      <c r="N90" s="20">
        <v>8</v>
      </c>
      <c r="O90" s="21">
        <v>31</v>
      </c>
      <c r="P90" s="21">
        <v>6.7</v>
      </c>
      <c r="Q90" s="21">
        <v>6.3</v>
      </c>
      <c r="R90" s="22">
        <f t="shared" si="32"/>
        <v>132.9615</v>
      </c>
      <c r="T90" s="20">
        <v>8</v>
      </c>
      <c r="U90" s="21">
        <v>31</v>
      </c>
      <c r="V90" s="21">
        <v>9.6999999999999993</v>
      </c>
      <c r="W90" s="21">
        <v>7.4</v>
      </c>
      <c r="X90" s="22">
        <f t="shared" si="33"/>
        <v>265.58600000000001</v>
      </c>
      <c r="Z90" s="20">
        <v>8</v>
      </c>
      <c r="AA90" s="21">
        <v>31</v>
      </c>
      <c r="AB90" s="21">
        <v>11</v>
      </c>
      <c r="AC90" s="21">
        <v>8.8000000000000007</v>
      </c>
      <c r="AD90" s="22">
        <f t="shared" si="34"/>
        <v>425.92000000000007</v>
      </c>
      <c r="AF90" s="20">
        <v>8</v>
      </c>
      <c r="AG90" s="21">
        <v>31</v>
      </c>
      <c r="AH90" s="21">
        <v>12.3</v>
      </c>
      <c r="AI90" s="21">
        <v>12.2</v>
      </c>
      <c r="AJ90" s="22">
        <f t="shared" si="35"/>
        <v>915.36599999999999</v>
      </c>
    </row>
    <row r="91" spans="2:36" x14ac:dyDescent="0.25">
      <c r="B91" s="6"/>
      <c r="E91" s="2" t="s">
        <v>13</v>
      </c>
      <c r="F91" s="7">
        <f>AVERAGE(F83:F90)</f>
        <v>71.430062500000005</v>
      </c>
      <c r="H91" s="6"/>
      <c r="K91" s="2" t="s">
        <v>13</v>
      </c>
      <c r="L91" s="7">
        <f>AVERAGE(L83:L90)</f>
        <v>80.453249999999997</v>
      </c>
      <c r="N91" s="6"/>
      <c r="Q91" s="2" t="s">
        <v>13</v>
      </c>
      <c r="R91" s="7">
        <f>AVERAGE(R83:R90)</f>
        <v>147.875</v>
      </c>
      <c r="T91" s="6"/>
      <c r="W91" s="2" t="s">
        <v>13</v>
      </c>
      <c r="X91" s="7">
        <f>AVERAGE(X83:X90)</f>
        <v>217.89443749999998</v>
      </c>
      <c r="Z91" s="6"/>
      <c r="AC91" s="2" t="s">
        <v>13</v>
      </c>
      <c r="AD91" s="7">
        <f>AVERAGE(AD83:AD90)</f>
        <v>382.48443750000001</v>
      </c>
      <c r="AF91" s="6"/>
      <c r="AI91" s="2" t="s">
        <v>13</v>
      </c>
      <c r="AJ91" s="7">
        <f>AVERAGE(AJ83:AJ90)</f>
        <v>566.68849999999998</v>
      </c>
    </row>
    <row r="92" spans="2:36" ht="16.5" thickBot="1" x14ac:dyDescent="0.3">
      <c r="B92" s="11"/>
      <c r="C92" s="12"/>
      <c r="D92" s="12"/>
      <c r="E92" s="12" t="s">
        <v>0</v>
      </c>
      <c r="F92" s="13">
        <f>_xlfn.STDEV.S(F83:F90)/SQRT(8)</f>
        <v>5.706641722931816</v>
      </c>
      <c r="H92" s="11"/>
      <c r="I92" s="12"/>
      <c r="J92" s="12"/>
      <c r="K92" s="12" t="s">
        <v>0</v>
      </c>
      <c r="L92" s="13">
        <f>_xlfn.STDEV.S(L83:L90)/SQRT(8)</f>
        <v>7.4737631537647564</v>
      </c>
      <c r="N92" s="11"/>
      <c r="O92" s="12"/>
      <c r="P92" s="12"/>
      <c r="Q92" s="12" t="s">
        <v>0</v>
      </c>
      <c r="R92" s="13">
        <f>_xlfn.STDEV.S(R83:R90)/SQRT(8)</f>
        <v>9.7465503439495436</v>
      </c>
      <c r="T92" s="11"/>
      <c r="U92" s="12"/>
      <c r="V92" s="12"/>
      <c r="W92" s="12" t="s">
        <v>0</v>
      </c>
      <c r="X92" s="13">
        <f>_xlfn.STDEV.S(X83:X90)/SQRT(8)</f>
        <v>11.428559166793816</v>
      </c>
      <c r="Z92" s="11"/>
      <c r="AA92" s="12"/>
      <c r="AB92" s="12"/>
      <c r="AC92" s="12" t="s">
        <v>0</v>
      </c>
      <c r="AD92" s="13">
        <f>_xlfn.STDEV.S(AD83:AD90)/SQRT(8)</f>
        <v>30.674561122346105</v>
      </c>
      <c r="AF92" s="11"/>
      <c r="AG92" s="12"/>
      <c r="AH92" s="12"/>
      <c r="AI92" s="12" t="s">
        <v>0</v>
      </c>
      <c r="AJ92" s="13">
        <f>_xlfn.STDEV.S(AJ83:AJ90)/SQRT(8)</f>
        <v>74.339426425169691</v>
      </c>
    </row>
    <row r="96" spans="2:36" ht="16.5" thickBot="1" x14ac:dyDescent="0.3"/>
    <row r="97" spans="5:23" ht="16.5" thickBot="1" x14ac:dyDescent="0.3">
      <c r="E97" s="3"/>
      <c r="F97" s="4" t="s">
        <v>41</v>
      </c>
      <c r="G97" s="5"/>
      <c r="H97" s="3"/>
      <c r="I97" s="4" t="s">
        <v>5</v>
      </c>
      <c r="J97" s="5"/>
      <c r="K97" s="3"/>
      <c r="L97" s="4" t="s">
        <v>89</v>
      </c>
      <c r="M97" s="5"/>
      <c r="N97" s="3"/>
      <c r="O97" s="4" t="s">
        <v>51</v>
      </c>
      <c r="P97" s="5"/>
      <c r="Q97" s="3"/>
      <c r="R97" s="4" t="s">
        <v>56</v>
      </c>
      <c r="S97" s="5"/>
      <c r="T97" s="3"/>
      <c r="U97" s="4" t="s">
        <v>94</v>
      </c>
      <c r="V97" s="5"/>
    </row>
    <row r="98" spans="5:23" x14ac:dyDescent="0.25">
      <c r="E98" s="3" t="s">
        <v>59</v>
      </c>
      <c r="F98" s="4" t="s">
        <v>55</v>
      </c>
      <c r="G98" s="5" t="s">
        <v>0</v>
      </c>
      <c r="H98" s="3"/>
      <c r="I98" s="4" t="s">
        <v>55</v>
      </c>
      <c r="J98" s="5" t="s">
        <v>0</v>
      </c>
      <c r="K98" s="3"/>
      <c r="L98" s="4" t="s">
        <v>55</v>
      </c>
      <c r="M98" s="5" t="s">
        <v>0</v>
      </c>
      <c r="N98" s="3"/>
      <c r="O98" s="4" t="s">
        <v>55</v>
      </c>
      <c r="P98" s="5" t="s">
        <v>0</v>
      </c>
      <c r="Q98" s="3"/>
      <c r="R98" s="4" t="s">
        <v>55</v>
      </c>
      <c r="S98" s="5" t="s">
        <v>0</v>
      </c>
      <c r="T98" s="3"/>
      <c r="U98" s="4" t="s">
        <v>55</v>
      </c>
      <c r="V98" s="5" t="s">
        <v>0</v>
      </c>
      <c r="W98" s="60"/>
    </row>
    <row r="99" spans="5:23" x14ac:dyDescent="0.25">
      <c r="E99" s="31">
        <v>0</v>
      </c>
      <c r="F99" s="32">
        <v>72.040000000000006</v>
      </c>
      <c r="G99" s="33">
        <v>6</v>
      </c>
      <c r="H99" s="31"/>
      <c r="I99" s="32">
        <v>72</v>
      </c>
      <c r="J99" s="33">
        <v>6</v>
      </c>
      <c r="K99" s="31"/>
      <c r="L99" s="32">
        <v>73</v>
      </c>
      <c r="M99" s="33">
        <v>5.56</v>
      </c>
      <c r="N99" s="31"/>
      <c r="O99" s="32">
        <v>72</v>
      </c>
      <c r="P99" s="33">
        <v>7.7</v>
      </c>
      <c r="Q99" s="31"/>
      <c r="R99" s="32">
        <v>72.31</v>
      </c>
      <c r="S99" s="33">
        <v>7</v>
      </c>
      <c r="T99" s="31"/>
      <c r="U99" s="32">
        <v>71.400000000000006</v>
      </c>
      <c r="V99" s="33">
        <v>6</v>
      </c>
      <c r="W99" s="60"/>
    </row>
    <row r="100" spans="5:23" x14ac:dyDescent="0.25">
      <c r="E100" s="31">
        <v>4</v>
      </c>
      <c r="F100" s="32">
        <v>90.26</v>
      </c>
      <c r="G100" s="33">
        <v>10.41</v>
      </c>
      <c r="H100" s="31"/>
      <c r="I100" s="32">
        <v>85</v>
      </c>
      <c r="J100" s="33">
        <v>8.1999999999999993</v>
      </c>
      <c r="K100" s="31"/>
      <c r="L100" s="32">
        <v>86.2</v>
      </c>
      <c r="M100" s="33">
        <v>7.54</v>
      </c>
      <c r="N100" s="31"/>
      <c r="O100" s="32">
        <v>89</v>
      </c>
      <c r="P100" s="33">
        <v>8.3000000000000007</v>
      </c>
      <c r="Q100" s="31"/>
      <c r="R100" s="32">
        <v>81.02</v>
      </c>
      <c r="S100" s="33">
        <v>5</v>
      </c>
      <c r="T100" s="31"/>
      <c r="U100" s="32">
        <v>80.45</v>
      </c>
      <c r="V100" s="33">
        <v>7.47</v>
      </c>
      <c r="W100" s="60"/>
    </row>
    <row r="101" spans="5:23" x14ac:dyDescent="0.25">
      <c r="E101" s="31">
        <v>10</v>
      </c>
      <c r="F101" s="32">
        <v>182.55</v>
      </c>
      <c r="G101" s="33">
        <v>17.38</v>
      </c>
      <c r="H101" s="31"/>
      <c r="I101" s="32">
        <v>92.18</v>
      </c>
      <c r="J101" s="33">
        <v>10</v>
      </c>
      <c r="K101" s="31"/>
      <c r="L101" s="32">
        <v>109.11</v>
      </c>
      <c r="M101" s="33">
        <v>11.7</v>
      </c>
      <c r="N101" s="31"/>
      <c r="O101" s="32">
        <v>144.05000000000001</v>
      </c>
      <c r="P101" s="33">
        <v>22.6</v>
      </c>
      <c r="Q101" s="31"/>
      <c r="R101" s="32">
        <v>117</v>
      </c>
      <c r="S101" s="33">
        <v>10</v>
      </c>
      <c r="T101" s="31"/>
      <c r="U101" s="32">
        <v>148</v>
      </c>
      <c r="V101" s="33">
        <v>10</v>
      </c>
      <c r="W101" s="60"/>
    </row>
    <row r="102" spans="5:23" x14ac:dyDescent="0.25">
      <c r="E102" s="31">
        <v>17</v>
      </c>
      <c r="F102" s="32">
        <v>332.64</v>
      </c>
      <c r="G102" s="33">
        <v>28.1</v>
      </c>
      <c r="H102" s="31"/>
      <c r="I102" s="32">
        <v>121.47</v>
      </c>
      <c r="J102" s="33">
        <v>13</v>
      </c>
      <c r="K102" s="31"/>
      <c r="L102" s="32">
        <v>161.37</v>
      </c>
      <c r="M102" s="33">
        <v>20</v>
      </c>
      <c r="N102" s="31"/>
      <c r="O102" s="32">
        <v>236.1</v>
      </c>
      <c r="P102" s="33">
        <v>32</v>
      </c>
      <c r="Q102" s="31"/>
      <c r="R102" s="32">
        <v>183</v>
      </c>
      <c r="S102" s="33">
        <v>19.28</v>
      </c>
      <c r="T102" s="31"/>
      <c r="U102" s="32">
        <v>218</v>
      </c>
      <c r="V102" s="33">
        <v>11.42</v>
      </c>
      <c r="W102" s="60"/>
    </row>
    <row r="103" spans="5:23" x14ac:dyDescent="0.25">
      <c r="E103" s="31">
        <v>24</v>
      </c>
      <c r="F103" s="32">
        <v>494</v>
      </c>
      <c r="G103" s="33">
        <v>54</v>
      </c>
      <c r="H103" s="31"/>
      <c r="I103" s="32">
        <v>140.08000000000001</v>
      </c>
      <c r="J103" s="33">
        <v>14</v>
      </c>
      <c r="K103" s="31"/>
      <c r="L103" s="32">
        <v>245</v>
      </c>
      <c r="M103" s="33">
        <v>32</v>
      </c>
      <c r="N103" s="31"/>
      <c r="O103" s="32">
        <v>317</v>
      </c>
      <c r="P103" s="33">
        <v>36.51</v>
      </c>
      <c r="Q103" s="31"/>
      <c r="R103" s="32">
        <v>241.24</v>
      </c>
      <c r="S103" s="33">
        <v>19</v>
      </c>
      <c r="T103" s="31"/>
      <c r="U103" s="32">
        <v>382.48</v>
      </c>
      <c r="V103" s="33">
        <v>31</v>
      </c>
      <c r="W103" s="60"/>
    </row>
    <row r="104" spans="5:23" ht="16.5" thickBot="1" x14ac:dyDescent="0.3">
      <c r="E104" s="34">
        <v>31</v>
      </c>
      <c r="F104" s="35">
        <v>790.54</v>
      </c>
      <c r="G104" s="36">
        <v>107.05</v>
      </c>
      <c r="H104" s="34"/>
      <c r="I104" s="35">
        <v>187</v>
      </c>
      <c r="J104" s="36">
        <v>23.27</v>
      </c>
      <c r="K104" s="34"/>
      <c r="L104" s="35">
        <v>347</v>
      </c>
      <c r="M104" s="36">
        <v>41</v>
      </c>
      <c r="N104" s="34"/>
      <c r="O104" s="35">
        <v>473</v>
      </c>
      <c r="P104" s="36">
        <v>57.55</v>
      </c>
      <c r="Q104" s="34"/>
      <c r="R104" s="35">
        <v>314.26</v>
      </c>
      <c r="S104" s="36">
        <v>34.31</v>
      </c>
      <c r="T104" s="34"/>
      <c r="U104" s="35">
        <v>567</v>
      </c>
      <c r="V104" s="36">
        <v>74.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7F84B-B082-4406-91CD-E4CE58175BDF}">
  <dimension ref="A1:AD72"/>
  <sheetViews>
    <sheetView topLeftCell="A39" zoomScale="90" zoomScaleNormal="90" workbookViewId="0">
      <selection activeCell="Z32" sqref="Z32"/>
    </sheetView>
  </sheetViews>
  <sheetFormatPr defaultColWidth="8.5703125" defaultRowHeight="15.75" x14ac:dyDescent="0.25"/>
  <cols>
    <col min="1" max="5" width="8.5703125" style="2"/>
    <col min="6" max="6" width="10.85546875" style="2" customWidth="1"/>
    <col min="7" max="11" width="8.5703125" style="2"/>
    <col min="12" max="12" width="11.5703125" style="2" customWidth="1"/>
    <col min="13" max="17" width="8.5703125" style="2"/>
    <col min="18" max="18" width="11.42578125" style="2" customWidth="1"/>
    <col min="19" max="23" width="8.5703125" style="2"/>
    <col min="24" max="24" width="10.5703125" style="2" customWidth="1"/>
    <col min="25" max="29" width="8.5703125" style="2"/>
    <col min="30" max="30" width="11.42578125" style="2" customWidth="1"/>
    <col min="31" max="16384" width="8.5703125" style="2"/>
  </cols>
  <sheetData>
    <row r="1" spans="1:30" s="1" customFormat="1" x14ac:dyDescent="0.25">
      <c r="A1" s="1" t="s">
        <v>77</v>
      </c>
    </row>
    <row r="3" spans="1:30" ht="16.5" thickBot="1" x14ac:dyDescent="0.3">
      <c r="B3" s="1" t="s">
        <v>6</v>
      </c>
      <c r="H3" s="1" t="s">
        <v>44</v>
      </c>
      <c r="N3" s="1" t="s">
        <v>42</v>
      </c>
      <c r="T3" s="1" t="s">
        <v>43</v>
      </c>
      <c r="Z3" s="1" t="s">
        <v>48</v>
      </c>
    </row>
    <row r="4" spans="1:30" ht="16.5" thickBot="1" x14ac:dyDescent="0.3">
      <c r="B4" s="3" t="s">
        <v>41</v>
      </c>
      <c r="C4" s="4"/>
      <c r="D4" s="4"/>
      <c r="E4" s="4"/>
      <c r="F4" s="5"/>
      <c r="H4" s="3" t="s">
        <v>41</v>
      </c>
      <c r="I4" s="4"/>
      <c r="J4" s="4"/>
      <c r="K4" s="4"/>
      <c r="L4" s="5"/>
      <c r="N4" s="3" t="s">
        <v>41</v>
      </c>
      <c r="O4" s="4"/>
      <c r="P4" s="4"/>
      <c r="Q4" s="4"/>
      <c r="R4" s="5"/>
      <c r="T4" s="3" t="s">
        <v>41</v>
      </c>
      <c r="U4" s="4"/>
      <c r="V4" s="4"/>
      <c r="W4" s="4"/>
      <c r="X4" s="5"/>
      <c r="Z4" s="3" t="s">
        <v>41</v>
      </c>
      <c r="AA4" s="4"/>
      <c r="AB4" s="4"/>
      <c r="AC4" s="4"/>
      <c r="AD4" s="5"/>
    </row>
    <row r="5" spans="1:30" x14ac:dyDescent="0.25">
      <c r="B5" s="17"/>
      <c r="C5" s="18" t="s">
        <v>4</v>
      </c>
      <c r="D5" s="18" t="s">
        <v>11</v>
      </c>
      <c r="E5" s="18" t="s">
        <v>19</v>
      </c>
      <c r="F5" s="19" t="s">
        <v>55</v>
      </c>
      <c r="H5" s="17"/>
      <c r="I5" s="18" t="s">
        <v>4</v>
      </c>
      <c r="J5" s="18" t="s">
        <v>11</v>
      </c>
      <c r="K5" s="18" t="s">
        <v>19</v>
      </c>
      <c r="L5" s="19" t="s">
        <v>55</v>
      </c>
      <c r="N5" s="17"/>
      <c r="O5" s="18" t="s">
        <v>4</v>
      </c>
      <c r="P5" s="18" t="s">
        <v>11</v>
      </c>
      <c r="Q5" s="18" t="s">
        <v>19</v>
      </c>
      <c r="R5" s="19" t="s">
        <v>55</v>
      </c>
      <c r="T5" s="8"/>
      <c r="U5" s="18" t="s">
        <v>4</v>
      </c>
      <c r="V5" s="18" t="s">
        <v>11</v>
      </c>
      <c r="W5" s="18" t="s">
        <v>19</v>
      </c>
      <c r="X5" s="19" t="s">
        <v>55</v>
      </c>
      <c r="Z5" s="17"/>
      <c r="AA5" s="18" t="s">
        <v>4</v>
      </c>
      <c r="AB5" s="18" t="s">
        <v>11</v>
      </c>
      <c r="AC5" s="18" t="s">
        <v>19</v>
      </c>
      <c r="AD5" s="19" t="s">
        <v>55</v>
      </c>
    </row>
    <row r="6" spans="1:30" x14ac:dyDescent="0.25">
      <c r="B6" s="8">
        <v>1</v>
      </c>
      <c r="C6" s="9">
        <v>14</v>
      </c>
      <c r="D6" s="9">
        <v>5.8</v>
      </c>
      <c r="E6" s="9">
        <v>5.0999999999999996</v>
      </c>
      <c r="F6" s="10">
        <f>(D6*E6*E6)/2</f>
        <v>75.428999999999988</v>
      </c>
      <c r="H6" s="8">
        <v>1</v>
      </c>
      <c r="I6" s="9">
        <v>14</v>
      </c>
      <c r="J6" s="9">
        <v>6.4</v>
      </c>
      <c r="K6" s="9">
        <v>6</v>
      </c>
      <c r="L6" s="10">
        <f>(J6*K6*K6)/2</f>
        <v>115.20000000000002</v>
      </c>
      <c r="N6" s="8">
        <v>1</v>
      </c>
      <c r="O6" s="9">
        <v>14</v>
      </c>
      <c r="P6" s="9">
        <v>6.9</v>
      </c>
      <c r="Q6" s="9">
        <v>6.5</v>
      </c>
      <c r="R6" s="10">
        <f>(P6*Q6*Q6)/2</f>
        <v>145.76250000000002</v>
      </c>
      <c r="T6" s="8">
        <v>1</v>
      </c>
      <c r="U6" s="9">
        <v>14</v>
      </c>
      <c r="V6" s="9">
        <v>8.3000000000000007</v>
      </c>
      <c r="W6" s="9">
        <v>7.3</v>
      </c>
      <c r="X6" s="10">
        <f>(V6*W6*W6)/2</f>
        <v>221.15350000000001</v>
      </c>
      <c r="Z6" s="8">
        <v>1</v>
      </c>
      <c r="AA6" s="9">
        <v>14</v>
      </c>
      <c r="AB6" s="9">
        <v>8.9</v>
      </c>
      <c r="AC6" s="9">
        <v>8.5</v>
      </c>
      <c r="AD6" s="10">
        <f>(AB6*AC6*AC6)/2</f>
        <v>321.51250000000005</v>
      </c>
    </row>
    <row r="7" spans="1:30" x14ac:dyDescent="0.25">
      <c r="B7" s="8">
        <v>2</v>
      </c>
      <c r="C7" s="9">
        <v>15</v>
      </c>
      <c r="D7" s="9">
        <v>7</v>
      </c>
      <c r="E7" s="9">
        <v>5.0999999999999996</v>
      </c>
      <c r="F7" s="10">
        <f t="shared" ref="F7:F13" si="0">(D7*E7*E7)/2</f>
        <v>91.034999999999982</v>
      </c>
      <c r="H7" s="8">
        <v>2</v>
      </c>
      <c r="I7" s="9">
        <v>15</v>
      </c>
      <c r="J7" s="9">
        <v>8.1</v>
      </c>
      <c r="K7" s="9">
        <v>5.9</v>
      </c>
      <c r="L7" s="10">
        <f t="shared" ref="L7:L13" si="1">(J7*K7*K7)/2</f>
        <v>140.98050000000001</v>
      </c>
      <c r="N7" s="8">
        <v>2</v>
      </c>
      <c r="O7" s="9">
        <v>15</v>
      </c>
      <c r="P7" s="9">
        <v>9</v>
      </c>
      <c r="Q7" s="9">
        <v>6.9</v>
      </c>
      <c r="R7" s="10">
        <f t="shared" ref="R7:R13" si="2">(P7*Q7*Q7)/2</f>
        <v>214.245</v>
      </c>
      <c r="T7" s="8">
        <v>2</v>
      </c>
      <c r="U7" s="9">
        <v>15</v>
      </c>
      <c r="V7" s="9">
        <v>9.4</v>
      </c>
      <c r="W7" s="9">
        <v>7.6</v>
      </c>
      <c r="X7" s="10">
        <f t="shared" ref="X7:X13" si="3">(V7*W7*W7)/2</f>
        <v>271.47199999999998</v>
      </c>
      <c r="Z7" s="8">
        <v>2</v>
      </c>
      <c r="AA7" s="9">
        <v>15</v>
      </c>
      <c r="AB7" s="9">
        <v>11.5</v>
      </c>
      <c r="AC7" s="9">
        <v>9</v>
      </c>
      <c r="AD7" s="10">
        <f t="shared" ref="AD7:AD13" si="4">(AB7*AC7*AC7)/2</f>
        <v>465.75</v>
      </c>
    </row>
    <row r="8" spans="1:30" x14ac:dyDescent="0.25">
      <c r="B8" s="8">
        <v>3</v>
      </c>
      <c r="C8" s="9">
        <v>23</v>
      </c>
      <c r="D8" s="9">
        <v>4.9000000000000004</v>
      </c>
      <c r="E8" s="9">
        <v>4.5</v>
      </c>
      <c r="F8" s="10">
        <f t="shared" si="0"/>
        <v>49.612500000000004</v>
      </c>
      <c r="H8" s="8">
        <v>3</v>
      </c>
      <c r="I8" s="9">
        <v>23</v>
      </c>
      <c r="J8" s="9">
        <v>6.2</v>
      </c>
      <c r="K8" s="9">
        <v>5.0999999999999996</v>
      </c>
      <c r="L8" s="10">
        <f t="shared" si="1"/>
        <v>80.630999999999986</v>
      </c>
      <c r="N8" s="8">
        <v>3</v>
      </c>
      <c r="O8" s="9">
        <v>23</v>
      </c>
      <c r="P8" s="9">
        <v>9.8000000000000007</v>
      </c>
      <c r="Q8" s="9">
        <v>6.9</v>
      </c>
      <c r="R8" s="10">
        <f t="shared" si="2"/>
        <v>233.28900000000002</v>
      </c>
      <c r="T8" s="8">
        <v>3</v>
      </c>
      <c r="U8" s="9">
        <v>23</v>
      </c>
      <c r="V8" s="9">
        <v>8.3000000000000007</v>
      </c>
      <c r="W8" s="9">
        <v>7.4</v>
      </c>
      <c r="X8" s="10">
        <f t="shared" si="3"/>
        <v>227.25400000000005</v>
      </c>
      <c r="Z8" s="8">
        <v>3</v>
      </c>
      <c r="AA8" s="9">
        <v>23</v>
      </c>
      <c r="AB8" s="9">
        <v>8.8000000000000007</v>
      </c>
      <c r="AC8" s="9">
        <v>8.8000000000000007</v>
      </c>
      <c r="AD8" s="10">
        <f t="shared" si="4"/>
        <v>340.7360000000001</v>
      </c>
    </row>
    <row r="9" spans="1:30" x14ac:dyDescent="0.25">
      <c r="B9" s="8">
        <v>4</v>
      </c>
      <c r="C9" s="9">
        <v>25</v>
      </c>
      <c r="D9" s="9">
        <v>5.8</v>
      </c>
      <c r="E9" s="9">
        <v>5.0999999999999996</v>
      </c>
      <c r="F9" s="10">
        <f t="shared" si="0"/>
        <v>75.428999999999988</v>
      </c>
      <c r="H9" s="8">
        <v>4</v>
      </c>
      <c r="I9" s="9">
        <v>25</v>
      </c>
      <c r="J9" s="9">
        <v>7.9</v>
      </c>
      <c r="K9" s="9">
        <v>5.9</v>
      </c>
      <c r="L9" s="10">
        <f t="shared" si="1"/>
        <v>137.49950000000004</v>
      </c>
      <c r="N9" s="8">
        <v>4</v>
      </c>
      <c r="O9" s="9">
        <v>25</v>
      </c>
      <c r="P9" s="9">
        <v>7.6</v>
      </c>
      <c r="Q9" s="9">
        <v>7</v>
      </c>
      <c r="R9" s="10">
        <f t="shared" si="2"/>
        <v>186.2</v>
      </c>
      <c r="T9" s="8">
        <v>4</v>
      </c>
      <c r="U9" s="9">
        <v>25</v>
      </c>
      <c r="V9" s="9">
        <v>8.6999999999999993</v>
      </c>
      <c r="W9" s="9">
        <v>8.1</v>
      </c>
      <c r="X9" s="10">
        <f t="shared" si="3"/>
        <v>285.40349999999995</v>
      </c>
      <c r="Z9" s="8">
        <v>4</v>
      </c>
      <c r="AA9" s="9">
        <v>25</v>
      </c>
      <c r="AB9" s="9">
        <v>10.6</v>
      </c>
      <c r="AC9" s="9">
        <v>9.1999999999999993</v>
      </c>
      <c r="AD9" s="10">
        <f t="shared" si="4"/>
        <v>448.59199999999993</v>
      </c>
    </row>
    <row r="10" spans="1:30" x14ac:dyDescent="0.25">
      <c r="B10" s="8">
        <v>5</v>
      </c>
      <c r="C10" s="9">
        <v>31</v>
      </c>
      <c r="D10" s="9">
        <v>5.3</v>
      </c>
      <c r="E10" s="9">
        <v>4.8</v>
      </c>
      <c r="F10" s="10">
        <f t="shared" si="0"/>
        <v>61.05599999999999</v>
      </c>
      <c r="H10" s="8">
        <v>5</v>
      </c>
      <c r="I10" s="9">
        <v>31</v>
      </c>
      <c r="J10" s="9">
        <v>5.9</v>
      </c>
      <c r="K10" s="9">
        <v>5.3</v>
      </c>
      <c r="L10" s="10">
        <f t="shared" si="1"/>
        <v>82.865499999999997</v>
      </c>
      <c r="N10" s="8">
        <v>5</v>
      </c>
      <c r="O10" s="9">
        <v>31</v>
      </c>
      <c r="P10" s="9">
        <v>7.4</v>
      </c>
      <c r="Q10" s="9">
        <v>6.3</v>
      </c>
      <c r="R10" s="10">
        <f t="shared" si="2"/>
        <v>146.85299999999998</v>
      </c>
      <c r="T10" s="8">
        <v>5</v>
      </c>
      <c r="U10" s="9">
        <v>31</v>
      </c>
      <c r="V10" s="9">
        <v>8.6</v>
      </c>
      <c r="W10" s="9">
        <v>7.8</v>
      </c>
      <c r="X10" s="10">
        <f t="shared" si="3"/>
        <v>261.61199999999997</v>
      </c>
      <c r="Z10" s="8">
        <v>5</v>
      </c>
      <c r="AA10" s="9">
        <v>31</v>
      </c>
      <c r="AB10" s="9">
        <v>9.6</v>
      </c>
      <c r="AC10" s="9">
        <v>8.9</v>
      </c>
      <c r="AD10" s="10">
        <f t="shared" si="4"/>
        <v>380.20800000000003</v>
      </c>
    </row>
    <row r="11" spans="1:30" x14ac:dyDescent="0.25">
      <c r="B11" s="8">
        <v>6</v>
      </c>
      <c r="C11" s="9">
        <v>32</v>
      </c>
      <c r="D11" s="9">
        <v>6.2</v>
      </c>
      <c r="E11" s="9">
        <v>5.0999999999999996</v>
      </c>
      <c r="F11" s="10">
        <f t="shared" si="0"/>
        <v>80.630999999999986</v>
      </c>
      <c r="H11" s="8">
        <v>6</v>
      </c>
      <c r="I11" s="9">
        <v>32</v>
      </c>
      <c r="J11" s="9">
        <v>7.2</v>
      </c>
      <c r="K11" s="9">
        <v>5.4</v>
      </c>
      <c r="L11" s="10">
        <f t="shared" si="1"/>
        <v>104.97600000000001</v>
      </c>
      <c r="N11" s="8">
        <v>6</v>
      </c>
      <c r="O11" s="9">
        <v>32</v>
      </c>
      <c r="P11" s="9">
        <v>6.8</v>
      </c>
      <c r="Q11" s="9">
        <v>6.2</v>
      </c>
      <c r="R11" s="10">
        <f t="shared" si="2"/>
        <v>130.696</v>
      </c>
      <c r="T11" s="8">
        <v>6</v>
      </c>
      <c r="U11" s="9">
        <v>32</v>
      </c>
      <c r="V11" s="9">
        <v>9.6999999999999993</v>
      </c>
      <c r="W11" s="9">
        <v>7.3</v>
      </c>
      <c r="X11" s="10">
        <f t="shared" si="3"/>
        <v>258.45649999999995</v>
      </c>
      <c r="Z11" s="8">
        <v>6</v>
      </c>
      <c r="AA11" s="9">
        <v>32</v>
      </c>
      <c r="AB11" s="9">
        <v>9.6</v>
      </c>
      <c r="AC11" s="9">
        <v>8.5</v>
      </c>
      <c r="AD11" s="10">
        <f t="shared" si="4"/>
        <v>346.79999999999995</v>
      </c>
    </row>
    <row r="12" spans="1:30" x14ac:dyDescent="0.25">
      <c r="B12" s="8">
        <v>7</v>
      </c>
      <c r="C12" s="9">
        <v>34</v>
      </c>
      <c r="D12" s="9">
        <v>6.3</v>
      </c>
      <c r="E12" s="9">
        <v>5.8</v>
      </c>
      <c r="F12" s="10">
        <f t="shared" si="0"/>
        <v>105.96599999999999</v>
      </c>
      <c r="H12" s="8">
        <v>7</v>
      </c>
      <c r="I12" s="9">
        <v>34</v>
      </c>
      <c r="J12" s="9">
        <v>6.2</v>
      </c>
      <c r="K12" s="9">
        <v>5.9</v>
      </c>
      <c r="L12" s="10">
        <f t="shared" si="1"/>
        <v>107.91100000000002</v>
      </c>
      <c r="N12" s="8">
        <v>7</v>
      </c>
      <c r="O12" s="9">
        <v>34</v>
      </c>
      <c r="P12" s="9">
        <v>7.5</v>
      </c>
      <c r="Q12" s="9">
        <v>6</v>
      </c>
      <c r="R12" s="10">
        <f t="shared" si="2"/>
        <v>135</v>
      </c>
      <c r="T12" s="8">
        <v>7</v>
      </c>
      <c r="U12" s="9">
        <v>34</v>
      </c>
      <c r="V12" s="9">
        <v>7.3</v>
      </c>
      <c r="W12" s="9">
        <v>6.6</v>
      </c>
      <c r="X12" s="10">
        <f t="shared" si="3"/>
        <v>158.994</v>
      </c>
      <c r="Z12" s="8">
        <v>7</v>
      </c>
      <c r="AA12" s="9">
        <v>34</v>
      </c>
      <c r="AB12" s="9">
        <v>7.9</v>
      </c>
      <c r="AC12" s="9">
        <v>7.6</v>
      </c>
      <c r="AD12" s="10">
        <f t="shared" si="4"/>
        <v>228.15199999999999</v>
      </c>
    </row>
    <row r="13" spans="1:30" ht="16.5" thickBot="1" x14ac:dyDescent="0.3">
      <c r="B13" s="20">
        <v>8</v>
      </c>
      <c r="C13" s="21">
        <v>62</v>
      </c>
      <c r="D13" s="21">
        <v>5.7</v>
      </c>
      <c r="E13" s="21">
        <v>5.4</v>
      </c>
      <c r="F13" s="22">
        <f t="shared" si="0"/>
        <v>83.106000000000023</v>
      </c>
      <c r="H13" s="20">
        <v>8</v>
      </c>
      <c r="I13" s="21">
        <v>62</v>
      </c>
      <c r="J13" s="21">
        <v>6.8</v>
      </c>
      <c r="K13" s="21">
        <v>6.7</v>
      </c>
      <c r="L13" s="22">
        <f t="shared" si="1"/>
        <v>152.626</v>
      </c>
      <c r="N13" s="20">
        <v>8</v>
      </c>
      <c r="O13" s="21">
        <v>62</v>
      </c>
      <c r="P13" s="21">
        <v>7.6</v>
      </c>
      <c r="Q13" s="21">
        <v>7.4</v>
      </c>
      <c r="R13" s="22">
        <f t="shared" si="2"/>
        <v>208.08800000000002</v>
      </c>
      <c r="T13" s="8">
        <v>8</v>
      </c>
      <c r="U13" s="9">
        <v>62</v>
      </c>
      <c r="V13" s="9">
        <v>8.4</v>
      </c>
      <c r="W13" s="9">
        <v>8.4</v>
      </c>
      <c r="X13" s="10">
        <f t="shared" si="3"/>
        <v>296.35200000000003</v>
      </c>
      <c r="Z13" s="20">
        <v>8</v>
      </c>
      <c r="AA13" s="21">
        <v>62</v>
      </c>
      <c r="AB13" s="21">
        <v>9.8000000000000007</v>
      </c>
      <c r="AC13" s="21">
        <v>8.5</v>
      </c>
      <c r="AD13" s="22">
        <f t="shared" si="4"/>
        <v>354.02500000000003</v>
      </c>
    </row>
    <row r="14" spans="1:30" x14ac:dyDescent="0.25">
      <c r="B14" s="6"/>
      <c r="E14" s="2" t="s">
        <v>13</v>
      </c>
      <c r="F14" s="7">
        <f>AVERAGE(F6:F13)</f>
        <v>77.783062499999986</v>
      </c>
      <c r="H14" s="6"/>
      <c r="K14" s="2" t="s">
        <v>13</v>
      </c>
      <c r="L14" s="7">
        <f>AVERAGE(L6:L13)</f>
        <v>115.33618750000001</v>
      </c>
      <c r="N14" s="6"/>
      <c r="Q14" s="2" t="s">
        <v>13</v>
      </c>
      <c r="R14" s="7">
        <f>AVERAGE(R6:R13)</f>
        <v>175.01668749999999</v>
      </c>
      <c r="T14" s="6"/>
      <c r="W14" s="2" t="s">
        <v>13</v>
      </c>
      <c r="X14" s="7">
        <f>AVERAGE(X6:X13)</f>
        <v>247.5871875</v>
      </c>
      <c r="Z14" s="6"/>
      <c r="AC14" s="2" t="s">
        <v>13</v>
      </c>
      <c r="AD14" s="7">
        <f>AVERAGE(AD6:AD13)</f>
        <v>360.72193750000002</v>
      </c>
    </row>
    <row r="15" spans="1:30" ht="16.5" thickBot="1" x14ac:dyDescent="0.3">
      <c r="B15" s="11"/>
      <c r="C15" s="12"/>
      <c r="D15" s="12"/>
      <c r="E15" s="12" t="s">
        <v>0</v>
      </c>
      <c r="F15" s="13">
        <f>_xlfn.STDEV.S(F6:F13)/SQRT(8)</f>
        <v>6.1102879538452504</v>
      </c>
      <c r="H15" s="11"/>
      <c r="I15" s="12"/>
      <c r="J15" s="12"/>
      <c r="K15" s="12" t="s">
        <v>0</v>
      </c>
      <c r="L15" s="13">
        <f>_xlfn.STDEV.S(L6:L13)/SQRT(8)</f>
        <v>9.4118602310261057</v>
      </c>
      <c r="N15" s="11"/>
      <c r="O15" s="12"/>
      <c r="P15" s="12"/>
      <c r="Q15" s="12" t="s">
        <v>0</v>
      </c>
      <c r="R15" s="13">
        <f>_xlfn.STDEV.S(R6:R13)/SQRT(8)</f>
        <v>14.247782091477534</v>
      </c>
      <c r="T15" s="11"/>
      <c r="U15" s="12"/>
      <c r="V15" s="12"/>
      <c r="W15" s="12" t="s">
        <v>0</v>
      </c>
      <c r="X15" s="13">
        <f>_xlfn.STDEV.S(X6:X13)/SQRT(8)</f>
        <v>15.614972918340651</v>
      </c>
      <c r="Z15" s="11"/>
      <c r="AA15" s="12"/>
      <c r="AB15" s="12"/>
      <c r="AC15" s="12" t="s">
        <v>0</v>
      </c>
      <c r="AD15" s="13">
        <f>_xlfn.STDEV.S(AD6:AD13)/SQRT(8)</f>
        <v>26.349987719981726</v>
      </c>
    </row>
    <row r="17" spans="2:30" ht="16.5" thickBot="1" x14ac:dyDescent="0.3">
      <c r="B17" s="1" t="s">
        <v>6</v>
      </c>
      <c r="H17" s="1" t="s">
        <v>44</v>
      </c>
      <c r="N17" s="1" t="s">
        <v>42</v>
      </c>
      <c r="T17" s="1" t="s">
        <v>43</v>
      </c>
      <c r="Z17" s="1" t="s">
        <v>48</v>
      </c>
    </row>
    <row r="18" spans="2:30" ht="16.5" thickBot="1" x14ac:dyDescent="0.3">
      <c r="B18" s="3" t="s">
        <v>95</v>
      </c>
      <c r="C18" s="4"/>
      <c r="D18" s="4"/>
      <c r="E18" s="4"/>
      <c r="F18" s="5"/>
      <c r="H18" s="3" t="s">
        <v>51</v>
      </c>
      <c r="I18" s="4"/>
      <c r="J18" s="4"/>
      <c r="K18" s="4"/>
      <c r="L18" s="5"/>
      <c r="N18" s="3" t="s">
        <v>51</v>
      </c>
      <c r="O18" s="4"/>
      <c r="P18" s="4"/>
      <c r="Q18" s="4"/>
      <c r="R18" s="5"/>
      <c r="T18" s="3" t="s">
        <v>51</v>
      </c>
      <c r="U18" s="4"/>
      <c r="V18" s="4"/>
      <c r="W18" s="4"/>
      <c r="X18" s="5"/>
      <c r="Z18" s="3" t="s">
        <v>51</v>
      </c>
      <c r="AA18" s="4"/>
      <c r="AB18" s="4"/>
      <c r="AC18" s="4"/>
      <c r="AD18" s="5"/>
    </row>
    <row r="19" spans="2:30" x14ac:dyDescent="0.25">
      <c r="B19" s="17"/>
      <c r="C19" s="18" t="s">
        <v>4</v>
      </c>
      <c r="D19" s="18" t="s">
        <v>11</v>
      </c>
      <c r="E19" s="18" t="s">
        <v>19</v>
      </c>
      <c r="F19" s="19" t="s">
        <v>55</v>
      </c>
      <c r="H19" s="17"/>
      <c r="I19" s="18" t="s">
        <v>4</v>
      </c>
      <c r="J19" s="18" t="s">
        <v>11</v>
      </c>
      <c r="K19" s="18" t="s">
        <v>19</v>
      </c>
      <c r="L19" s="19" t="s">
        <v>55</v>
      </c>
      <c r="N19" s="17"/>
      <c r="O19" s="18" t="s">
        <v>4</v>
      </c>
      <c r="P19" s="18" t="s">
        <v>11</v>
      </c>
      <c r="Q19" s="18" t="s">
        <v>19</v>
      </c>
      <c r="R19" s="19" t="s">
        <v>55</v>
      </c>
      <c r="T19" s="8"/>
      <c r="U19" s="18" t="s">
        <v>4</v>
      </c>
      <c r="V19" s="18" t="s">
        <v>11</v>
      </c>
      <c r="W19" s="18" t="s">
        <v>19</v>
      </c>
      <c r="X19" s="19" t="s">
        <v>55</v>
      </c>
      <c r="Z19" s="17"/>
      <c r="AA19" s="18" t="s">
        <v>4</v>
      </c>
      <c r="AB19" s="18" t="s">
        <v>11</v>
      </c>
      <c r="AC19" s="18" t="s">
        <v>19</v>
      </c>
      <c r="AD19" s="19" t="s">
        <v>55</v>
      </c>
    </row>
    <row r="20" spans="2:30" x14ac:dyDescent="0.25">
      <c r="B20" s="8">
        <v>1</v>
      </c>
      <c r="C20" s="9">
        <v>1</v>
      </c>
      <c r="D20" s="9">
        <v>5.7</v>
      </c>
      <c r="E20" s="9">
        <v>4.0999999999999996</v>
      </c>
      <c r="F20" s="10">
        <f>(D20*E20*E20)/2</f>
        <v>47.908499999999989</v>
      </c>
      <c r="H20" s="8">
        <v>1</v>
      </c>
      <c r="I20" s="9">
        <v>1</v>
      </c>
      <c r="J20" s="9">
        <v>6.6</v>
      </c>
      <c r="K20" s="9">
        <v>5.6</v>
      </c>
      <c r="L20" s="10">
        <f>(J20*K20*K20)/2</f>
        <v>103.48799999999997</v>
      </c>
      <c r="N20" s="8">
        <v>1</v>
      </c>
      <c r="O20" s="9">
        <v>1</v>
      </c>
      <c r="P20" s="9">
        <v>6.2</v>
      </c>
      <c r="Q20" s="9">
        <v>5</v>
      </c>
      <c r="R20" s="10">
        <f>(P20*Q20*Q20)/2</f>
        <v>77.5</v>
      </c>
      <c r="T20" s="8">
        <v>1</v>
      </c>
      <c r="U20" s="9">
        <v>1</v>
      </c>
      <c r="V20" s="9">
        <v>6.5</v>
      </c>
      <c r="W20" s="9">
        <v>5.3</v>
      </c>
      <c r="X20" s="10">
        <f>(V20*W20*W20)/2</f>
        <v>91.29249999999999</v>
      </c>
      <c r="Z20" s="8">
        <v>1</v>
      </c>
      <c r="AA20" s="9">
        <v>1</v>
      </c>
      <c r="AB20" s="9">
        <v>6.1</v>
      </c>
      <c r="AC20" s="9">
        <v>5.8</v>
      </c>
      <c r="AD20" s="10">
        <f>(AB20*AC20*AC20)/2</f>
        <v>102.60199999999999</v>
      </c>
    </row>
    <row r="21" spans="2:30" x14ac:dyDescent="0.25">
      <c r="B21" s="8">
        <v>2</v>
      </c>
      <c r="C21" s="9">
        <v>2</v>
      </c>
      <c r="D21" s="9">
        <v>5.6</v>
      </c>
      <c r="E21" s="9">
        <v>5.2</v>
      </c>
      <c r="F21" s="10">
        <f t="shared" ref="F21:F27" si="5">(D21*E21*E21)/2</f>
        <v>75.711999999999989</v>
      </c>
      <c r="H21" s="8">
        <v>2</v>
      </c>
      <c r="I21" s="9">
        <v>2</v>
      </c>
      <c r="J21" s="9">
        <v>6</v>
      </c>
      <c r="K21" s="9">
        <v>6</v>
      </c>
      <c r="L21" s="10">
        <f t="shared" ref="L21:L27" si="6">(J21*K21*K21)/2</f>
        <v>108</v>
      </c>
      <c r="N21" s="8">
        <v>2</v>
      </c>
      <c r="O21" s="9">
        <v>2</v>
      </c>
      <c r="P21" s="9">
        <v>6.2</v>
      </c>
      <c r="Q21" s="9">
        <v>6</v>
      </c>
      <c r="R21" s="10">
        <f t="shared" ref="R21:R27" si="7">(P21*Q21*Q21)/2</f>
        <v>111.60000000000001</v>
      </c>
      <c r="T21" s="8">
        <v>2</v>
      </c>
      <c r="U21" s="9">
        <v>2</v>
      </c>
      <c r="V21" s="9">
        <v>6.2</v>
      </c>
      <c r="W21" s="9">
        <v>6</v>
      </c>
      <c r="X21" s="10">
        <f t="shared" ref="X21:X27" si="8">(V21*W21*W21)/2</f>
        <v>111.60000000000001</v>
      </c>
      <c r="Z21" s="8">
        <v>2</v>
      </c>
      <c r="AA21" s="9">
        <v>2</v>
      </c>
      <c r="AB21" s="9">
        <v>7.4</v>
      </c>
      <c r="AC21" s="9">
        <v>7.4</v>
      </c>
      <c r="AD21" s="10">
        <f t="shared" ref="AD21:AD27" si="9">(AB21*AC21*AC21)/2</f>
        <v>202.61200000000002</v>
      </c>
    </row>
    <row r="22" spans="2:30" x14ac:dyDescent="0.25">
      <c r="B22" s="8">
        <v>3</v>
      </c>
      <c r="C22" s="9">
        <v>11</v>
      </c>
      <c r="D22" s="9">
        <v>6.2</v>
      </c>
      <c r="E22" s="9">
        <v>4.9000000000000004</v>
      </c>
      <c r="F22" s="10">
        <f t="shared" si="5"/>
        <v>74.431000000000012</v>
      </c>
      <c r="H22" s="8">
        <v>3</v>
      </c>
      <c r="I22" s="9">
        <v>11</v>
      </c>
      <c r="J22" s="9">
        <v>6.3</v>
      </c>
      <c r="K22" s="9">
        <v>5.7</v>
      </c>
      <c r="L22" s="10">
        <f t="shared" si="6"/>
        <v>102.34349999999999</v>
      </c>
      <c r="N22" s="8">
        <v>3</v>
      </c>
      <c r="O22" s="9">
        <v>11</v>
      </c>
      <c r="P22" s="9">
        <v>6.7</v>
      </c>
      <c r="Q22" s="9">
        <v>5.4</v>
      </c>
      <c r="R22" s="10">
        <f t="shared" si="7"/>
        <v>97.686000000000021</v>
      </c>
      <c r="T22" s="8">
        <v>3</v>
      </c>
      <c r="U22" s="9">
        <v>11</v>
      </c>
      <c r="V22" s="9">
        <v>6.8</v>
      </c>
      <c r="W22" s="9">
        <v>5.4</v>
      </c>
      <c r="X22" s="10">
        <f t="shared" si="8"/>
        <v>99.144000000000005</v>
      </c>
      <c r="Z22" s="8">
        <v>3</v>
      </c>
      <c r="AA22" s="9">
        <v>11</v>
      </c>
      <c r="AB22" s="9">
        <v>7</v>
      </c>
      <c r="AC22" s="9">
        <v>6.4</v>
      </c>
      <c r="AD22" s="10">
        <f t="shared" si="9"/>
        <v>143.36000000000001</v>
      </c>
    </row>
    <row r="23" spans="2:30" x14ac:dyDescent="0.25">
      <c r="B23" s="8">
        <v>4</v>
      </c>
      <c r="C23" s="9">
        <v>21</v>
      </c>
      <c r="D23" s="9">
        <v>6.9</v>
      </c>
      <c r="E23" s="9">
        <v>5.0999999999999996</v>
      </c>
      <c r="F23" s="10">
        <f t="shared" si="5"/>
        <v>89.734499999999983</v>
      </c>
      <c r="H23" s="8">
        <v>4</v>
      </c>
      <c r="I23" s="9">
        <v>21</v>
      </c>
      <c r="J23" s="9">
        <v>6.2</v>
      </c>
      <c r="K23" s="9">
        <v>5.5</v>
      </c>
      <c r="L23" s="10">
        <f t="shared" si="6"/>
        <v>93.775000000000006</v>
      </c>
      <c r="N23" s="8">
        <v>4</v>
      </c>
      <c r="O23" s="9">
        <v>21</v>
      </c>
      <c r="P23" s="9">
        <v>6.6</v>
      </c>
      <c r="Q23" s="9">
        <v>4.5</v>
      </c>
      <c r="R23" s="10">
        <f t="shared" si="7"/>
        <v>66.825000000000003</v>
      </c>
      <c r="T23" s="8">
        <v>4</v>
      </c>
      <c r="U23" s="9">
        <v>21</v>
      </c>
      <c r="V23" s="9">
        <v>6.3</v>
      </c>
      <c r="W23" s="9">
        <v>5.3</v>
      </c>
      <c r="X23" s="10">
        <f t="shared" si="8"/>
        <v>88.483499999999992</v>
      </c>
      <c r="Z23" s="8">
        <v>4</v>
      </c>
      <c r="AA23" s="9">
        <v>21</v>
      </c>
      <c r="AB23" s="9">
        <v>6.1</v>
      </c>
      <c r="AC23" s="9">
        <v>5.2</v>
      </c>
      <c r="AD23" s="10">
        <f t="shared" si="9"/>
        <v>82.471999999999994</v>
      </c>
    </row>
    <row r="24" spans="2:30" x14ac:dyDescent="0.25">
      <c r="B24" s="8">
        <v>5</v>
      </c>
      <c r="C24" s="9">
        <v>38</v>
      </c>
      <c r="D24" s="9">
        <v>5.5</v>
      </c>
      <c r="E24" s="9">
        <v>5.4</v>
      </c>
      <c r="F24" s="10">
        <f t="shared" si="5"/>
        <v>80.190000000000012</v>
      </c>
      <c r="H24" s="8">
        <v>5</v>
      </c>
      <c r="I24" s="9">
        <v>38</v>
      </c>
      <c r="J24" s="9">
        <v>6.2</v>
      </c>
      <c r="K24" s="9">
        <v>4.8</v>
      </c>
      <c r="L24" s="10">
        <f t="shared" si="6"/>
        <v>71.423999999999992</v>
      </c>
      <c r="N24" s="8">
        <v>5</v>
      </c>
      <c r="O24" s="9">
        <v>38</v>
      </c>
      <c r="P24" s="9">
        <v>5.7</v>
      </c>
      <c r="Q24" s="9">
        <v>5.4</v>
      </c>
      <c r="R24" s="10">
        <f t="shared" si="7"/>
        <v>83.106000000000023</v>
      </c>
      <c r="T24" s="8">
        <v>5</v>
      </c>
      <c r="U24" s="9">
        <v>38</v>
      </c>
      <c r="V24" s="9">
        <v>5.9</v>
      </c>
      <c r="W24" s="9">
        <v>5.0999999999999996</v>
      </c>
      <c r="X24" s="10">
        <f t="shared" si="8"/>
        <v>76.729499999999987</v>
      </c>
      <c r="Z24" s="8">
        <v>5</v>
      </c>
      <c r="AA24" s="9">
        <v>38</v>
      </c>
      <c r="AB24" s="9">
        <v>6.2</v>
      </c>
      <c r="AC24" s="9">
        <v>5.9</v>
      </c>
      <c r="AD24" s="10">
        <f t="shared" si="9"/>
        <v>107.91100000000002</v>
      </c>
    </row>
    <row r="25" spans="2:30" x14ac:dyDescent="0.25">
      <c r="B25" s="8">
        <v>6</v>
      </c>
      <c r="C25" s="9">
        <v>53</v>
      </c>
      <c r="D25" s="9">
        <v>5.7</v>
      </c>
      <c r="E25" s="9">
        <v>4.7</v>
      </c>
      <c r="F25" s="10">
        <f t="shared" si="5"/>
        <v>62.956500000000005</v>
      </c>
      <c r="H25" s="8">
        <v>6</v>
      </c>
      <c r="I25" s="9">
        <v>53</v>
      </c>
      <c r="J25" s="9">
        <v>5.9</v>
      </c>
      <c r="K25" s="9">
        <v>5.2</v>
      </c>
      <c r="L25" s="10">
        <f t="shared" si="6"/>
        <v>79.768000000000015</v>
      </c>
      <c r="N25" s="8">
        <v>6</v>
      </c>
      <c r="O25" s="9">
        <v>53</v>
      </c>
      <c r="P25" s="9">
        <v>5.5</v>
      </c>
      <c r="Q25" s="9">
        <v>5.0999999999999996</v>
      </c>
      <c r="R25" s="10">
        <f t="shared" si="7"/>
        <v>71.527499999999989</v>
      </c>
      <c r="T25" s="8">
        <v>6</v>
      </c>
      <c r="U25" s="9">
        <v>53</v>
      </c>
      <c r="V25" s="9">
        <v>6.4</v>
      </c>
      <c r="W25" s="9">
        <v>6.2</v>
      </c>
      <c r="X25" s="10">
        <f t="shared" si="8"/>
        <v>123.00800000000002</v>
      </c>
      <c r="Z25" s="8">
        <v>6</v>
      </c>
      <c r="AA25" s="9">
        <v>53</v>
      </c>
      <c r="AB25" s="9">
        <v>6.6</v>
      </c>
      <c r="AC25" s="9">
        <v>5.8</v>
      </c>
      <c r="AD25" s="10">
        <f t="shared" si="9"/>
        <v>111.01199999999999</v>
      </c>
    </row>
    <row r="26" spans="2:30" x14ac:dyDescent="0.25">
      <c r="B26" s="8">
        <v>7</v>
      </c>
      <c r="C26" s="9">
        <v>71</v>
      </c>
      <c r="D26" s="9">
        <v>6.7</v>
      </c>
      <c r="E26" s="9">
        <v>5.6</v>
      </c>
      <c r="F26" s="10">
        <f t="shared" si="5"/>
        <v>105.05599999999998</v>
      </c>
      <c r="H26" s="8">
        <v>7</v>
      </c>
      <c r="I26" s="9">
        <v>71</v>
      </c>
      <c r="J26" s="9">
        <v>6.4</v>
      </c>
      <c r="K26" s="9">
        <v>6.1</v>
      </c>
      <c r="L26" s="10">
        <f t="shared" si="6"/>
        <v>119.07199999999999</v>
      </c>
      <c r="N26" s="8">
        <v>7</v>
      </c>
      <c r="O26" s="9">
        <v>71</v>
      </c>
      <c r="P26" s="9">
        <v>6.3</v>
      </c>
      <c r="Q26" s="9">
        <v>5.2</v>
      </c>
      <c r="R26" s="10">
        <f t="shared" si="7"/>
        <v>85.176000000000002</v>
      </c>
      <c r="T26" s="8">
        <v>7</v>
      </c>
      <c r="U26" s="9">
        <v>71</v>
      </c>
      <c r="V26" s="9">
        <v>6.1</v>
      </c>
      <c r="W26" s="9">
        <v>5.6</v>
      </c>
      <c r="X26" s="10">
        <f t="shared" si="8"/>
        <v>95.647999999999982</v>
      </c>
      <c r="Z26" s="8">
        <v>7</v>
      </c>
      <c r="AA26" s="9">
        <v>71</v>
      </c>
      <c r="AB26" s="9">
        <v>6.8</v>
      </c>
      <c r="AC26" s="9">
        <v>6.6</v>
      </c>
      <c r="AD26" s="10">
        <f t="shared" si="9"/>
        <v>148.10399999999998</v>
      </c>
    </row>
    <row r="27" spans="2:30" ht="16.5" thickBot="1" x14ac:dyDescent="0.3">
      <c r="B27" s="20">
        <v>8</v>
      </c>
      <c r="C27" s="21">
        <v>74</v>
      </c>
      <c r="D27" s="21">
        <v>5.5</v>
      </c>
      <c r="E27" s="21">
        <v>5.5</v>
      </c>
      <c r="F27" s="22">
        <f t="shared" si="5"/>
        <v>83.1875</v>
      </c>
      <c r="H27" s="20">
        <v>8</v>
      </c>
      <c r="I27" s="21">
        <v>74</v>
      </c>
      <c r="J27" s="21">
        <v>5.7</v>
      </c>
      <c r="K27" s="21">
        <v>5.5</v>
      </c>
      <c r="L27" s="22">
        <f t="shared" si="6"/>
        <v>86.212500000000006</v>
      </c>
      <c r="N27" s="20">
        <v>8</v>
      </c>
      <c r="O27" s="21">
        <v>74</v>
      </c>
      <c r="P27" s="21">
        <v>5.9</v>
      </c>
      <c r="Q27" s="21">
        <v>5.3</v>
      </c>
      <c r="R27" s="22">
        <f t="shared" si="7"/>
        <v>82.865499999999997</v>
      </c>
      <c r="T27" s="20">
        <v>8</v>
      </c>
      <c r="U27" s="21">
        <v>74</v>
      </c>
      <c r="V27" s="21">
        <v>6</v>
      </c>
      <c r="W27" s="21">
        <v>5.2</v>
      </c>
      <c r="X27" s="22">
        <f t="shared" si="8"/>
        <v>81.12</v>
      </c>
      <c r="Z27" s="20">
        <v>8</v>
      </c>
      <c r="AA27" s="21">
        <v>74</v>
      </c>
      <c r="AB27" s="21">
        <v>6.6</v>
      </c>
      <c r="AC27" s="21">
        <v>6.2</v>
      </c>
      <c r="AD27" s="22">
        <f t="shared" si="9"/>
        <v>126.852</v>
      </c>
    </row>
    <row r="28" spans="2:30" x14ac:dyDescent="0.25">
      <c r="B28" s="6"/>
      <c r="E28" s="2" t="s">
        <v>13</v>
      </c>
      <c r="F28" s="7">
        <f>AVERAGE(F20:F27)</f>
        <v>77.396999999999991</v>
      </c>
      <c r="H28" s="6"/>
      <c r="K28" s="2" t="s">
        <v>13</v>
      </c>
      <c r="L28" s="7">
        <f>AVERAGE(L20:L27)</f>
        <v>95.510374999999996</v>
      </c>
      <c r="N28" s="6"/>
      <c r="Q28" s="2" t="s">
        <v>13</v>
      </c>
      <c r="R28" s="7">
        <f>AVERAGE(R20:R27)</f>
        <v>84.535750000000007</v>
      </c>
      <c r="T28" s="6"/>
      <c r="W28" s="2" t="s">
        <v>13</v>
      </c>
      <c r="X28" s="7">
        <f>AVERAGE(X20:X27)</f>
        <v>95.878187499999996</v>
      </c>
      <c r="Z28" s="6"/>
      <c r="AC28" s="2" t="s">
        <v>13</v>
      </c>
      <c r="AD28" s="7">
        <f>AVERAGE(AD20:AD27)</f>
        <v>128.11562500000002</v>
      </c>
    </row>
    <row r="29" spans="2:30" ht="16.5" thickBot="1" x14ac:dyDescent="0.3">
      <c r="B29" s="11"/>
      <c r="C29" s="12"/>
      <c r="D29" s="12"/>
      <c r="E29" s="12" t="s">
        <v>0</v>
      </c>
      <c r="F29" s="13">
        <f>_xlfn.STDEV.S(F20:F27)/SQRT(8)</f>
        <v>6.0478759258342683</v>
      </c>
      <c r="H29" s="11"/>
      <c r="I29" s="12"/>
      <c r="J29" s="12"/>
      <c r="K29" s="12" t="s">
        <v>0</v>
      </c>
      <c r="L29" s="13">
        <f>_xlfn.STDEV.S(L20:L27)/SQRT(8)</f>
        <v>5.5724334905583248</v>
      </c>
      <c r="N29" s="11"/>
      <c r="O29" s="12"/>
      <c r="P29" s="12"/>
      <c r="Q29" s="12" t="s">
        <v>0</v>
      </c>
      <c r="R29" s="13">
        <f>_xlfn.STDEV.S(R20:R27)/SQRT(8)</f>
        <v>5.0762640139462549</v>
      </c>
      <c r="T29" s="11"/>
      <c r="U29" s="12"/>
      <c r="V29" s="12"/>
      <c r="W29" s="12" t="s">
        <v>0</v>
      </c>
      <c r="X29" s="13">
        <f>_xlfn.STDEV.S(X20:X27)/SQRT(8)</f>
        <v>5.4348526338096619</v>
      </c>
      <c r="Z29" s="11"/>
      <c r="AA29" s="12"/>
      <c r="AB29" s="12"/>
      <c r="AC29" s="12" t="s">
        <v>0</v>
      </c>
      <c r="AD29" s="13">
        <f>_xlfn.STDEV.S(AD20:AD27)/SQRT(8)</f>
        <v>13.105532612953793</v>
      </c>
    </row>
    <row r="31" spans="2:30" ht="16.5" thickBot="1" x14ac:dyDescent="0.3">
      <c r="B31" s="1" t="s">
        <v>6</v>
      </c>
      <c r="H31" s="1" t="s">
        <v>44</v>
      </c>
      <c r="N31" s="1" t="s">
        <v>42</v>
      </c>
      <c r="T31" s="1" t="s">
        <v>43</v>
      </c>
      <c r="Z31" s="1" t="s">
        <v>48</v>
      </c>
    </row>
    <row r="32" spans="2:30" ht="16.5" thickBot="1" x14ac:dyDescent="0.3">
      <c r="B32" s="3" t="s">
        <v>92</v>
      </c>
      <c r="C32" s="4"/>
      <c r="D32" s="4"/>
      <c r="E32" s="4"/>
      <c r="F32" s="5"/>
      <c r="H32" s="3" t="s">
        <v>56</v>
      </c>
      <c r="I32" s="4"/>
      <c r="J32" s="4"/>
      <c r="K32" s="4"/>
      <c r="L32" s="5"/>
      <c r="N32" s="37" t="s">
        <v>56</v>
      </c>
      <c r="O32" s="52"/>
      <c r="P32" s="52"/>
      <c r="Q32" s="52"/>
      <c r="R32" s="53"/>
      <c r="T32" s="3" t="s">
        <v>56</v>
      </c>
      <c r="U32" s="4"/>
      <c r="V32" s="4"/>
      <c r="W32" s="4"/>
      <c r="X32" s="5"/>
      <c r="Z32" s="3" t="s">
        <v>56</v>
      </c>
      <c r="AA32" s="4"/>
      <c r="AB32" s="4"/>
      <c r="AC32" s="4"/>
      <c r="AD32" s="5"/>
    </row>
    <row r="33" spans="2:30" x14ac:dyDescent="0.25">
      <c r="B33" s="17"/>
      <c r="C33" s="18" t="s">
        <v>4</v>
      </c>
      <c r="D33" s="18" t="s">
        <v>11</v>
      </c>
      <c r="E33" s="18" t="s">
        <v>19</v>
      </c>
      <c r="F33" s="19" t="s">
        <v>55</v>
      </c>
      <c r="H33" s="17"/>
      <c r="I33" s="18" t="s">
        <v>4</v>
      </c>
      <c r="J33" s="18" t="s">
        <v>11</v>
      </c>
      <c r="K33" s="18" t="s">
        <v>19</v>
      </c>
      <c r="L33" s="19" t="s">
        <v>55</v>
      </c>
      <c r="N33" s="17"/>
      <c r="O33" s="18" t="s">
        <v>4</v>
      </c>
      <c r="P33" s="18" t="s">
        <v>11</v>
      </c>
      <c r="Q33" s="18" t="s">
        <v>19</v>
      </c>
      <c r="R33" s="19" t="s">
        <v>55</v>
      </c>
      <c r="T33" s="8"/>
      <c r="U33" s="18" t="s">
        <v>4</v>
      </c>
      <c r="V33" s="18" t="s">
        <v>11</v>
      </c>
      <c r="W33" s="18" t="s">
        <v>19</v>
      </c>
      <c r="X33" s="19" t="s">
        <v>55</v>
      </c>
      <c r="Z33" s="17"/>
      <c r="AA33" s="18" t="s">
        <v>4</v>
      </c>
      <c r="AB33" s="18" t="s">
        <v>11</v>
      </c>
      <c r="AC33" s="18" t="s">
        <v>19</v>
      </c>
      <c r="AD33" s="19" t="s">
        <v>55</v>
      </c>
    </row>
    <row r="34" spans="2:30" x14ac:dyDescent="0.25">
      <c r="B34" s="8">
        <v>1</v>
      </c>
      <c r="C34" s="9">
        <v>24</v>
      </c>
      <c r="D34" s="9">
        <v>5</v>
      </c>
      <c r="E34" s="9">
        <v>4.7</v>
      </c>
      <c r="F34" s="10">
        <f>(D34*E34*E34)/2</f>
        <v>55.225000000000001</v>
      </c>
      <c r="H34" s="8">
        <v>1</v>
      </c>
      <c r="I34" s="9">
        <v>24</v>
      </c>
      <c r="J34" s="9">
        <v>5.0999999999999996</v>
      </c>
      <c r="K34" s="9">
        <v>5.0999999999999996</v>
      </c>
      <c r="L34" s="10">
        <f>(J34*K34*K34)/2</f>
        <v>66.325499999999991</v>
      </c>
      <c r="N34" s="8">
        <v>1</v>
      </c>
      <c r="O34" s="9">
        <v>24</v>
      </c>
      <c r="P34" s="9">
        <v>5.9</v>
      </c>
      <c r="Q34" s="9">
        <v>5.2</v>
      </c>
      <c r="R34" s="10">
        <f>(P34*Q34*Q34)/2</f>
        <v>79.768000000000015</v>
      </c>
      <c r="T34" s="8">
        <v>1</v>
      </c>
      <c r="U34" s="9">
        <v>24</v>
      </c>
      <c r="V34" s="9">
        <v>5.8</v>
      </c>
      <c r="W34" s="9">
        <v>5.6</v>
      </c>
      <c r="X34" s="10">
        <f>(V34*W34*W34)/2</f>
        <v>90.943999999999988</v>
      </c>
      <c r="Z34" s="8">
        <v>1</v>
      </c>
      <c r="AA34" s="9">
        <v>24</v>
      </c>
      <c r="AB34" s="9">
        <v>6.3</v>
      </c>
      <c r="AC34" s="9">
        <v>5.8</v>
      </c>
      <c r="AD34" s="10">
        <f>(AB34*AC34*AC34)/2</f>
        <v>105.96599999999999</v>
      </c>
    </row>
    <row r="35" spans="2:30" x14ac:dyDescent="0.25">
      <c r="B35" s="8">
        <v>2</v>
      </c>
      <c r="C35" s="9">
        <v>33</v>
      </c>
      <c r="D35" s="9">
        <v>7.4</v>
      </c>
      <c r="E35" s="9">
        <v>5.4</v>
      </c>
      <c r="F35" s="10">
        <f t="shared" ref="F35:F41" si="10">(D35*E35*E35)/2</f>
        <v>107.89200000000002</v>
      </c>
      <c r="H35" s="8">
        <v>2</v>
      </c>
      <c r="I35" s="9">
        <v>33</v>
      </c>
      <c r="J35" s="9">
        <v>7.5</v>
      </c>
      <c r="K35" s="9">
        <v>5.3</v>
      </c>
      <c r="L35" s="10">
        <f t="shared" ref="L35:L41" si="11">(J35*K35*K35)/2</f>
        <v>105.33749999999999</v>
      </c>
      <c r="N35" s="8">
        <v>2</v>
      </c>
      <c r="O35" s="9">
        <v>33</v>
      </c>
      <c r="P35" s="9">
        <v>7.5</v>
      </c>
      <c r="Q35" s="9">
        <v>5.9</v>
      </c>
      <c r="R35" s="10">
        <f t="shared" ref="R35:R41" si="12">(P35*Q35*Q35)/2</f>
        <v>130.53749999999999</v>
      </c>
      <c r="T35" s="8">
        <v>2</v>
      </c>
      <c r="U35" s="9">
        <v>33</v>
      </c>
      <c r="V35" s="9">
        <v>8.1</v>
      </c>
      <c r="W35" s="9">
        <v>6.7</v>
      </c>
      <c r="X35" s="10">
        <f t="shared" ref="X35:X41" si="13">(V35*W35*W35)/2</f>
        <v>181.80449999999999</v>
      </c>
      <c r="Z35" s="8">
        <v>2</v>
      </c>
      <c r="AA35" s="9">
        <v>33</v>
      </c>
      <c r="AB35" s="9">
        <v>8</v>
      </c>
      <c r="AC35" s="9">
        <v>6.9</v>
      </c>
      <c r="AD35" s="10">
        <f t="shared" ref="AD35:AD41" si="14">(AB35*AC35*AC35)/2</f>
        <v>190.44000000000003</v>
      </c>
    </row>
    <row r="36" spans="2:30" x14ac:dyDescent="0.25">
      <c r="B36" s="8">
        <v>3</v>
      </c>
      <c r="C36" s="9">
        <v>54</v>
      </c>
      <c r="D36" s="9">
        <v>5.6</v>
      </c>
      <c r="E36" s="9">
        <v>4.8</v>
      </c>
      <c r="F36" s="10">
        <f t="shared" si="10"/>
        <v>64.512</v>
      </c>
      <c r="H36" s="8">
        <v>3</v>
      </c>
      <c r="I36" s="9">
        <v>54</v>
      </c>
      <c r="J36" s="9">
        <v>5.9</v>
      </c>
      <c r="K36" s="9">
        <v>4.5999999999999996</v>
      </c>
      <c r="L36" s="10">
        <f t="shared" si="11"/>
        <v>62.421999999999997</v>
      </c>
      <c r="N36" s="8">
        <v>3</v>
      </c>
      <c r="O36" s="9">
        <v>54</v>
      </c>
      <c r="P36" s="9">
        <v>6.4</v>
      </c>
      <c r="Q36" s="9">
        <v>4.9000000000000004</v>
      </c>
      <c r="R36" s="10">
        <f t="shared" si="12"/>
        <v>76.832000000000008</v>
      </c>
      <c r="T36" s="8">
        <v>3</v>
      </c>
      <c r="U36" s="9">
        <v>54</v>
      </c>
      <c r="V36" s="9">
        <v>6.1</v>
      </c>
      <c r="W36" s="9">
        <v>5.5</v>
      </c>
      <c r="X36" s="10">
        <f t="shared" si="13"/>
        <v>92.262499999999989</v>
      </c>
      <c r="Z36" s="8">
        <v>3</v>
      </c>
      <c r="AA36" s="9">
        <v>54</v>
      </c>
      <c r="AB36" s="9">
        <v>6.4</v>
      </c>
      <c r="AC36" s="9">
        <v>6.2</v>
      </c>
      <c r="AD36" s="10">
        <f t="shared" si="14"/>
        <v>123.00800000000002</v>
      </c>
    </row>
    <row r="37" spans="2:30" x14ac:dyDescent="0.25">
      <c r="B37" s="8">
        <v>4</v>
      </c>
      <c r="C37" s="9">
        <v>58</v>
      </c>
      <c r="D37" s="9">
        <v>5.5</v>
      </c>
      <c r="E37" s="9">
        <v>5.5</v>
      </c>
      <c r="F37" s="10">
        <f t="shared" si="10"/>
        <v>83.1875</v>
      </c>
      <c r="H37" s="8">
        <v>4</v>
      </c>
      <c r="I37" s="9">
        <v>58</v>
      </c>
      <c r="J37" s="9">
        <v>6.3</v>
      </c>
      <c r="K37" s="9">
        <v>5.5</v>
      </c>
      <c r="L37" s="10">
        <f t="shared" si="11"/>
        <v>95.287499999999994</v>
      </c>
      <c r="N37" s="8">
        <v>4</v>
      </c>
      <c r="O37" s="9">
        <v>58</v>
      </c>
      <c r="P37" s="9">
        <v>6.9</v>
      </c>
      <c r="Q37" s="9">
        <v>6.4</v>
      </c>
      <c r="R37" s="10">
        <f t="shared" si="12"/>
        <v>141.31200000000001</v>
      </c>
      <c r="T37" s="8">
        <v>4</v>
      </c>
      <c r="U37" s="9">
        <v>58</v>
      </c>
      <c r="V37" s="9">
        <v>7.7</v>
      </c>
      <c r="W37" s="9">
        <v>6.8</v>
      </c>
      <c r="X37" s="10">
        <f t="shared" si="13"/>
        <v>178.024</v>
      </c>
      <c r="Z37" s="8">
        <v>4</v>
      </c>
      <c r="AA37" s="9">
        <v>58</v>
      </c>
      <c r="AB37" s="9">
        <v>8.1</v>
      </c>
      <c r="AC37" s="9">
        <v>7.2</v>
      </c>
      <c r="AD37" s="10">
        <f t="shared" si="14"/>
        <v>209.952</v>
      </c>
    </row>
    <row r="38" spans="2:30" x14ac:dyDescent="0.25">
      <c r="B38" s="8">
        <v>5</v>
      </c>
      <c r="C38" s="9">
        <v>69</v>
      </c>
      <c r="D38" s="9">
        <v>6</v>
      </c>
      <c r="E38" s="9">
        <v>5.2</v>
      </c>
      <c r="F38" s="10">
        <f t="shared" si="10"/>
        <v>81.12</v>
      </c>
      <c r="H38" s="8">
        <v>5</v>
      </c>
      <c r="I38" s="9">
        <v>69</v>
      </c>
      <c r="J38" s="9">
        <v>5.7</v>
      </c>
      <c r="K38" s="9">
        <v>4.5999999999999996</v>
      </c>
      <c r="L38" s="10">
        <f t="shared" si="11"/>
        <v>60.30599999999999</v>
      </c>
      <c r="N38" s="8">
        <v>5</v>
      </c>
      <c r="O38" s="9">
        <v>69</v>
      </c>
      <c r="P38" s="9">
        <v>6.1</v>
      </c>
      <c r="Q38" s="9">
        <v>4.9000000000000004</v>
      </c>
      <c r="R38" s="10">
        <f t="shared" si="12"/>
        <v>73.230500000000006</v>
      </c>
      <c r="T38" s="8">
        <v>5</v>
      </c>
      <c r="U38" s="9">
        <v>69</v>
      </c>
      <c r="V38" s="9">
        <v>6.4</v>
      </c>
      <c r="W38" s="9">
        <v>5.4</v>
      </c>
      <c r="X38" s="10">
        <f t="shared" si="13"/>
        <v>93.312000000000012</v>
      </c>
      <c r="Z38" s="8">
        <v>5</v>
      </c>
      <c r="AA38" s="9">
        <v>69</v>
      </c>
      <c r="AB38" s="9">
        <v>6</v>
      </c>
      <c r="AC38" s="9">
        <v>5.8</v>
      </c>
      <c r="AD38" s="10">
        <f t="shared" si="14"/>
        <v>100.91999999999999</v>
      </c>
    </row>
    <row r="39" spans="2:30" x14ac:dyDescent="0.25">
      <c r="B39" s="8">
        <v>6</v>
      </c>
      <c r="C39" s="9">
        <v>72</v>
      </c>
      <c r="D39" s="9">
        <v>6.5</v>
      </c>
      <c r="E39" s="9">
        <v>5.2</v>
      </c>
      <c r="F39" s="10">
        <f t="shared" si="10"/>
        <v>87.88000000000001</v>
      </c>
      <c r="H39" s="8">
        <v>6</v>
      </c>
      <c r="I39" s="9">
        <v>72</v>
      </c>
      <c r="J39" s="9">
        <v>5.9</v>
      </c>
      <c r="K39" s="9">
        <v>5</v>
      </c>
      <c r="L39" s="10">
        <f t="shared" si="11"/>
        <v>73.75</v>
      </c>
      <c r="N39" s="8">
        <v>6</v>
      </c>
      <c r="O39" s="9">
        <v>72</v>
      </c>
      <c r="P39" s="9">
        <v>6.4</v>
      </c>
      <c r="Q39" s="9">
        <v>5.6</v>
      </c>
      <c r="R39" s="10">
        <f t="shared" si="12"/>
        <v>100.35199999999999</v>
      </c>
      <c r="T39" s="8">
        <v>6</v>
      </c>
      <c r="U39" s="9">
        <v>72</v>
      </c>
      <c r="V39" s="9">
        <v>6.8</v>
      </c>
      <c r="W39" s="9">
        <v>6.2</v>
      </c>
      <c r="X39" s="10">
        <f t="shared" si="13"/>
        <v>130.696</v>
      </c>
      <c r="Z39" s="8">
        <v>6</v>
      </c>
      <c r="AA39" s="9">
        <v>72</v>
      </c>
      <c r="AB39" s="9">
        <v>7.3</v>
      </c>
      <c r="AC39" s="9">
        <v>6.9</v>
      </c>
      <c r="AD39" s="10">
        <f t="shared" si="14"/>
        <v>173.77650000000003</v>
      </c>
    </row>
    <row r="40" spans="2:30" x14ac:dyDescent="0.25">
      <c r="B40" s="8">
        <v>7</v>
      </c>
      <c r="C40" s="9">
        <v>75</v>
      </c>
      <c r="D40" s="9">
        <v>5.7</v>
      </c>
      <c r="E40" s="9">
        <v>5</v>
      </c>
      <c r="F40" s="10">
        <f t="shared" si="10"/>
        <v>71.25</v>
      </c>
      <c r="H40" s="8">
        <v>7</v>
      </c>
      <c r="I40" s="9">
        <v>75</v>
      </c>
      <c r="J40" s="9">
        <v>6.6</v>
      </c>
      <c r="K40" s="9">
        <v>5.7</v>
      </c>
      <c r="L40" s="10">
        <f t="shared" si="11"/>
        <v>107.217</v>
      </c>
      <c r="N40" s="8">
        <v>7</v>
      </c>
      <c r="O40" s="9">
        <v>75</v>
      </c>
      <c r="P40" s="9">
        <v>4.9000000000000004</v>
      </c>
      <c r="Q40" s="9">
        <v>5.3</v>
      </c>
      <c r="R40" s="10">
        <f t="shared" si="12"/>
        <v>68.82050000000001</v>
      </c>
      <c r="T40" s="8">
        <v>7</v>
      </c>
      <c r="U40" s="9">
        <v>75</v>
      </c>
      <c r="V40" s="9">
        <v>6.9</v>
      </c>
      <c r="W40" s="9">
        <v>6.6</v>
      </c>
      <c r="X40" s="10">
        <f t="shared" si="13"/>
        <v>150.28199999999998</v>
      </c>
      <c r="Z40" s="8">
        <v>7</v>
      </c>
      <c r="AA40" s="9">
        <v>75</v>
      </c>
      <c r="AB40" s="9">
        <v>7.6</v>
      </c>
      <c r="AC40" s="9">
        <v>7</v>
      </c>
      <c r="AD40" s="10">
        <f t="shared" si="14"/>
        <v>186.2</v>
      </c>
    </row>
    <row r="41" spans="2:30" ht="16.5" thickBot="1" x14ac:dyDescent="0.3">
      <c r="B41" s="20">
        <v>8</v>
      </c>
      <c r="C41" s="21">
        <v>80</v>
      </c>
      <c r="D41" s="21">
        <v>5.5</v>
      </c>
      <c r="E41" s="21">
        <v>5.3</v>
      </c>
      <c r="F41" s="22">
        <f t="shared" si="10"/>
        <v>77.247499999999988</v>
      </c>
      <c r="H41" s="8">
        <v>8</v>
      </c>
      <c r="I41" s="9">
        <v>80</v>
      </c>
      <c r="J41" s="9">
        <v>6.1</v>
      </c>
      <c r="K41" s="9">
        <v>6.2</v>
      </c>
      <c r="L41" s="10">
        <f t="shared" si="11"/>
        <v>117.242</v>
      </c>
      <c r="N41" s="20">
        <v>8</v>
      </c>
      <c r="O41" s="21">
        <v>80</v>
      </c>
      <c r="P41" s="21">
        <v>7.3</v>
      </c>
      <c r="Q41" s="21">
        <v>6.3</v>
      </c>
      <c r="R41" s="22">
        <f t="shared" si="12"/>
        <v>144.86849999999998</v>
      </c>
      <c r="T41" s="20">
        <v>8</v>
      </c>
      <c r="U41" s="21">
        <v>80</v>
      </c>
      <c r="V41" s="21">
        <v>8.1</v>
      </c>
      <c r="W41" s="21">
        <v>7.8</v>
      </c>
      <c r="X41" s="22">
        <f t="shared" si="13"/>
        <v>246.40199999999996</v>
      </c>
      <c r="Z41" s="20">
        <v>8</v>
      </c>
      <c r="AA41" s="21">
        <v>80</v>
      </c>
      <c r="AB41" s="21">
        <v>8.1</v>
      </c>
      <c r="AC41" s="21">
        <v>7.8</v>
      </c>
      <c r="AD41" s="22">
        <f t="shared" si="14"/>
        <v>246.40199999999996</v>
      </c>
    </row>
    <row r="42" spans="2:30" x14ac:dyDescent="0.25">
      <c r="B42" s="6"/>
      <c r="E42" s="2" t="s">
        <v>13</v>
      </c>
      <c r="F42" s="7">
        <f>AVERAGE(F34:F41)</f>
        <v>78.539249999999996</v>
      </c>
      <c r="H42" s="6"/>
      <c r="K42" s="2" t="s">
        <v>13</v>
      </c>
      <c r="L42" s="7">
        <f>AVERAGE(L34:L41)</f>
        <v>85.985937499999991</v>
      </c>
      <c r="N42" s="94"/>
      <c r="O42" s="23"/>
      <c r="P42" s="23"/>
      <c r="Q42" s="23" t="s">
        <v>13</v>
      </c>
      <c r="R42" s="67">
        <f>AVERAGE(R34:R41)</f>
        <v>101.965125</v>
      </c>
      <c r="T42" s="6"/>
      <c r="W42" s="2" t="s">
        <v>13</v>
      </c>
      <c r="X42" s="7">
        <f>AVERAGE(X34:X41)</f>
        <v>145.46587500000001</v>
      </c>
      <c r="Z42" s="6"/>
      <c r="AC42" s="2" t="s">
        <v>13</v>
      </c>
      <c r="AD42" s="7">
        <f>AVERAGE(AD34:AD41)</f>
        <v>167.08306250000001</v>
      </c>
    </row>
    <row r="43" spans="2:30" ht="16.5" thickBot="1" x14ac:dyDescent="0.3">
      <c r="B43" s="11"/>
      <c r="C43" s="12"/>
      <c r="D43" s="12"/>
      <c r="E43" s="12" t="s">
        <v>0</v>
      </c>
      <c r="F43" s="13">
        <f>_xlfn.STDEV.S(F34:F41)/SQRT(8)</f>
        <v>5.6255473082943235</v>
      </c>
      <c r="H43" s="11"/>
      <c r="I43" s="12"/>
      <c r="J43" s="12"/>
      <c r="K43" s="12" t="s">
        <v>0</v>
      </c>
      <c r="L43" s="13">
        <f>_xlfn.STDEV.S(L34:L41)/SQRT(8)</f>
        <v>8.0618931706502899</v>
      </c>
      <c r="N43" s="11"/>
      <c r="O43" s="12"/>
      <c r="P43" s="12"/>
      <c r="Q43" s="12" t="s">
        <v>0</v>
      </c>
      <c r="R43" s="13">
        <f>_xlfn.STDEV.S(R34:R41)/SQRT(8)</f>
        <v>11.383329065908969</v>
      </c>
      <c r="T43" s="11"/>
      <c r="U43" s="12"/>
      <c r="V43" s="12"/>
      <c r="W43" s="12" t="s">
        <v>0</v>
      </c>
      <c r="X43" s="13">
        <f>_xlfn.STDEV.S(X34:X41)/SQRT(8)</f>
        <v>19.517955748844141</v>
      </c>
      <c r="Z43" s="11"/>
      <c r="AA43" s="12"/>
      <c r="AB43" s="12"/>
      <c r="AC43" s="12" t="s">
        <v>0</v>
      </c>
      <c r="AD43" s="13">
        <f>_xlfn.STDEV.S(AD34:AD41)/SQRT(8)</f>
        <v>18.487690347333967</v>
      </c>
    </row>
    <row r="45" spans="2:30" ht="16.5" thickBot="1" x14ac:dyDescent="0.3">
      <c r="B45" s="1" t="s">
        <v>6</v>
      </c>
      <c r="H45" s="1" t="s">
        <v>44</v>
      </c>
      <c r="N45" s="1" t="s">
        <v>42</v>
      </c>
      <c r="T45" s="1" t="s">
        <v>43</v>
      </c>
      <c r="Z45" s="1" t="s">
        <v>48</v>
      </c>
    </row>
    <row r="46" spans="2:30" ht="16.5" thickBot="1" x14ac:dyDescent="0.3">
      <c r="B46" s="3" t="s">
        <v>5</v>
      </c>
      <c r="C46" s="4"/>
      <c r="D46" s="4"/>
      <c r="E46" s="4"/>
      <c r="F46" s="5"/>
      <c r="H46" s="3" t="s">
        <v>5</v>
      </c>
      <c r="I46" s="4"/>
      <c r="J46" s="4"/>
      <c r="K46" s="4"/>
      <c r="L46" s="5"/>
      <c r="N46" s="3" t="s">
        <v>5</v>
      </c>
      <c r="O46" s="4"/>
      <c r="P46" s="4"/>
      <c r="Q46" s="4"/>
      <c r="R46" s="5"/>
      <c r="T46" s="3" t="s">
        <v>5</v>
      </c>
      <c r="U46" s="4"/>
      <c r="V46" s="4"/>
      <c r="W46" s="4"/>
      <c r="X46" s="5"/>
      <c r="Z46" s="3" t="s">
        <v>5</v>
      </c>
      <c r="AA46" s="4"/>
      <c r="AB46" s="4"/>
      <c r="AC46" s="4"/>
      <c r="AD46" s="5"/>
    </row>
    <row r="47" spans="2:30" x14ac:dyDescent="0.25">
      <c r="B47" s="17"/>
      <c r="C47" s="18" t="s">
        <v>4</v>
      </c>
      <c r="D47" s="18" t="s">
        <v>11</v>
      </c>
      <c r="E47" s="18" t="s">
        <v>19</v>
      </c>
      <c r="F47" s="19" t="s">
        <v>55</v>
      </c>
      <c r="H47" s="17"/>
      <c r="I47" s="18" t="s">
        <v>4</v>
      </c>
      <c r="J47" s="18" t="s">
        <v>11</v>
      </c>
      <c r="K47" s="18" t="s">
        <v>19</v>
      </c>
      <c r="L47" s="19" t="s">
        <v>55</v>
      </c>
      <c r="N47" s="17"/>
      <c r="O47" s="18" t="s">
        <v>4</v>
      </c>
      <c r="P47" s="18" t="s">
        <v>11</v>
      </c>
      <c r="Q47" s="18" t="s">
        <v>19</v>
      </c>
      <c r="R47" s="19" t="s">
        <v>55</v>
      </c>
      <c r="T47" s="8"/>
      <c r="U47" s="18" t="s">
        <v>4</v>
      </c>
      <c r="V47" s="18" t="s">
        <v>11</v>
      </c>
      <c r="W47" s="18" t="s">
        <v>19</v>
      </c>
      <c r="X47" s="19" t="s">
        <v>55</v>
      </c>
      <c r="Z47" s="17"/>
      <c r="AA47" s="18" t="s">
        <v>4</v>
      </c>
      <c r="AB47" s="18" t="s">
        <v>11</v>
      </c>
      <c r="AC47" s="18" t="s">
        <v>19</v>
      </c>
      <c r="AD47" s="19" t="s">
        <v>55</v>
      </c>
    </row>
    <row r="48" spans="2:30" x14ac:dyDescent="0.25">
      <c r="B48" s="8">
        <v>1</v>
      </c>
      <c r="C48" s="9">
        <v>12</v>
      </c>
      <c r="D48" s="9">
        <v>6.3</v>
      </c>
      <c r="E48" s="9">
        <v>5</v>
      </c>
      <c r="F48" s="10">
        <f>(D48*E48*E48)/2</f>
        <v>78.75</v>
      </c>
      <c r="H48" s="8">
        <v>1</v>
      </c>
      <c r="I48" s="9">
        <v>12</v>
      </c>
      <c r="J48" s="9">
        <v>6.1</v>
      </c>
      <c r="K48" s="9">
        <v>4.7</v>
      </c>
      <c r="L48" s="10">
        <f>(J48*K48*K48)/2</f>
        <v>67.374499999999998</v>
      </c>
      <c r="N48" s="8">
        <v>1</v>
      </c>
      <c r="O48" s="9">
        <v>12</v>
      </c>
      <c r="P48" s="9">
        <v>4.9000000000000004</v>
      </c>
      <c r="Q48" s="9">
        <v>3.8</v>
      </c>
      <c r="R48" s="10">
        <f>(P48*Q48*Q48)/2</f>
        <v>35.378</v>
      </c>
      <c r="T48" s="8">
        <v>1</v>
      </c>
      <c r="U48" s="9">
        <v>12</v>
      </c>
      <c r="V48" s="9">
        <v>5.7</v>
      </c>
      <c r="W48" s="9">
        <v>4.9000000000000004</v>
      </c>
      <c r="X48" s="10">
        <f>(V48*W48*W48)/2</f>
        <v>68.428500000000014</v>
      </c>
      <c r="Z48" s="8">
        <v>1</v>
      </c>
      <c r="AA48" s="9">
        <v>12</v>
      </c>
      <c r="AB48" s="9">
        <v>5.2</v>
      </c>
      <c r="AC48" s="9">
        <v>4</v>
      </c>
      <c r="AD48" s="10">
        <f>(AB48*AC48*AC48)/2</f>
        <v>41.6</v>
      </c>
    </row>
    <row r="49" spans="2:30" x14ac:dyDescent="0.25">
      <c r="B49" s="8">
        <v>2</v>
      </c>
      <c r="C49" s="9">
        <v>16</v>
      </c>
      <c r="D49" s="9">
        <v>5.4</v>
      </c>
      <c r="E49" s="9">
        <v>5.0999999999999996</v>
      </c>
      <c r="F49" s="10">
        <f t="shared" ref="F49:F59" si="15">(D49*E49*E49)/2</f>
        <v>70.22699999999999</v>
      </c>
      <c r="H49" s="8">
        <v>2</v>
      </c>
      <c r="I49" s="9">
        <v>16</v>
      </c>
      <c r="J49" s="9">
        <v>6.1</v>
      </c>
      <c r="K49" s="9">
        <v>4.8</v>
      </c>
      <c r="L49" s="10">
        <f t="shared" ref="L49:L59" si="16">(J49*K49*K49)/2</f>
        <v>70.271999999999991</v>
      </c>
      <c r="N49" s="8">
        <v>2</v>
      </c>
      <c r="O49" s="9">
        <v>16</v>
      </c>
      <c r="P49" s="9">
        <v>5</v>
      </c>
      <c r="Q49" s="9">
        <v>4</v>
      </c>
      <c r="R49" s="10">
        <f t="shared" ref="R49:R59" si="17">(P49*Q49*Q49)/2</f>
        <v>40</v>
      </c>
      <c r="T49" s="8">
        <v>2</v>
      </c>
      <c r="U49" s="9">
        <v>16</v>
      </c>
      <c r="V49" s="9">
        <v>4.7</v>
      </c>
      <c r="W49" s="9">
        <v>3.6</v>
      </c>
      <c r="X49" s="10">
        <f t="shared" ref="X49:X59" si="18">(V49*W49*W49)/2</f>
        <v>30.456000000000003</v>
      </c>
      <c r="Z49" s="8">
        <v>2</v>
      </c>
      <c r="AA49" s="9">
        <v>16</v>
      </c>
      <c r="AB49" s="9">
        <v>5.0999999999999996</v>
      </c>
      <c r="AC49" s="9">
        <v>3.8</v>
      </c>
      <c r="AD49" s="10">
        <f t="shared" ref="AD49:AD59" si="19">(AB49*AC49*AC49)/2</f>
        <v>36.821999999999996</v>
      </c>
    </row>
    <row r="50" spans="2:30" x14ac:dyDescent="0.25">
      <c r="B50" s="8">
        <v>3</v>
      </c>
      <c r="C50" s="9">
        <v>17</v>
      </c>
      <c r="D50" s="9">
        <v>5.6</v>
      </c>
      <c r="E50" s="9">
        <v>4.5</v>
      </c>
      <c r="F50" s="10">
        <f t="shared" si="15"/>
        <v>56.699999999999996</v>
      </c>
      <c r="H50" s="8">
        <v>3</v>
      </c>
      <c r="I50" s="9">
        <v>17</v>
      </c>
      <c r="J50" s="9">
        <v>6</v>
      </c>
      <c r="K50" s="9">
        <v>5.7</v>
      </c>
      <c r="L50" s="10">
        <f t="shared" si="16"/>
        <v>97.470000000000013</v>
      </c>
      <c r="N50" s="8">
        <v>3</v>
      </c>
      <c r="O50" s="9">
        <v>17</v>
      </c>
      <c r="P50" s="9">
        <v>4.4000000000000004</v>
      </c>
      <c r="Q50" s="9">
        <v>4.4000000000000004</v>
      </c>
      <c r="R50" s="10">
        <f t="shared" si="17"/>
        <v>42.592000000000013</v>
      </c>
      <c r="T50" s="8">
        <v>3</v>
      </c>
      <c r="U50" s="9">
        <v>17</v>
      </c>
      <c r="V50" s="9">
        <v>5.6</v>
      </c>
      <c r="W50" s="9">
        <v>4.4000000000000004</v>
      </c>
      <c r="X50" s="10">
        <f t="shared" si="18"/>
        <v>54.208000000000006</v>
      </c>
      <c r="Z50" s="8">
        <v>3</v>
      </c>
      <c r="AA50" s="9">
        <v>17</v>
      </c>
      <c r="AB50" s="9">
        <v>5.0999999999999996</v>
      </c>
      <c r="AC50" s="9">
        <v>5</v>
      </c>
      <c r="AD50" s="10">
        <f t="shared" si="19"/>
        <v>63.75</v>
      </c>
    </row>
    <row r="51" spans="2:30" x14ac:dyDescent="0.25">
      <c r="B51" s="8">
        <v>4</v>
      </c>
      <c r="C51" s="9">
        <v>19</v>
      </c>
      <c r="D51" s="9">
        <v>6</v>
      </c>
      <c r="E51" s="9">
        <v>4.5</v>
      </c>
      <c r="F51" s="10">
        <f t="shared" si="15"/>
        <v>60.75</v>
      </c>
      <c r="H51" s="8">
        <v>4</v>
      </c>
      <c r="I51" s="9">
        <v>19</v>
      </c>
      <c r="J51" s="9">
        <v>6.3</v>
      </c>
      <c r="K51" s="9">
        <v>4.5</v>
      </c>
      <c r="L51" s="10">
        <f t="shared" si="16"/>
        <v>63.787499999999994</v>
      </c>
      <c r="N51" s="8">
        <v>4</v>
      </c>
      <c r="O51" s="9">
        <v>19</v>
      </c>
      <c r="P51" s="9">
        <v>4.4000000000000004</v>
      </c>
      <c r="Q51" s="9">
        <v>4</v>
      </c>
      <c r="R51" s="10">
        <f t="shared" si="17"/>
        <v>35.200000000000003</v>
      </c>
      <c r="T51" s="8">
        <v>4</v>
      </c>
      <c r="U51" s="9">
        <v>19</v>
      </c>
      <c r="V51" s="9">
        <v>5.5</v>
      </c>
      <c r="W51" s="9">
        <v>4.2</v>
      </c>
      <c r="X51" s="10">
        <f t="shared" si="18"/>
        <v>48.510000000000005</v>
      </c>
      <c r="Z51" s="8">
        <v>4</v>
      </c>
      <c r="AA51" s="9">
        <v>19</v>
      </c>
      <c r="AB51" s="9">
        <v>5</v>
      </c>
      <c r="AC51" s="9">
        <v>3.8</v>
      </c>
      <c r="AD51" s="10">
        <f t="shared" si="19"/>
        <v>36.1</v>
      </c>
    </row>
    <row r="52" spans="2:30" x14ac:dyDescent="0.25">
      <c r="B52" s="8">
        <v>5</v>
      </c>
      <c r="C52" s="9">
        <v>36</v>
      </c>
      <c r="D52" s="9">
        <v>6.3</v>
      </c>
      <c r="E52" s="9">
        <v>6.2</v>
      </c>
      <c r="F52" s="10">
        <f t="shared" si="15"/>
        <v>121.08600000000001</v>
      </c>
      <c r="H52" s="8">
        <v>5</v>
      </c>
      <c r="I52" s="9">
        <v>36</v>
      </c>
      <c r="J52" s="9">
        <v>5.2</v>
      </c>
      <c r="K52" s="9">
        <v>4.8</v>
      </c>
      <c r="L52" s="10">
        <f t="shared" si="16"/>
        <v>59.903999999999996</v>
      </c>
      <c r="N52" s="8">
        <v>5</v>
      </c>
      <c r="O52" s="9">
        <v>36</v>
      </c>
      <c r="P52" s="9">
        <v>4.7</v>
      </c>
      <c r="Q52" s="9">
        <v>4.5</v>
      </c>
      <c r="R52" s="10">
        <f t="shared" si="17"/>
        <v>47.587500000000006</v>
      </c>
      <c r="T52" s="8">
        <v>5</v>
      </c>
      <c r="U52" s="9">
        <v>36</v>
      </c>
      <c r="V52" s="9">
        <v>4.5</v>
      </c>
      <c r="W52" s="9">
        <v>4.4000000000000004</v>
      </c>
      <c r="X52" s="10">
        <f t="shared" si="18"/>
        <v>43.56</v>
      </c>
      <c r="Z52" s="8">
        <v>5</v>
      </c>
      <c r="AA52" s="9">
        <v>36</v>
      </c>
      <c r="AB52" s="9">
        <v>4.9000000000000004</v>
      </c>
      <c r="AC52" s="9">
        <v>5</v>
      </c>
      <c r="AD52" s="10">
        <f t="shared" si="19"/>
        <v>61.25</v>
      </c>
    </row>
    <row r="53" spans="2:30" x14ac:dyDescent="0.25">
      <c r="B53" s="8">
        <v>6</v>
      </c>
      <c r="C53" s="9">
        <v>44</v>
      </c>
      <c r="D53" s="9">
        <v>5.9</v>
      </c>
      <c r="E53" s="9">
        <v>5.8</v>
      </c>
      <c r="F53" s="10">
        <f t="shared" si="15"/>
        <v>99.238</v>
      </c>
      <c r="H53" s="8">
        <v>6</v>
      </c>
      <c r="I53" s="9">
        <v>44</v>
      </c>
      <c r="J53" s="9">
        <v>5.7</v>
      </c>
      <c r="K53" s="9">
        <v>5.2</v>
      </c>
      <c r="L53" s="10">
        <f t="shared" si="16"/>
        <v>77.064000000000007</v>
      </c>
      <c r="N53" s="8">
        <v>6</v>
      </c>
      <c r="O53" s="9">
        <v>44</v>
      </c>
      <c r="P53" s="9">
        <v>4.5</v>
      </c>
      <c r="Q53" s="9">
        <v>4.3</v>
      </c>
      <c r="R53" s="10">
        <f t="shared" si="17"/>
        <v>41.602499999999992</v>
      </c>
      <c r="T53" s="8">
        <v>6</v>
      </c>
      <c r="U53" s="9">
        <v>44</v>
      </c>
      <c r="V53" s="9">
        <v>4.7</v>
      </c>
      <c r="W53" s="9">
        <v>4.3</v>
      </c>
      <c r="X53" s="10">
        <f t="shared" si="18"/>
        <v>43.451500000000003</v>
      </c>
      <c r="Z53" s="8">
        <v>6</v>
      </c>
      <c r="AA53" s="9">
        <v>44</v>
      </c>
      <c r="AB53" s="9">
        <v>4.5999999999999996</v>
      </c>
      <c r="AC53" s="9">
        <v>4.2</v>
      </c>
      <c r="AD53" s="10">
        <f t="shared" si="19"/>
        <v>40.572000000000003</v>
      </c>
    </row>
    <row r="54" spans="2:30" x14ac:dyDescent="0.25">
      <c r="B54" s="8">
        <v>7</v>
      </c>
      <c r="C54" s="9">
        <v>47</v>
      </c>
      <c r="D54" s="9">
        <v>5.4</v>
      </c>
      <c r="E54" s="9">
        <v>4.9000000000000004</v>
      </c>
      <c r="F54" s="10">
        <f t="shared" si="15"/>
        <v>64.827000000000012</v>
      </c>
      <c r="H54" s="8">
        <v>7</v>
      </c>
      <c r="I54" s="9">
        <v>47</v>
      </c>
      <c r="J54" s="9">
        <v>5.6</v>
      </c>
      <c r="K54" s="9">
        <v>5.6</v>
      </c>
      <c r="L54" s="10">
        <f t="shared" si="16"/>
        <v>87.807999999999979</v>
      </c>
      <c r="N54" s="8">
        <v>7</v>
      </c>
      <c r="O54" s="9">
        <v>47</v>
      </c>
      <c r="P54" s="9">
        <v>3.7</v>
      </c>
      <c r="Q54" s="9">
        <v>3.7</v>
      </c>
      <c r="R54" s="10">
        <f t="shared" si="17"/>
        <v>25.326500000000003</v>
      </c>
      <c r="T54" s="8">
        <v>7</v>
      </c>
      <c r="U54" s="9">
        <v>47</v>
      </c>
      <c r="V54" s="9">
        <v>4</v>
      </c>
      <c r="W54" s="9">
        <v>4</v>
      </c>
      <c r="X54" s="10">
        <f t="shared" si="18"/>
        <v>32</v>
      </c>
      <c r="Z54" s="8">
        <v>7</v>
      </c>
      <c r="AA54" s="9">
        <v>47</v>
      </c>
      <c r="AB54" s="9">
        <v>4.5999999999999996</v>
      </c>
      <c r="AC54" s="9">
        <v>4.0999999999999996</v>
      </c>
      <c r="AD54" s="10">
        <f t="shared" si="19"/>
        <v>38.66299999999999</v>
      </c>
    </row>
    <row r="55" spans="2:30" x14ac:dyDescent="0.25">
      <c r="B55" s="8">
        <v>8</v>
      </c>
      <c r="C55" s="9">
        <v>48</v>
      </c>
      <c r="D55" s="9">
        <v>6.9</v>
      </c>
      <c r="E55" s="9">
        <v>4.9000000000000004</v>
      </c>
      <c r="F55" s="10">
        <f t="shared" si="15"/>
        <v>82.834500000000006</v>
      </c>
      <c r="H55" s="8">
        <v>8</v>
      </c>
      <c r="I55" s="9">
        <v>48</v>
      </c>
      <c r="J55" s="9">
        <v>5.7</v>
      </c>
      <c r="K55" s="9">
        <v>4.3</v>
      </c>
      <c r="L55" s="10">
        <f t="shared" si="16"/>
        <v>52.696499999999993</v>
      </c>
      <c r="N55" s="8">
        <v>8</v>
      </c>
      <c r="O55" s="9">
        <v>48</v>
      </c>
      <c r="P55" s="9">
        <v>4.7</v>
      </c>
      <c r="Q55" s="9">
        <v>3.6</v>
      </c>
      <c r="R55" s="10">
        <f t="shared" si="17"/>
        <v>30.456000000000003</v>
      </c>
      <c r="T55" s="8">
        <v>8</v>
      </c>
      <c r="U55" s="9">
        <v>48</v>
      </c>
      <c r="V55" s="9">
        <v>5.8</v>
      </c>
      <c r="W55" s="9">
        <v>3.9</v>
      </c>
      <c r="X55" s="10">
        <f t="shared" si="18"/>
        <v>44.108999999999995</v>
      </c>
      <c r="Z55" s="8">
        <v>8</v>
      </c>
      <c r="AA55" s="9">
        <v>48</v>
      </c>
      <c r="AB55" s="9">
        <v>5.7</v>
      </c>
      <c r="AC55" s="9">
        <v>3.6</v>
      </c>
      <c r="AD55" s="10">
        <f t="shared" si="19"/>
        <v>36.936</v>
      </c>
    </row>
    <row r="56" spans="2:30" x14ac:dyDescent="0.25">
      <c r="B56" s="8">
        <v>9</v>
      </c>
      <c r="C56" s="9">
        <v>50</v>
      </c>
      <c r="D56" s="9">
        <v>5.5</v>
      </c>
      <c r="E56" s="9">
        <v>5.3</v>
      </c>
      <c r="F56" s="10">
        <f t="shared" si="15"/>
        <v>77.247499999999988</v>
      </c>
      <c r="H56" s="8">
        <v>9</v>
      </c>
      <c r="I56" s="9">
        <v>50</v>
      </c>
      <c r="J56" s="9">
        <v>4.5999999999999996</v>
      </c>
      <c r="K56" s="9">
        <v>4.5</v>
      </c>
      <c r="L56" s="10">
        <f t="shared" si="16"/>
        <v>46.574999999999996</v>
      </c>
      <c r="N56" s="8">
        <v>9</v>
      </c>
      <c r="O56" s="9">
        <v>50</v>
      </c>
      <c r="P56" s="9">
        <v>4.3</v>
      </c>
      <c r="Q56" s="9">
        <v>3.9</v>
      </c>
      <c r="R56" s="10">
        <f t="shared" si="17"/>
        <v>32.701499999999996</v>
      </c>
      <c r="T56" s="8">
        <v>9</v>
      </c>
      <c r="U56" s="9">
        <v>50</v>
      </c>
      <c r="V56" s="9">
        <v>4.5</v>
      </c>
      <c r="W56" s="9">
        <v>4</v>
      </c>
      <c r="X56" s="10">
        <f t="shared" si="18"/>
        <v>36</v>
      </c>
      <c r="Z56" s="8">
        <v>9</v>
      </c>
      <c r="AA56" s="9">
        <v>50</v>
      </c>
      <c r="AB56" s="9">
        <v>4.4000000000000004</v>
      </c>
      <c r="AC56" s="9">
        <v>3.8</v>
      </c>
      <c r="AD56" s="10">
        <f t="shared" si="19"/>
        <v>31.767999999999997</v>
      </c>
    </row>
    <row r="57" spans="2:30" x14ac:dyDescent="0.25">
      <c r="B57" s="8">
        <v>10</v>
      </c>
      <c r="C57" s="9">
        <v>56</v>
      </c>
      <c r="D57" s="9">
        <v>5.6</v>
      </c>
      <c r="E57" s="9">
        <v>5.5</v>
      </c>
      <c r="F57" s="10">
        <f t="shared" si="15"/>
        <v>84.699999999999989</v>
      </c>
      <c r="H57" s="8">
        <v>10</v>
      </c>
      <c r="I57" s="9">
        <v>56</v>
      </c>
      <c r="J57" s="9">
        <v>5.0999999999999996</v>
      </c>
      <c r="K57" s="9">
        <v>5</v>
      </c>
      <c r="L57" s="10">
        <f t="shared" si="16"/>
        <v>63.75</v>
      </c>
      <c r="N57" s="8">
        <v>10</v>
      </c>
      <c r="O57" s="9">
        <v>56</v>
      </c>
      <c r="P57" s="9">
        <v>4.8</v>
      </c>
      <c r="Q57" s="9">
        <v>4.5</v>
      </c>
      <c r="R57" s="10">
        <f t="shared" si="17"/>
        <v>48.599999999999994</v>
      </c>
      <c r="T57" s="8">
        <v>10</v>
      </c>
      <c r="U57" s="9">
        <v>56</v>
      </c>
      <c r="V57" s="9">
        <v>4.8</v>
      </c>
      <c r="W57" s="9">
        <v>3.7</v>
      </c>
      <c r="X57" s="10">
        <f t="shared" si="18"/>
        <v>32.856000000000002</v>
      </c>
      <c r="Z57" s="8">
        <v>10</v>
      </c>
      <c r="AA57" s="9">
        <v>56</v>
      </c>
      <c r="AB57" s="9">
        <v>4.5</v>
      </c>
      <c r="AC57" s="9">
        <v>4.0999999999999996</v>
      </c>
      <c r="AD57" s="10">
        <f t="shared" si="19"/>
        <v>37.822499999999998</v>
      </c>
    </row>
    <row r="58" spans="2:30" x14ac:dyDescent="0.25">
      <c r="B58" s="8">
        <v>11</v>
      </c>
      <c r="C58" s="9">
        <v>57</v>
      </c>
      <c r="D58" s="9">
        <v>5</v>
      </c>
      <c r="E58" s="9">
        <v>4.8</v>
      </c>
      <c r="F58" s="10">
        <f t="shared" si="15"/>
        <v>57.599999999999994</v>
      </c>
      <c r="H58" s="8">
        <v>11</v>
      </c>
      <c r="I58" s="9">
        <v>57</v>
      </c>
      <c r="J58" s="9">
        <v>4.5</v>
      </c>
      <c r="K58" s="9">
        <v>4.5</v>
      </c>
      <c r="L58" s="10">
        <f t="shared" si="16"/>
        <v>45.5625</v>
      </c>
      <c r="N58" s="8">
        <v>11</v>
      </c>
      <c r="O58" s="9">
        <v>57</v>
      </c>
      <c r="P58" s="9">
        <v>4</v>
      </c>
      <c r="Q58" s="9">
        <v>3.9</v>
      </c>
      <c r="R58" s="10">
        <f t="shared" si="17"/>
        <v>30.419999999999998</v>
      </c>
      <c r="T58" s="8">
        <v>11</v>
      </c>
      <c r="U58" s="9">
        <v>57</v>
      </c>
      <c r="V58" s="9">
        <v>4.7</v>
      </c>
      <c r="W58" s="9">
        <v>4.3</v>
      </c>
      <c r="X58" s="10">
        <f t="shared" si="18"/>
        <v>43.451500000000003</v>
      </c>
      <c r="Z58" s="8">
        <v>11</v>
      </c>
      <c r="AA58" s="9">
        <v>57</v>
      </c>
      <c r="AB58" s="9">
        <v>4.3</v>
      </c>
      <c r="AC58" s="9">
        <v>4.0999999999999996</v>
      </c>
      <c r="AD58" s="10">
        <f t="shared" si="19"/>
        <v>36.141499999999994</v>
      </c>
    </row>
    <row r="59" spans="2:30" ht="16.5" thickBot="1" x14ac:dyDescent="0.3">
      <c r="B59" s="20">
        <v>12</v>
      </c>
      <c r="C59" s="21">
        <v>73</v>
      </c>
      <c r="D59" s="21">
        <v>5.8</v>
      </c>
      <c r="E59" s="21">
        <v>5.5</v>
      </c>
      <c r="F59" s="22">
        <f t="shared" si="15"/>
        <v>87.724999999999994</v>
      </c>
      <c r="H59" s="20">
        <v>12</v>
      </c>
      <c r="I59" s="21">
        <v>73</v>
      </c>
      <c r="J59" s="21">
        <v>4.5</v>
      </c>
      <c r="K59" s="21">
        <v>5.7</v>
      </c>
      <c r="L59" s="22">
        <f t="shared" si="16"/>
        <v>73.102500000000006</v>
      </c>
      <c r="N59" s="20">
        <v>12</v>
      </c>
      <c r="O59" s="21">
        <v>73</v>
      </c>
      <c r="P59" s="21">
        <v>3.9</v>
      </c>
      <c r="Q59" s="21">
        <v>3.8</v>
      </c>
      <c r="R59" s="22">
        <f t="shared" si="17"/>
        <v>28.157999999999994</v>
      </c>
      <c r="T59" s="20">
        <v>12</v>
      </c>
      <c r="U59" s="21">
        <v>73</v>
      </c>
      <c r="V59" s="21">
        <v>4.5999999999999996</v>
      </c>
      <c r="W59" s="21">
        <v>3.9</v>
      </c>
      <c r="X59" s="22">
        <f t="shared" si="18"/>
        <v>34.982999999999997</v>
      </c>
      <c r="Z59" s="20">
        <v>12</v>
      </c>
      <c r="AA59" s="21">
        <v>73</v>
      </c>
      <c r="AB59" s="21">
        <v>4.5999999999999996</v>
      </c>
      <c r="AC59" s="21">
        <v>4.2</v>
      </c>
      <c r="AD59" s="22">
        <f t="shared" si="19"/>
        <v>40.572000000000003</v>
      </c>
    </row>
    <row r="60" spans="2:30" x14ac:dyDescent="0.25">
      <c r="B60" s="6"/>
      <c r="E60" s="2" t="s">
        <v>13</v>
      </c>
      <c r="F60" s="7">
        <f>AVERAGE(F48:F59)</f>
        <v>78.473749999999995</v>
      </c>
      <c r="H60" s="6"/>
      <c r="K60" s="2" t="s">
        <v>13</v>
      </c>
      <c r="L60" s="7">
        <f>AVERAGE(L48:L59)</f>
        <v>67.113874999999993</v>
      </c>
      <c r="N60" s="6"/>
      <c r="Q60" s="2" t="s">
        <v>13</v>
      </c>
      <c r="R60" s="7">
        <f>AVERAGE(R48:R59)</f>
        <v>36.501833333333344</v>
      </c>
      <c r="T60" s="6"/>
      <c r="W60" s="2" t="s">
        <v>13</v>
      </c>
      <c r="X60" s="7">
        <f>AVERAGE(X48:X59)</f>
        <v>42.667791666666666</v>
      </c>
      <c r="Z60" s="6"/>
      <c r="AC60" s="2" t="s">
        <v>13</v>
      </c>
      <c r="AD60" s="7">
        <f>AVERAGE(AD48:AD59)</f>
        <v>41.833083333333327</v>
      </c>
    </row>
    <row r="61" spans="2:30" ht="16.5" thickBot="1" x14ac:dyDescent="0.3">
      <c r="B61" s="11"/>
      <c r="C61" s="12"/>
      <c r="D61" s="12"/>
      <c r="E61" s="12" t="s">
        <v>0</v>
      </c>
      <c r="F61" s="13">
        <f>_xlfn.STDEV.S(F48:F59)/SQRT(12)</f>
        <v>5.414689266630794</v>
      </c>
      <c r="H61" s="11"/>
      <c r="I61" s="12"/>
      <c r="J61" s="12"/>
      <c r="K61" s="12" t="s">
        <v>0</v>
      </c>
      <c r="L61" s="13">
        <f>_xlfn.STDEV.S(L48:L59)/SQRT(12)</f>
        <v>4.4917280926219494</v>
      </c>
      <c r="N61" s="11"/>
      <c r="O61" s="12"/>
      <c r="P61" s="12"/>
      <c r="Q61" s="12" t="s">
        <v>0</v>
      </c>
      <c r="R61" s="13">
        <f>_xlfn.STDEV.S(R48:R59)/SQRT(12)</f>
        <v>2.1847447577613242</v>
      </c>
      <c r="T61" s="11"/>
      <c r="U61" s="12"/>
      <c r="V61" s="12"/>
      <c r="W61" s="12" t="s">
        <v>0</v>
      </c>
      <c r="X61" s="13">
        <f>_xlfn.STDEV.S(X48:X59)/SQRT(12)</f>
        <v>3.135500267258577</v>
      </c>
      <c r="Z61" s="11"/>
      <c r="AA61" s="12"/>
      <c r="AB61" s="12"/>
      <c r="AC61" s="12" t="s">
        <v>0</v>
      </c>
      <c r="AD61" s="13">
        <f>_xlfn.STDEV.S(AD48:AD59)/SQRT(12)</f>
        <v>2.8898958451094465</v>
      </c>
    </row>
    <row r="65" spans="10:21" ht="16.5" thickBot="1" x14ac:dyDescent="0.3"/>
    <row r="66" spans="10:21" ht="16.5" thickBot="1" x14ac:dyDescent="0.3">
      <c r="J66" s="80"/>
      <c r="K66" s="81" t="s">
        <v>41</v>
      </c>
      <c r="L66" s="82"/>
      <c r="M66" s="80"/>
      <c r="N66" s="81" t="s">
        <v>51</v>
      </c>
      <c r="O66" s="82"/>
      <c r="P66" s="80"/>
      <c r="Q66" s="81" t="s">
        <v>56</v>
      </c>
      <c r="R66" s="82"/>
      <c r="S66" s="81"/>
      <c r="T66" s="81" t="s">
        <v>5</v>
      </c>
      <c r="U66" s="82"/>
    </row>
    <row r="67" spans="10:21" x14ac:dyDescent="0.25">
      <c r="J67" s="43" t="s">
        <v>30</v>
      </c>
      <c r="K67" s="49" t="s">
        <v>55</v>
      </c>
      <c r="L67" s="51" t="s">
        <v>0</v>
      </c>
      <c r="M67" s="43"/>
      <c r="N67" s="49" t="s">
        <v>55</v>
      </c>
      <c r="O67" s="51" t="s">
        <v>0</v>
      </c>
      <c r="P67" s="43"/>
      <c r="Q67" s="49" t="s">
        <v>55</v>
      </c>
      <c r="R67" s="51" t="s">
        <v>0</v>
      </c>
      <c r="S67" s="95"/>
      <c r="T67" s="49" t="s">
        <v>55</v>
      </c>
      <c r="U67" s="51" t="s">
        <v>0</v>
      </c>
    </row>
    <row r="68" spans="10:21" x14ac:dyDescent="0.25">
      <c r="J68" s="88">
        <v>0</v>
      </c>
      <c r="K68" s="32">
        <v>77.78</v>
      </c>
      <c r="L68" s="33">
        <v>6.11</v>
      </c>
      <c r="M68" s="31"/>
      <c r="N68" s="32">
        <v>77.400000000000006</v>
      </c>
      <c r="O68" s="33">
        <v>6.04</v>
      </c>
      <c r="P68" s="31"/>
      <c r="Q68" s="32">
        <v>79</v>
      </c>
      <c r="R68" s="33">
        <v>5.62</v>
      </c>
      <c r="S68" s="96"/>
      <c r="T68" s="32">
        <v>78.47</v>
      </c>
      <c r="U68" s="33">
        <v>5.41</v>
      </c>
    </row>
    <row r="69" spans="10:21" x14ac:dyDescent="0.25">
      <c r="J69" s="88">
        <v>4</v>
      </c>
      <c r="K69" s="32">
        <v>115.33</v>
      </c>
      <c r="L69" s="33">
        <v>9.41</v>
      </c>
      <c r="M69" s="31"/>
      <c r="N69" s="32">
        <v>96</v>
      </c>
      <c r="O69" s="33">
        <v>6</v>
      </c>
      <c r="P69" s="31"/>
      <c r="Q69" s="32">
        <v>86</v>
      </c>
      <c r="R69" s="33">
        <v>8.06</v>
      </c>
      <c r="S69" s="96"/>
      <c r="T69" s="32">
        <v>67.11</v>
      </c>
      <c r="U69" s="33">
        <v>4.49</v>
      </c>
    </row>
    <row r="70" spans="10:21" x14ac:dyDescent="0.25">
      <c r="J70" s="88">
        <v>10</v>
      </c>
      <c r="K70" s="32">
        <v>175</v>
      </c>
      <c r="L70" s="33">
        <v>14.24</v>
      </c>
      <c r="M70" s="31"/>
      <c r="N70" s="32">
        <v>85</v>
      </c>
      <c r="O70" s="33">
        <v>5.07</v>
      </c>
      <c r="P70" s="31"/>
      <c r="Q70" s="32">
        <v>102</v>
      </c>
      <c r="R70" s="33">
        <v>11.4</v>
      </c>
      <c r="S70" s="96"/>
      <c r="T70" s="32">
        <v>36.5</v>
      </c>
      <c r="U70" s="33">
        <v>2.1800000000000002</v>
      </c>
    </row>
    <row r="71" spans="10:21" x14ac:dyDescent="0.25">
      <c r="J71" s="88">
        <v>17</v>
      </c>
      <c r="K71" s="32">
        <v>247.58</v>
      </c>
      <c r="L71" s="33">
        <v>15.61</v>
      </c>
      <c r="M71" s="31"/>
      <c r="N71" s="32">
        <v>96</v>
      </c>
      <c r="O71" s="33">
        <v>5.43</v>
      </c>
      <c r="P71" s="31"/>
      <c r="Q71" s="32">
        <v>145.46</v>
      </c>
      <c r="R71" s="33">
        <v>19.510000000000002</v>
      </c>
      <c r="S71" s="96"/>
      <c r="T71" s="32">
        <v>43</v>
      </c>
      <c r="U71" s="33">
        <v>3.13</v>
      </c>
    </row>
    <row r="72" spans="10:21" ht="16.5" thickBot="1" x14ac:dyDescent="0.3">
      <c r="J72" s="89">
        <v>24</v>
      </c>
      <c r="K72" s="35">
        <v>360.72</v>
      </c>
      <c r="L72" s="36">
        <v>26.35</v>
      </c>
      <c r="M72" s="34"/>
      <c r="N72" s="35">
        <v>128</v>
      </c>
      <c r="O72" s="36">
        <v>13.1</v>
      </c>
      <c r="P72" s="34"/>
      <c r="Q72" s="35">
        <v>167.08</v>
      </c>
      <c r="R72" s="36">
        <v>18.48</v>
      </c>
      <c r="S72" s="97"/>
      <c r="T72" s="35">
        <v>42</v>
      </c>
      <c r="U72" s="36">
        <v>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E16C2-7CC8-4245-A812-4A41408ECFF0}">
  <dimension ref="A1:AS67"/>
  <sheetViews>
    <sheetView topLeftCell="A31" zoomScale="70" zoomScaleNormal="70" workbookViewId="0">
      <selection activeCell="A54" sqref="A54:XFD57"/>
    </sheetView>
  </sheetViews>
  <sheetFormatPr defaultColWidth="8.5703125" defaultRowHeight="15.75" x14ac:dyDescent="0.25"/>
  <cols>
    <col min="1" max="5" width="8.5703125" style="2"/>
    <col min="6" max="6" width="10.140625" style="2" customWidth="1"/>
    <col min="7" max="8" width="8.5703125" style="2"/>
    <col min="9" max="9" width="11.5703125" style="2" customWidth="1"/>
    <col min="10" max="29" width="8.5703125" style="2"/>
    <col min="30" max="30" width="9.85546875" style="2" customWidth="1"/>
    <col min="31" max="35" width="8.5703125" style="2"/>
    <col min="36" max="37" width="10.5703125" style="2" customWidth="1"/>
    <col min="38" max="42" width="8.5703125" style="2"/>
    <col min="43" max="43" width="12.42578125" style="2" customWidth="1"/>
    <col min="44" max="16384" width="8.5703125" style="2"/>
  </cols>
  <sheetData>
    <row r="1" spans="1:43" x14ac:dyDescent="0.25">
      <c r="A1" s="1" t="s">
        <v>76</v>
      </c>
      <c r="J1" s="42"/>
      <c r="AE1" s="27"/>
    </row>
    <row r="2" spans="1:43" x14ac:dyDescent="0.25">
      <c r="A2" s="1"/>
      <c r="J2" s="42"/>
      <c r="AE2" s="27"/>
    </row>
    <row r="3" spans="1:43" s="1" customFormat="1" ht="16.5" thickBot="1" x14ac:dyDescent="0.3">
      <c r="B3" s="1" t="s">
        <v>6</v>
      </c>
      <c r="H3" s="1" t="s">
        <v>62</v>
      </c>
      <c r="N3" s="1" t="s">
        <v>7</v>
      </c>
      <c r="T3" s="1" t="s">
        <v>42</v>
      </c>
      <c r="Z3" s="1" t="s">
        <v>28</v>
      </c>
      <c r="AF3" s="1" t="s">
        <v>43</v>
      </c>
      <c r="AM3" s="1" t="s">
        <v>10</v>
      </c>
    </row>
    <row r="4" spans="1:43" ht="16.5" thickBot="1" x14ac:dyDescent="0.3">
      <c r="B4" s="3" t="s">
        <v>21</v>
      </c>
      <c r="C4" s="24"/>
      <c r="D4" s="24"/>
      <c r="E4" s="24"/>
      <c r="F4" s="25"/>
      <c r="H4" s="3" t="s">
        <v>21</v>
      </c>
      <c r="I4" s="24"/>
      <c r="J4" s="24"/>
      <c r="K4" s="24"/>
      <c r="L4" s="25"/>
      <c r="N4" s="3" t="s">
        <v>21</v>
      </c>
      <c r="O4" s="24"/>
      <c r="P4" s="24"/>
      <c r="Q4" s="24"/>
      <c r="R4" s="25"/>
      <c r="T4" s="3" t="s">
        <v>21</v>
      </c>
      <c r="U4" s="24"/>
      <c r="V4" s="24"/>
      <c r="W4" s="24"/>
      <c r="X4" s="25"/>
      <c r="Z4" s="3" t="s">
        <v>21</v>
      </c>
      <c r="AA4" s="24"/>
      <c r="AB4" s="24"/>
      <c r="AC4" s="24"/>
      <c r="AD4" s="25"/>
      <c r="AF4" s="3" t="s">
        <v>21</v>
      </c>
      <c r="AG4" s="24"/>
      <c r="AH4" s="24"/>
      <c r="AI4" s="24"/>
      <c r="AJ4" s="25"/>
      <c r="AM4" s="3" t="s">
        <v>21</v>
      </c>
      <c r="AN4" s="24"/>
      <c r="AO4" s="24"/>
      <c r="AP4" s="24"/>
      <c r="AQ4" s="25"/>
    </row>
    <row r="5" spans="1:43" ht="16.5" thickBot="1" x14ac:dyDescent="0.3">
      <c r="B5" s="3"/>
      <c r="C5" s="52" t="s">
        <v>14</v>
      </c>
      <c r="D5" s="52" t="s">
        <v>11</v>
      </c>
      <c r="E5" s="52" t="s">
        <v>12</v>
      </c>
      <c r="F5" s="53" t="s">
        <v>55</v>
      </c>
      <c r="H5" s="3"/>
      <c r="I5" s="52" t="s">
        <v>14</v>
      </c>
      <c r="J5" s="52" t="s">
        <v>11</v>
      </c>
      <c r="K5" s="52" t="s">
        <v>12</v>
      </c>
      <c r="L5" s="53" t="s">
        <v>55</v>
      </c>
      <c r="N5" s="3"/>
      <c r="O5" s="52" t="s">
        <v>14</v>
      </c>
      <c r="P5" s="52" t="s">
        <v>11</v>
      </c>
      <c r="Q5" s="52" t="s">
        <v>12</v>
      </c>
      <c r="R5" s="53" t="s">
        <v>55</v>
      </c>
      <c r="T5" s="3"/>
      <c r="U5" s="52" t="s">
        <v>14</v>
      </c>
      <c r="V5" s="52" t="s">
        <v>11</v>
      </c>
      <c r="W5" s="52" t="s">
        <v>12</v>
      </c>
      <c r="X5" s="53" t="s">
        <v>55</v>
      </c>
      <c r="Z5" s="3"/>
      <c r="AA5" s="52" t="s">
        <v>14</v>
      </c>
      <c r="AB5" s="52" t="s">
        <v>11</v>
      </c>
      <c r="AC5" s="52" t="s">
        <v>12</v>
      </c>
      <c r="AD5" s="53" t="s">
        <v>55</v>
      </c>
      <c r="AF5" s="3"/>
      <c r="AG5" s="52" t="s">
        <v>14</v>
      </c>
      <c r="AH5" s="52" t="s">
        <v>11</v>
      </c>
      <c r="AI5" s="52" t="s">
        <v>12</v>
      </c>
      <c r="AJ5" s="53" t="s">
        <v>55</v>
      </c>
      <c r="AM5" s="3"/>
      <c r="AN5" s="52" t="s">
        <v>14</v>
      </c>
      <c r="AO5" s="52" t="s">
        <v>11</v>
      </c>
      <c r="AP5" s="52" t="s">
        <v>12</v>
      </c>
      <c r="AQ5" s="53" t="s">
        <v>55</v>
      </c>
    </row>
    <row r="6" spans="1:43" x14ac:dyDescent="0.25">
      <c r="B6" s="17">
        <v>1</v>
      </c>
      <c r="C6" s="18">
        <v>1</v>
      </c>
      <c r="D6" s="18">
        <v>4.4000000000000004</v>
      </c>
      <c r="E6" s="18">
        <v>4.4000000000000004</v>
      </c>
      <c r="F6" s="19">
        <f t="shared" ref="F6:F19" si="0">(E6*E6*D6)/2</f>
        <v>42.592000000000013</v>
      </c>
      <c r="H6" s="17">
        <v>1</v>
      </c>
      <c r="I6" s="18">
        <v>1</v>
      </c>
      <c r="J6" s="18">
        <v>6.7</v>
      </c>
      <c r="K6" s="18">
        <v>5.4</v>
      </c>
      <c r="L6" s="19">
        <f t="shared" ref="L6:L19" si="1">(K6*K6*J6)/2</f>
        <v>97.686000000000021</v>
      </c>
      <c r="N6" s="17">
        <v>1</v>
      </c>
      <c r="O6" s="18">
        <v>1</v>
      </c>
      <c r="P6" s="18">
        <v>5.9</v>
      </c>
      <c r="Q6" s="18">
        <v>4.5999999999999996</v>
      </c>
      <c r="R6" s="19">
        <f t="shared" ref="R6:R19" si="2">(Q6*Q6*P6)/2</f>
        <v>62.421999999999997</v>
      </c>
      <c r="T6" s="17">
        <v>1</v>
      </c>
      <c r="U6" s="18">
        <v>1</v>
      </c>
      <c r="V6" s="18">
        <v>6</v>
      </c>
      <c r="W6" s="18">
        <v>6</v>
      </c>
      <c r="X6" s="19">
        <f t="shared" ref="X6:X19" si="3">(W6*W6*V6)/2</f>
        <v>108</v>
      </c>
      <c r="Z6" s="17">
        <v>1</v>
      </c>
      <c r="AA6" s="18">
        <v>1</v>
      </c>
      <c r="AB6" s="18">
        <v>7.4</v>
      </c>
      <c r="AC6" s="18">
        <v>5.7</v>
      </c>
      <c r="AD6" s="19">
        <f t="shared" ref="AD6:AD19" si="4">(AC6*AC6*AB6)/2</f>
        <v>120.21300000000001</v>
      </c>
      <c r="AF6" s="17">
        <v>1</v>
      </c>
      <c r="AG6" s="18">
        <v>1</v>
      </c>
      <c r="AH6" s="18">
        <v>10.199999999999999</v>
      </c>
      <c r="AI6" s="18">
        <v>7.8</v>
      </c>
      <c r="AJ6" s="19">
        <f>(AI6*AI6*AH6)/2</f>
        <v>310.28399999999993</v>
      </c>
      <c r="AM6" s="17">
        <v>1</v>
      </c>
      <c r="AN6" s="18">
        <v>1</v>
      </c>
      <c r="AO6" s="18">
        <v>7.5</v>
      </c>
      <c r="AP6" s="18">
        <v>7.4</v>
      </c>
      <c r="AQ6" s="19">
        <f>(AP6*AP6*AO6)/2</f>
        <v>205.35000000000002</v>
      </c>
    </row>
    <row r="7" spans="1:43" x14ac:dyDescent="0.25">
      <c r="B7" s="8">
        <v>2</v>
      </c>
      <c r="C7" s="9">
        <v>3</v>
      </c>
      <c r="D7" s="9">
        <v>5.7</v>
      </c>
      <c r="E7" s="9">
        <v>4.0999999999999996</v>
      </c>
      <c r="F7" s="10">
        <f t="shared" si="0"/>
        <v>47.908499999999997</v>
      </c>
      <c r="H7" s="8">
        <v>2</v>
      </c>
      <c r="I7" s="9">
        <v>3</v>
      </c>
      <c r="J7" s="9">
        <v>6.1</v>
      </c>
      <c r="K7" s="9">
        <v>4.5999999999999996</v>
      </c>
      <c r="L7" s="10">
        <f t="shared" si="1"/>
        <v>64.537999999999982</v>
      </c>
      <c r="N7" s="8">
        <v>2</v>
      </c>
      <c r="O7" s="9">
        <v>3</v>
      </c>
      <c r="P7" s="9">
        <v>7.3</v>
      </c>
      <c r="Q7" s="9">
        <v>5.5</v>
      </c>
      <c r="R7" s="10">
        <f t="shared" si="2"/>
        <v>110.41249999999999</v>
      </c>
      <c r="T7" s="8">
        <v>2</v>
      </c>
      <c r="U7" s="9">
        <v>3</v>
      </c>
      <c r="V7" s="9">
        <v>7.9</v>
      </c>
      <c r="W7" s="9">
        <v>7.2</v>
      </c>
      <c r="X7" s="10">
        <f t="shared" si="3"/>
        <v>204.76800000000003</v>
      </c>
      <c r="Z7" s="8">
        <v>2</v>
      </c>
      <c r="AA7" s="9">
        <v>3</v>
      </c>
      <c r="AB7" s="9">
        <v>8.3000000000000007</v>
      </c>
      <c r="AC7" s="9">
        <v>6.2</v>
      </c>
      <c r="AD7" s="10">
        <f t="shared" si="4"/>
        <v>159.52600000000004</v>
      </c>
      <c r="AF7" s="8">
        <v>2</v>
      </c>
      <c r="AG7" s="9">
        <v>3</v>
      </c>
      <c r="AH7" s="9">
        <v>9.1</v>
      </c>
      <c r="AI7" s="9">
        <v>8.3000000000000007</v>
      </c>
      <c r="AJ7" s="10">
        <f t="shared" ref="AJ7:AJ19" si="5">(AI7*AI7*AH7)/2</f>
        <v>313.44950000000006</v>
      </c>
      <c r="AM7" s="8">
        <v>2</v>
      </c>
      <c r="AN7" s="9">
        <v>3</v>
      </c>
      <c r="AO7" s="9">
        <v>11</v>
      </c>
      <c r="AP7" s="9">
        <v>8.6999999999999993</v>
      </c>
      <c r="AQ7" s="10">
        <f t="shared" ref="AQ7:AQ11" si="6">(AP7*AP7*AO7)/2</f>
        <v>416.2949999999999</v>
      </c>
    </row>
    <row r="8" spans="1:43" x14ac:dyDescent="0.25">
      <c r="B8" s="8">
        <v>3</v>
      </c>
      <c r="C8" s="9">
        <v>4</v>
      </c>
      <c r="D8" s="9">
        <v>5.3</v>
      </c>
      <c r="E8" s="9">
        <v>4.3</v>
      </c>
      <c r="F8" s="10">
        <f t="shared" si="0"/>
        <v>48.998499999999993</v>
      </c>
      <c r="H8" s="8">
        <v>3</v>
      </c>
      <c r="I8" s="9">
        <v>4</v>
      </c>
      <c r="J8" s="9">
        <v>6.4</v>
      </c>
      <c r="K8" s="9">
        <v>5.2</v>
      </c>
      <c r="L8" s="10">
        <f t="shared" si="1"/>
        <v>86.52800000000002</v>
      </c>
      <c r="N8" s="8">
        <v>3</v>
      </c>
      <c r="O8" s="9">
        <v>4</v>
      </c>
      <c r="P8" s="9">
        <v>6.9</v>
      </c>
      <c r="Q8" s="9">
        <v>5.5</v>
      </c>
      <c r="R8" s="10">
        <f t="shared" si="2"/>
        <v>104.36250000000001</v>
      </c>
      <c r="T8" s="8">
        <v>3</v>
      </c>
      <c r="U8" s="9">
        <v>4</v>
      </c>
      <c r="V8" s="9">
        <v>7.7</v>
      </c>
      <c r="W8" s="9">
        <v>6.3</v>
      </c>
      <c r="X8" s="10">
        <f t="shared" si="3"/>
        <v>152.8065</v>
      </c>
      <c r="Z8" s="8">
        <v>3</v>
      </c>
      <c r="AA8" s="9">
        <v>4</v>
      </c>
      <c r="AB8" s="9">
        <v>7.8</v>
      </c>
      <c r="AC8" s="9">
        <v>7.4</v>
      </c>
      <c r="AD8" s="10">
        <f t="shared" si="4"/>
        <v>213.56400000000002</v>
      </c>
      <c r="AF8" s="8">
        <v>3</v>
      </c>
      <c r="AG8" s="9">
        <v>4</v>
      </c>
      <c r="AH8" s="9">
        <v>7.8</v>
      </c>
      <c r="AI8" s="9">
        <v>6.7</v>
      </c>
      <c r="AJ8" s="10">
        <f t="shared" si="5"/>
        <v>175.071</v>
      </c>
      <c r="AM8" s="8">
        <v>3</v>
      </c>
      <c r="AN8" s="9">
        <v>4</v>
      </c>
      <c r="AO8" s="9">
        <v>10.3</v>
      </c>
      <c r="AP8" s="9">
        <v>10.1</v>
      </c>
      <c r="AQ8" s="10">
        <f t="shared" si="6"/>
        <v>525.35149999999999</v>
      </c>
    </row>
    <row r="9" spans="1:43" x14ac:dyDescent="0.25">
      <c r="B9" s="8">
        <v>4</v>
      </c>
      <c r="C9" s="9">
        <v>39</v>
      </c>
      <c r="D9" s="9">
        <v>5.4</v>
      </c>
      <c r="E9" s="9">
        <v>3.9</v>
      </c>
      <c r="F9" s="10">
        <f t="shared" si="0"/>
        <v>41.067</v>
      </c>
      <c r="H9" s="8">
        <v>4</v>
      </c>
      <c r="I9" s="9">
        <v>39</v>
      </c>
      <c r="J9" s="9">
        <v>6.2</v>
      </c>
      <c r="K9" s="9">
        <v>5</v>
      </c>
      <c r="L9" s="10">
        <f t="shared" si="1"/>
        <v>77.5</v>
      </c>
      <c r="N9" s="8">
        <v>4</v>
      </c>
      <c r="O9" s="9">
        <v>39</v>
      </c>
      <c r="P9" s="9">
        <v>6</v>
      </c>
      <c r="Q9" s="9">
        <v>5.5</v>
      </c>
      <c r="R9" s="10">
        <f t="shared" si="2"/>
        <v>90.75</v>
      </c>
      <c r="T9" s="8">
        <v>4</v>
      </c>
      <c r="U9" s="9">
        <v>39</v>
      </c>
      <c r="V9" s="9">
        <v>7</v>
      </c>
      <c r="W9" s="9">
        <v>5.3</v>
      </c>
      <c r="X9" s="10">
        <f t="shared" si="3"/>
        <v>98.314999999999998</v>
      </c>
      <c r="Z9" s="8">
        <v>4</v>
      </c>
      <c r="AA9" s="9">
        <v>39</v>
      </c>
      <c r="AB9" s="9">
        <v>9.1</v>
      </c>
      <c r="AC9" s="9">
        <v>7.8</v>
      </c>
      <c r="AD9" s="10">
        <f t="shared" si="4"/>
        <v>276.82199999999995</v>
      </c>
      <c r="AF9" s="8">
        <v>4</v>
      </c>
      <c r="AG9" s="9">
        <v>39</v>
      </c>
      <c r="AH9" s="9">
        <v>9.9</v>
      </c>
      <c r="AI9" s="9">
        <v>8.6</v>
      </c>
      <c r="AJ9" s="10">
        <f t="shared" si="5"/>
        <v>366.10199999999998</v>
      </c>
      <c r="AM9" s="8">
        <v>4</v>
      </c>
      <c r="AN9" s="9">
        <v>39</v>
      </c>
      <c r="AO9" s="9">
        <v>9.9</v>
      </c>
      <c r="AP9" s="9">
        <v>9.1</v>
      </c>
      <c r="AQ9" s="10">
        <f t="shared" si="6"/>
        <v>409.90949999999998</v>
      </c>
    </row>
    <row r="10" spans="1:43" x14ac:dyDescent="0.25">
      <c r="B10" s="8">
        <v>5</v>
      </c>
      <c r="C10" s="9">
        <v>5</v>
      </c>
      <c r="D10" s="9">
        <v>4.2</v>
      </c>
      <c r="E10" s="9">
        <v>4.0999999999999996</v>
      </c>
      <c r="F10" s="10">
        <f t="shared" si="0"/>
        <v>35.301000000000002</v>
      </c>
      <c r="H10" s="8">
        <v>5</v>
      </c>
      <c r="I10" s="9">
        <v>5</v>
      </c>
      <c r="J10" s="9">
        <v>3.9</v>
      </c>
      <c r="K10" s="9">
        <v>3.9</v>
      </c>
      <c r="L10" s="10">
        <f t="shared" si="1"/>
        <v>29.659499999999998</v>
      </c>
      <c r="N10" s="8">
        <v>5</v>
      </c>
      <c r="O10" s="9">
        <v>5</v>
      </c>
      <c r="P10" s="9">
        <v>7.6</v>
      </c>
      <c r="Q10" s="9">
        <v>5.7</v>
      </c>
      <c r="R10" s="10">
        <f t="shared" si="2"/>
        <v>123.462</v>
      </c>
      <c r="T10" s="8">
        <v>5</v>
      </c>
      <c r="U10" s="9">
        <v>5</v>
      </c>
      <c r="V10" s="9">
        <v>7.7</v>
      </c>
      <c r="W10" s="9">
        <v>7</v>
      </c>
      <c r="X10" s="10">
        <f t="shared" si="3"/>
        <v>188.65</v>
      </c>
      <c r="Z10" s="8">
        <v>5</v>
      </c>
      <c r="AA10" s="9">
        <v>5</v>
      </c>
      <c r="AB10" s="9">
        <v>9.8000000000000007</v>
      </c>
      <c r="AC10" s="9">
        <v>8.4</v>
      </c>
      <c r="AD10" s="10">
        <f t="shared" si="4"/>
        <v>345.74400000000003</v>
      </c>
      <c r="AF10" s="8">
        <v>5</v>
      </c>
      <c r="AG10" s="9">
        <v>5</v>
      </c>
      <c r="AH10" s="9">
        <v>12.4</v>
      </c>
      <c r="AI10" s="9">
        <v>8.1</v>
      </c>
      <c r="AJ10" s="10">
        <f t="shared" si="5"/>
        <v>406.78199999999998</v>
      </c>
      <c r="AM10" s="8">
        <v>5</v>
      </c>
      <c r="AN10" s="9">
        <v>5</v>
      </c>
      <c r="AO10" s="9">
        <v>9</v>
      </c>
      <c r="AP10" s="9">
        <v>7.6</v>
      </c>
      <c r="AQ10" s="10">
        <f t="shared" si="6"/>
        <v>259.92</v>
      </c>
    </row>
    <row r="11" spans="1:43" x14ac:dyDescent="0.25">
      <c r="B11" s="8">
        <v>6</v>
      </c>
      <c r="C11" s="9">
        <v>6</v>
      </c>
      <c r="D11" s="9">
        <v>5.6</v>
      </c>
      <c r="E11" s="9">
        <v>4</v>
      </c>
      <c r="F11" s="10">
        <f t="shared" si="0"/>
        <v>44.8</v>
      </c>
      <c r="H11" s="8">
        <v>6</v>
      </c>
      <c r="I11" s="9">
        <v>6</v>
      </c>
      <c r="J11" s="9">
        <v>4.5999999999999996</v>
      </c>
      <c r="K11" s="9">
        <v>4.0999999999999996</v>
      </c>
      <c r="L11" s="10">
        <f t="shared" si="1"/>
        <v>38.662999999999997</v>
      </c>
      <c r="N11" s="8">
        <v>6</v>
      </c>
      <c r="O11" s="9">
        <v>6</v>
      </c>
      <c r="P11" s="9">
        <v>8.8000000000000007</v>
      </c>
      <c r="Q11" s="9">
        <v>6.4</v>
      </c>
      <c r="R11" s="10">
        <f t="shared" si="2"/>
        <v>180.22400000000005</v>
      </c>
      <c r="T11" s="8">
        <v>6</v>
      </c>
      <c r="U11" s="9">
        <v>6</v>
      </c>
      <c r="V11" s="9">
        <v>10.4</v>
      </c>
      <c r="W11" s="9">
        <v>5.9</v>
      </c>
      <c r="X11" s="10">
        <f t="shared" si="3"/>
        <v>181.01200000000003</v>
      </c>
      <c r="Z11" s="8">
        <v>6</v>
      </c>
      <c r="AA11" s="9">
        <v>6</v>
      </c>
      <c r="AB11" s="9">
        <v>8.8000000000000007</v>
      </c>
      <c r="AC11" s="9">
        <v>8.4</v>
      </c>
      <c r="AD11" s="10">
        <f t="shared" si="4"/>
        <v>310.46400000000006</v>
      </c>
      <c r="AF11" s="8">
        <v>6</v>
      </c>
      <c r="AG11" s="9">
        <v>6</v>
      </c>
      <c r="AH11" s="9">
        <v>10.7</v>
      </c>
      <c r="AI11" s="9">
        <v>10.3</v>
      </c>
      <c r="AJ11" s="10">
        <f t="shared" si="5"/>
        <v>567.58150000000001</v>
      </c>
      <c r="AM11" s="8">
        <v>6</v>
      </c>
      <c r="AN11" s="9">
        <v>6</v>
      </c>
      <c r="AO11" s="9">
        <v>11.4</v>
      </c>
      <c r="AP11" s="9">
        <v>7.4</v>
      </c>
      <c r="AQ11" s="10">
        <f t="shared" si="6"/>
        <v>312.13200000000006</v>
      </c>
    </row>
    <row r="12" spans="1:43" x14ac:dyDescent="0.25">
      <c r="B12" s="8">
        <v>7</v>
      </c>
      <c r="C12" s="9">
        <v>7</v>
      </c>
      <c r="D12" s="9">
        <v>6.2</v>
      </c>
      <c r="E12" s="9">
        <v>5</v>
      </c>
      <c r="F12" s="10">
        <f t="shared" si="0"/>
        <v>77.5</v>
      </c>
      <c r="H12" s="8">
        <v>7</v>
      </c>
      <c r="I12" s="9">
        <v>7</v>
      </c>
      <c r="J12" s="9">
        <v>4.9000000000000004</v>
      </c>
      <c r="K12" s="9">
        <v>4.9000000000000004</v>
      </c>
      <c r="L12" s="10">
        <f t="shared" si="1"/>
        <v>58.824500000000015</v>
      </c>
      <c r="N12" s="8">
        <v>7</v>
      </c>
      <c r="O12" s="9">
        <v>7</v>
      </c>
      <c r="P12" s="9">
        <v>7.4</v>
      </c>
      <c r="Q12" s="9">
        <v>5.0999999999999996</v>
      </c>
      <c r="R12" s="10">
        <f t="shared" si="2"/>
        <v>96.236999999999995</v>
      </c>
      <c r="T12" s="8">
        <v>7</v>
      </c>
      <c r="U12" s="9">
        <v>7</v>
      </c>
      <c r="V12" s="9">
        <v>7.5</v>
      </c>
      <c r="W12" s="9">
        <v>7.2</v>
      </c>
      <c r="X12" s="10">
        <f t="shared" si="3"/>
        <v>194.4</v>
      </c>
      <c r="Z12" s="8">
        <v>7</v>
      </c>
      <c r="AA12" s="9">
        <v>7</v>
      </c>
      <c r="AB12" s="9">
        <v>10.7</v>
      </c>
      <c r="AC12" s="9">
        <v>7.7</v>
      </c>
      <c r="AD12" s="10">
        <f t="shared" si="4"/>
        <v>317.20150000000001</v>
      </c>
      <c r="AF12" s="8">
        <v>7</v>
      </c>
      <c r="AG12" s="9">
        <v>7</v>
      </c>
      <c r="AH12" s="9">
        <v>10</v>
      </c>
      <c r="AI12" s="9">
        <v>7.9</v>
      </c>
      <c r="AJ12" s="10">
        <f t="shared" si="5"/>
        <v>312.05</v>
      </c>
      <c r="AK12" s="2" t="s">
        <v>24</v>
      </c>
      <c r="AM12" s="8">
        <v>7</v>
      </c>
      <c r="AN12" s="9">
        <v>7</v>
      </c>
      <c r="AO12" s="9"/>
      <c r="AP12" s="9"/>
      <c r="AQ12" s="10"/>
    </row>
    <row r="13" spans="1:43" x14ac:dyDescent="0.25">
      <c r="B13" s="8">
        <v>8</v>
      </c>
      <c r="C13" s="9">
        <v>66</v>
      </c>
      <c r="D13" s="9">
        <v>4</v>
      </c>
      <c r="E13" s="9">
        <v>4.0999999999999996</v>
      </c>
      <c r="F13" s="90">
        <f t="shared" si="0"/>
        <v>33.619999999999997</v>
      </c>
      <c r="H13" s="8">
        <v>8</v>
      </c>
      <c r="I13" s="9">
        <v>66</v>
      </c>
      <c r="J13" s="9">
        <v>4.2</v>
      </c>
      <c r="K13" s="9">
        <v>3</v>
      </c>
      <c r="L13" s="90">
        <f t="shared" si="1"/>
        <v>18.900000000000002</v>
      </c>
      <c r="N13" s="8">
        <v>8</v>
      </c>
      <c r="O13" s="9">
        <v>66</v>
      </c>
      <c r="P13" s="9">
        <v>6.5</v>
      </c>
      <c r="Q13" s="9">
        <v>5.4</v>
      </c>
      <c r="R13" s="90">
        <f t="shared" si="2"/>
        <v>94.77000000000001</v>
      </c>
      <c r="T13" s="8">
        <v>8</v>
      </c>
      <c r="U13" s="9">
        <v>66</v>
      </c>
      <c r="V13" s="9">
        <v>8.6999999999999993</v>
      </c>
      <c r="W13" s="9">
        <v>6.2</v>
      </c>
      <c r="X13" s="90">
        <f t="shared" si="3"/>
        <v>167.214</v>
      </c>
      <c r="Z13" s="8">
        <v>8</v>
      </c>
      <c r="AA13" s="9">
        <v>66</v>
      </c>
      <c r="AB13" s="9">
        <v>9</v>
      </c>
      <c r="AC13" s="9">
        <v>8.1</v>
      </c>
      <c r="AD13" s="90">
        <f t="shared" si="4"/>
        <v>295.245</v>
      </c>
      <c r="AF13" s="8">
        <v>8</v>
      </c>
      <c r="AG13" s="9">
        <v>66</v>
      </c>
      <c r="AH13" s="9">
        <v>7.6</v>
      </c>
      <c r="AI13" s="9">
        <v>7</v>
      </c>
      <c r="AJ13" s="90">
        <f t="shared" si="5"/>
        <v>186.2</v>
      </c>
      <c r="AK13" s="2" t="s">
        <v>24</v>
      </c>
      <c r="AM13" s="8">
        <v>8</v>
      </c>
      <c r="AN13" s="9">
        <v>66</v>
      </c>
      <c r="AO13" s="9"/>
      <c r="AP13" s="9"/>
      <c r="AQ13" s="90"/>
    </row>
    <row r="14" spans="1:43" x14ac:dyDescent="0.25">
      <c r="B14" s="8">
        <v>9</v>
      </c>
      <c r="C14" s="9">
        <v>10</v>
      </c>
      <c r="D14" s="9">
        <v>6.3</v>
      </c>
      <c r="E14" s="9">
        <v>4.4000000000000004</v>
      </c>
      <c r="F14" s="10">
        <f t="shared" si="0"/>
        <v>60.984000000000009</v>
      </c>
      <c r="H14" s="8">
        <v>9</v>
      </c>
      <c r="I14" s="9">
        <v>10</v>
      </c>
      <c r="J14" s="9">
        <v>6.5</v>
      </c>
      <c r="K14" s="9">
        <v>4.9000000000000004</v>
      </c>
      <c r="L14" s="10">
        <f t="shared" si="1"/>
        <v>78.032500000000013</v>
      </c>
      <c r="N14" s="8">
        <v>9</v>
      </c>
      <c r="O14" s="9">
        <v>10</v>
      </c>
      <c r="P14" s="9">
        <v>7.1</v>
      </c>
      <c r="Q14" s="9">
        <v>5.2</v>
      </c>
      <c r="R14" s="10">
        <f t="shared" si="2"/>
        <v>95.992000000000004</v>
      </c>
      <c r="T14" s="8">
        <v>9</v>
      </c>
      <c r="U14" s="9">
        <v>10</v>
      </c>
      <c r="V14" s="9">
        <v>7.5</v>
      </c>
      <c r="W14" s="9">
        <v>5.5</v>
      </c>
      <c r="X14" s="10">
        <f t="shared" si="3"/>
        <v>113.4375</v>
      </c>
      <c r="Z14" s="8">
        <v>9</v>
      </c>
      <c r="AA14" s="9">
        <v>10</v>
      </c>
      <c r="AB14" s="9">
        <v>8.9</v>
      </c>
      <c r="AC14" s="9">
        <v>8.8000000000000007</v>
      </c>
      <c r="AD14" s="10">
        <f t="shared" si="4"/>
        <v>344.60800000000006</v>
      </c>
      <c r="AF14" s="8">
        <v>9</v>
      </c>
      <c r="AG14" s="9">
        <v>10</v>
      </c>
      <c r="AH14" s="9">
        <v>9.3000000000000007</v>
      </c>
      <c r="AI14" s="9">
        <v>8.5</v>
      </c>
      <c r="AJ14" s="10">
        <f t="shared" si="5"/>
        <v>335.96250000000003</v>
      </c>
      <c r="AM14" s="8">
        <v>9</v>
      </c>
      <c r="AN14" s="9">
        <v>10</v>
      </c>
      <c r="AO14" s="9">
        <v>14.1</v>
      </c>
      <c r="AP14" s="9">
        <v>12.5</v>
      </c>
      <c r="AQ14" s="10">
        <f>(AP14*AP14*AO14)/2</f>
        <v>1101.5625</v>
      </c>
    </row>
    <row r="15" spans="1:43" x14ac:dyDescent="0.25">
      <c r="B15" s="8">
        <v>10</v>
      </c>
      <c r="C15" s="9">
        <v>11</v>
      </c>
      <c r="D15" s="9">
        <v>6.1</v>
      </c>
      <c r="E15" s="9">
        <v>4</v>
      </c>
      <c r="F15" s="10">
        <f t="shared" si="0"/>
        <v>48.8</v>
      </c>
      <c r="H15" s="8">
        <v>10</v>
      </c>
      <c r="I15" s="9">
        <v>11</v>
      </c>
      <c r="J15" s="9">
        <v>8.1999999999999993</v>
      </c>
      <c r="K15" s="9">
        <v>5.7</v>
      </c>
      <c r="L15" s="10">
        <f t="shared" si="1"/>
        <v>133.209</v>
      </c>
      <c r="N15" s="8">
        <v>10</v>
      </c>
      <c r="O15" s="9">
        <v>11</v>
      </c>
      <c r="P15" s="9">
        <v>9</v>
      </c>
      <c r="Q15" s="9">
        <v>6.9</v>
      </c>
      <c r="R15" s="10">
        <f t="shared" si="2"/>
        <v>214.24500000000003</v>
      </c>
      <c r="T15" s="8">
        <v>10</v>
      </c>
      <c r="U15" s="9">
        <v>11</v>
      </c>
      <c r="V15" s="9">
        <v>11.2</v>
      </c>
      <c r="W15" s="9">
        <v>10.199999999999999</v>
      </c>
      <c r="X15" s="10">
        <f t="shared" si="3"/>
        <v>582.62399999999991</v>
      </c>
      <c r="Z15" s="8">
        <v>10</v>
      </c>
      <c r="AA15" s="9">
        <v>11</v>
      </c>
      <c r="AB15" s="9">
        <v>12</v>
      </c>
      <c r="AC15" s="9">
        <v>10.199999999999999</v>
      </c>
      <c r="AD15" s="10">
        <f t="shared" si="4"/>
        <v>624.24</v>
      </c>
      <c r="AF15" s="8">
        <v>10</v>
      </c>
      <c r="AG15" s="9">
        <v>11</v>
      </c>
      <c r="AH15" s="9">
        <v>15.4</v>
      </c>
      <c r="AI15" s="9">
        <v>15</v>
      </c>
      <c r="AJ15" s="10">
        <f t="shared" si="5"/>
        <v>1732.5</v>
      </c>
      <c r="AK15" s="2" t="s">
        <v>24</v>
      </c>
      <c r="AM15" s="8">
        <v>10</v>
      </c>
      <c r="AN15" s="9">
        <v>11</v>
      </c>
      <c r="AO15" s="9"/>
      <c r="AP15" s="9"/>
      <c r="AQ15" s="10"/>
    </row>
    <row r="16" spans="1:43" x14ac:dyDescent="0.25">
      <c r="B16" s="8">
        <v>11</v>
      </c>
      <c r="C16" s="9">
        <v>12</v>
      </c>
      <c r="D16" s="9">
        <v>5.3</v>
      </c>
      <c r="E16" s="9">
        <v>4.5</v>
      </c>
      <c r="F16" s="10">
        <f t="shared" si="0"/>
        <v>53.662500000000001</v>
      </c>
      <c r="H16" s="8">
        <v>11</v>
      </c>
      <c r="I16" s="9">
        <v>12</v>
      </c>
      <c r="J16" s="9">
        <v>5.8</v>
      </c>
      <c r="K16" s="9">
        <v>4.5</v>
      </c>
      <c r="L16" s="10">
        <f t="shared" si="1"/>
        <v>58.725000000000001</v>
      </c>
      <c r="N16" s="8">
        <v>11</v>
      </c>
      <c r="O16" s="9">
        <v>12</v>
      </c>
      <c r="P16" s="9">
        <v>6.7</v>
      </c>
      <c r="Q16" s="9">
        <v>5.2</v>
      </c>
      <c r="R16" s="10">
        <f t="shared" si="2"/>
        <v>90.584000000000017</v>
      </c>
      <c r="T16" s="8">
        <v>11</v>
      </c>
      <c r="U16" s="9">
        <v>12</v>
      </c>
      <c r="V16" s="9">
        <v>7.2</v>
      </c>
      <c r="W16" s="9">
        <v>6.6</v>
      </c>
      <c r="X16" s="10">
        <f t="shared" si="3"/>
        <v>156.81599999999997</v>
      </c>
      <c r="Z16" s="8">
        <v>11</v>
      </c>
      <c r="AA16" s="9">
        <v>12</v>
      </c>
      <c r="AB16" s="9">
        <v>8</v>
      </c>
      <c r="AC16" s="9">
        <v>8</v>
      </c>
      <c r="AD16" s="10">
        <f t="shared" si="4"/>
        <v>256</v>
      </c>
      <c r="AF16" s="8">
        <v>11</v>
      </c>
      <c r="AG16" s="9">
        <v>12</v>
      </c>
      <c r="AH16" s="9">
        <v>9.3000000000000007</v>
      </c>
      <c r="AI16" s="9">
        <v>8.1999999999999993</v>
      </c>
      <c r="AJ16" s="10">
        <f t="shared" si="5"/>
        <v>312.666</v>
      </c>
      <c r="AK16" s="2" t="s">
        <v>24</v>
      </c>
      <c r="AM16" s="8">
        <v>11</v>
      </c>
      <c r="AN16" s="9">
        <v>12</v>
      </c>
      <c r="AO16" s="9"/>
      <c r="AP16" s="9"/>
      <c r="AQ16" s="10"/>
    </row>
    <row r="17" spans="2:45" x14ac:dyDescent="0.25">
      <c r="B17" s="8">
        <v>12</v>
      </c>
      <c r="C17" s="9">
        <v>64</v>
      </c>
      <c r="D17" s="9">
        <v>5.3</v>
      </c>
      <c r="E17" s="9">
        <v>4</v>
      </c>
      <c r="F17" s="90">
        <f t="shared" si="0"/>
        <v>42.4</v>
      </c>
      <c r="H17" s="8">
        <v>12</v>
      </c>
      <c r="I17" s="9">
        <v>64</v>
      </c>
      <c r="J17" s="9">
        <v>5.5</v>
      </c>
      <c r="K17" s="9">
        <v>4.2</v>
      </c>
      <c r="L17" s="90">
        <f t="shared" si="1"/>
        <v>48.510000000000005</v>
      </c>
      <c r="N17" s="8">
        <v>12</v>
      </c>
      <c r="O17" s="9">
        <v>64</v>
      </c>
      <c r="P17" s="9">
        <v>5.4</v>
      </c>
      <c r="Q17" s="9">
        <v>4.4000000000000004</v>
      </c>
      <c r="R17" s="90">
        <f t="shared" si="2"/>
        <v>52.272000000000013</v>
      </c>
      <c r="T17" s="8">
        <v>12</v>
      </c>
      <c r="U17" s="9">
        <v>64</v>
      </c>
      <c r="V17" s="9">
        <v>6</v>
      </c>
      <c r="W17" s="9">
        <v>5.5</v>
      </c>
      <c r="X17" s="90">
        <f t="shared" si="3"/>
        <v>90.75</v>
      </c>
      <c r="Z17" s="8">
        <v>12</v>
      </c>
      <c r="AA17" s="9">
        <v>64</v>
      </c>
      <c r="AB17" s="9">
        <v>6.2</v>
      </c>
      <c r="AC17" s="9">
        <v>6.2</v>
      </c>
      <c r="AD17" s="90">
        <f t="shared" si="4"/>
        <v>119.16400000000002</v>
      </c>
      <c r="AF17" s="8">
        <v>12</v>
      </c>
      <c r="AG17" s="9">
        <v>64</v>
      </c>
      <c r="AH17" s="9">
        <v>7.8</v>
      </c>
      <c r="AI17" s="9">
        <v>7.6</v>
      </c>
      <c r="AJ17" s="90">
        <f t="shared" si="5"/>
        <v>225.26399999999998</v>
      </c>
      <c r="AK17" s="2" t="s">
        <v>24</v>
      </c>
      <c r="AM17" s="8">
        <v>12</v>
      </c>
      <c r="AN17" s="9">
        <v>64</v>
      </c>
      <c r="AO17" s="9"/>
      <c r="AP17" s="9"/>
      <c r="AQ17" s="90"/>
    </row>
    <row r="18" spans="2:45" x14ac:dyDescent="0.25">
      <c r="B18" s="8">
        <v>13</v>
      </c>
      <c r="C18" s="9">
        <v>13</v>
      </c>
      <c r="D18" s="9">
        <v>5.8</v>
      </c>
      <c r="E18" s="9">
        <v>4.5</v>
      </c>
      <c r="F18" s="10">
        <f t="shared" si="0"/>
        <v>58.725000000000001</v>
      </c>
      <c r="H18" s="8">
        <v>13</v>
      </c>
      <c r="I18" s="9">
        <v>13</v>
      </c>
      <c r="J18" s="9">
        <v>6</v>
      </c>
      <c r="K18" s="9">
        <v>5.3</v>
      </c>
      <c r="L18" s="10">
        <f t="shared" si="1"/>
        <v>84.27</v>
      </c>
      <c r="N18" s="8">
        <v>13</v>
      </c>
      <c r="O18" s="9">
        <v>13</v>
      </c>
      <c r="P18" s="9">
        <v>8.1999999999999993</v>
      </c>
      <c r="Q18" s="9">
        <v>5.8</v>
      </c>
      <c r="R18" s="10">
        <f t="shared" si="2"/>
        <v>137.92399999999998</v>
      </c>
      <c r="T18" s="8">
        <v>13</v>
      </c>
      <c r="U18" s="9">
        <v>13</v>
      </c>
      <c r="V18" s="9">
        <v>10.7</v>
      </c>
      <c r="W18" s="9">
        <v>8.1999999999999993</v>
      </c>
      <c r="X18" s="10">
        <f t="shared" si="3"/>
        <v>359.73399999999992</v>
      </c>
      <c r="Z18" s="8">
        <v>13</v>
      </c>
      <c r="AA18" s="9">
        <v>13</v>
      </c>
      <c r="AB18" s="9">
        <v>10.7</v>
      </c>
      <c r="AC18" s="9">
        <v>10.6</v>
      </c>
      <c r="AD18" s="10">
        <f t="shared" si="4"/>
        <v>601.12599999999998</v>
      </c>
      <c r="AF18" s="8">
        <v>13</v>
      </c>
      <c r="AG18" s="9">
        <v>13</v>
      </c>
      <c r="AH18" s="9">
        <v>13.3</v>
      </c>
      <c r="AI18" s="9">
        <v>11.5</v>
      </c>
      <c r="AJ18" s="10">
        <f t="shared" si="5"/>
        <v>879.46250000000009</v>
      </c>
      <c r="AM18" s="8">
        <v>13</v>
      </c>
      <c r="AN18" s="9">
        <v>13</v>
      </c>
      <c r="AO18" s="9">
        <v>17.5</v>
      </c>
      <c r="AP18" s="9">
        <v>14.8</v>
      </c>
      <c r="AQ18" s="10">
        <f>(AO18*AP18*AP18)/2</f>
        <v>1916.6000000000001</v>
      </c>
    </row>
    <row r="19" spans="2:45" ht="16.5" thickBot="1" x14ac:dyDescent="0.3">
      <c r="B19" s="20">
        <v>14</v>
      </c>
      <c r="C19" s="21">
        <v>14</v>
      </c>
      <c r="D19" s="21">
        <v>5.7</v>
      </c>
      <c r="E19" s="21">
        <v>4.3</v>
      </c>
      <c r="F19" s="22">
        <f t="shared" si="0"/>
        <v>52.6965</v>
      </c>
      <c r="H19" s="20">
        <v>14</v>
      </c>
      <c r="I19" s="21">
        <v>14</v>
      </c>
      <c r="J19" s="21">
        <v>5.5</v>
      </c>
      <c r="K19" s="21">
        <v>4.5</v>
      </c>
      <c r="L19" s="22">
        <f t="shared" si="1"/>
        <v>55.6875</v>
      </c>
      <c r="N19" s="20">
        <v>14</v>
      </c>
      <c r="O19" s="21">
        <v>14</v>
      </c>
      <c r="P19" s="21">
        <v>5.6</v>
      </c>
      <c r="Q19" s="21">
        <v>4.5999999999999996</v>
      </c>
      <c r="R19" s="22">
        <f t="shared" si="2"/>
        <v>59.247999999999983</v>
      </c>
      <c r="T19" s="20">
        <v>14</v>
      </c>
      <c r="U19" s="21">
        <v>14</v>
      </c>
      <c r="V19" s="21">
        <v>6.7</v>
      </c>
      <c r="W19" s="21">
        <v>5</v>
      </c>
      <c r="X19" s="22">
        <f t="shared" si="3"/>
        <v>83.75</v>
      </c>
      <c r="Z19" s="20">
        <v>14</v>
      </c>
      <c r="AA19" s="21">
        <v>14</v>
      </c>
      <c r="AB19" s="21">
        <v>5.7</v>
      </c>
      <c r="AC19" s="21">
        <v>4.7</v>
      </c>
      <c r="AD19" s="22">
        <f t="shared" si="4"/>
        <v>62.956500000000013</v>
      </c>
      <c r="AF19" s="20">
        <v>14</v>
      </c>
      <c r="AG19" s="21">
        <v>14</v>
      </c>
      <c r="AH19" s="21">
        <v>6.7</v>
      </c>
      <c r="AI19" s="21">
        <v>5.4</v>
      </c>
      <c r="AJ19" s="22">
        <f t="shared" si="5"/>
        <v>97.686000000000021</v>
      </c>
      <c r="AK19" s="2" t="s">
        <v>24</v>
      </c>
      <c r="AM19" s="20">
        <v>14</v>
      </c>
      <c r="AN19" s="21">
        <v>14</v>
      </c>
      <c r="AO19" s="21"/>
      <c r="AP19" s="21"/>
      <c r="AQ19" s="22"/>
    </row>
    <row r="20" spans="2:45" x14ac:dyDescent="0.25">
      <c r="B20" s="6"/>
      <c r="E20" s="2" t="s">
        <v>13</v>
      </c>
      <c r="F20" s="7">
        <f>AVERAGE(F6:F19)</f>
        <v>49.218214285714289</v>
      </c>
      <c r="H20" s="6"/>
      <c r="K20" s="2" t="s">
        <v>13</v>
      </c>
      <c r="L20" s="7">
        <f>AVERAGE(L6:L19)</f>
        <v>66.480928571428578</v>
      </c>
      <c r="N20" s="6"/>
      <c r="Q20" s="2" t="s">
        <v>13</v>
      </c>
      <c r="R20" s="7">
        <f>AVERAGE(R6:R19)</f>
        <v>108.06464285714286</v>
      </c>
      <c r="T20" s="6"/>
      <c r="W20" s="2" t="s">
        <v>13</v>
      </c>
      <c r="X20" s="7">
        <f>AVERAGE(X6:X19)</f>
        <v>191.59121428571424</v>
      </c>
      <c r="Z20" s="6"/>
      <c r="AC20" s="2" t="s">
        <v>13</v>
      </c>
      <c r="AD20" s="7">
        <f>AVERAGE(AD6:AD19)</f>
        <v>289.0624285714286</v>
      </c>
      <c r="AF20" s="6"/>
      <c r="AI20" s="2" t="s">
        <v>13</v>
      </c>
      <c r="AJ20" s="7">
        <f>AVERAGE(AJ6:AJ19)</f>
        <v>444.36149999999998</v>
      </c>
      <c r="AM20" s="6"/>
      <c r="AP20" s="2" t="s">
        <v>13</v>
      </c>
      <c r="AQ20" s="7">
        <f>AVERAGE(AQ6:AQ19)</f>
        <v>643.3900625</v>
      </c>
    </row>
    <row r="21" spans="2:45" ht="16.5" thickBot="1" x14ac:dyDescent="0.3">
      <c r="B21" s="11"/>
      <c r="C21" s="12"/>
      <c r="D21" s="12"/>
      <c r="E21" s="12" t="s">
        <v>0</v>
      </c>
      <c r="F21" s="13">
        <f>_xlfn.STDEV.S(F6:F19)/SQRT(14)</f>
        <v>3.0344284391812066</v>
      </c>
      <c r="H21" s="11"/>
      <c r="I21" s="12"/>
      <c r="J21" s="12"/>
      <c r="K21" s="12" t="s">
        <v>0</v>
      </c>
      <c r="L21" s="13">
        <f>_xlfn.STDEV.S(L6:L19)/SQRT(14)</f>
        <v>7.8988067884286322</v>
      </c>
      <c r="N21" s="11"/>
      <c r="O21" s="12"/>
      <c r="P21" s="12"/>
      <c r="Q21" s="12" t="s">
        <v>0</v>
      </c>
      <c r="R21" s="13">
        <f>_xlfn.STDEV.S(R6:R19)/SQRT(14)</f>
        <v>12.015560594018922</v>
      </c>
      <c r="T21" s="11"/>
      <c r="U21" s="12"/>
      <c r="V21" s="12"/>
      <c r="W21" s="12" t="s">
        <v>0</v>
      </c>
      <c r="X21" s="13">
        <f>_xlfn.STDEV.S(X6:X19)/SQRT(14)</f>
        <v>35.423898142174131</v>
      </c>
      <c r="Z21" s="11"/>
      <c r="AA21" s="12"/>
      <c r="AB21" s="12"/>
      <c r="AC21" s="12" t="s">
        <v>0</v>
      </c>
      <c r="AD21" s="13">
        <f>_xlfn.STDEV.S(AD6:AD19)/SQRT(14)</f>
        <v>43.823822780897054</v>
      </c>
      <c r="AF21" s="11"/>
      <c r="AG21" s="12"/>
      <c r="AH21" s="12"/>
      <c r="AI21" s="12" t="s">
        <v>0</v>
      </c>
      <c r="AJ21" s="13">
        <f>_xlfn.STDEV.S(AJ6:AJ19)/SQRT(14)</f>
        <v>111.44409407407717</v>
      </c>
      <c r="AM21" s="11"/>
      <c r="AN21" s="12"/>
      <c r="AO21" s="12"/>
      <c r="AP21" s="12" t="s">
        <v>0</v>
      </c>
      <c r="AQ21" s="13">
        <f>_xlfn.STDEV.S(AQ6:AQ19)/SQRT(8)</f>
        <v>207.00518710321688</v>
      </c>
    </row>
    <row r="23" spans="2:45" s="1" customFormat="1" ht="16.5" thickBot="1" x14ac:dyDescent="0.3">
      <c r="B23" s="1" t="s">
        <v>6</v>
      </c>
      <c r="H23" s="1" t="s">
        <v>62</v>
      </c>
      <c r="N23" s="1" t="s">
        <v>7</v>
      </c>
      <c r="T23" s="1" t="s">
        <v>42</v>
      </c>
      <c r="Z23" s="1" t="s">
        <v>28</v>
      </c>
      <c r="AF23" s="1" t="s">
        <v>43</v>
      </c>
      <c r="AM23" s="2"/>
      <c r="AN23" s="2"/>
      <c r="AO23" s="2"/>
      <c r="AP23" s="2"/>
      <c r="AQ23" s="2"/>
      <c r="AR23" s="2"/>
      <c r="AS23" s="2"/>
    </row>
    <row r="24" spans="2:45" ht="16.5" thickBot="1" x14ac:dyDescent="0.3">
      <c r="B24" s="3" t="s">
        <v>37</v>
      </c>
      <c r="C24" s="24"/>
      <c r="D24" s="24"/>
      <c r="E24" s="24"/>
      <c r="F24" s="25"/>
      <c r="H24" s="3" t="s">
        <v>37</v>
      </c>
      <c r="I24" s="24"/>
      <c r="J24" s="24"/>
      <c r="K24" s="24"/>
      <c r="L24" s="25"/>
      <c r="N24" s="3" t="s">
        <v>37</v>
      </c>
      <c r="O24" s="24"/>
      <c r="P24" s="24"/>
      <c r="Q24" s="24"/>
      <c r="R24" s="25"/>
      <c r="T24" s="3" t="s">
        <v>37</v>
      </c>
      <c r="U24" s="24"/>
      <c r="V24" s="24"/>
      <c r="W24" s="24"/>
      <c r="X24" s="25"/>
      <c r="Z24" s="3" t="s">
        <v>37</v>
      </c>
      <c r="AA24" s="24"/>
      <c r="AB24" s="24"/>
      <c r="AC24" s="24"/>
      <c r="AD24" s="25"/>
      <c r="AF24" s="3" t="s">
        <v>37</v>
      </c>
      <c r="AG24" s="24"/>
      <c r="AH24" s="24"/>
      <c r="AI24" s="24"/>
      <c r="AJ24" s="25"/>
    </row>
    <row r="25" spans="2:45" ht="16.5" thickBot="1" x14ac:dyDescent="0.3">
      <c r="B25" s="3"/>
      <c r="C25" s="52" t="s">
        <v>14</v>
      </c>
      <c r="D25" s="52" t="s">
        <v>11</v>
      </c>
      <c r="E25" s="52" t="s">
        <v>12</v>
      </c>
      <c r="F25" s="53" t="s">
        <v>55</v>
      </c>
      <c r="H25" s="3"/>
      <c r="I25" s="52" t="s">
        <v>14</v>
      </c>
      <c r="J25" s="52" t="s">
        <v>11</v>
      </c>
      <c r="K25" s="52" t="s">
        <v>12</v>
      </c>
      <c r="L25" s="53" t="s">
        <v>55</v>
      </c>
      <c r="N25" s="3"/>
      <c r="O25" s="52" t="s">
        <v>14</v>
      </c>
      <c r="P25" s="52" t="s">
        <v>11</v>
      </c>
      <c r="Q25" s="52" t="s">
        <v>12</v>
      </c>
      <c r="R25" s="53" t="s">
        <v>55</v>
      </c>
      <c r="T25" s="3"/>
      <c r="U25" s="52" t="s">
        <v>14</v>
      </c>
      <c r="V25" s="52" t="s">
        <v>11</v>
      </c>
      <c r="W25" s="52" t="s">
        <v>12</v>
      </c>
      <c r="X25" s="53" t="s">
        <v>55</v>
      </c>
      <c r="Z25" s="3"/>
      <c r="AA25" s="52" t="s">
        <v>14</v>
      </c>
      <c r="AB25" s="52" t="s">
        <v>11</v>
      </c>
      <c r="AC25" s="52" t="s">
        <v>12</v>
      </c>
      <c r="AD25" s="53" t="s">
        <v>55</v>
      </c>
      <c r="AF25" s="3"/>
      <c r="AG25" s="52" t="s">
        <v>14</v>
      </c>
      <c r="AH25" s="52" t="s">
        <v>11</v>
      </c>
      <c r="AI25" s="52" t="s">
        <v>12</v>
      </c>
      <c r="AJ25" s="53" t="s">
        <v>55</v>
      </c>
    </row>
    <row r="26" spans="2:45" x14ac:dyDescent="0.25">
      <c r="B26" s="17">
        <v>1</v>
      </c>
      <c r="C26" s="18">
        <v>15</v>
      </c>
      <c r="D26" s="18">
        <v>5.9</v>
      </c>
      <c r="E26" s="18">
        <v>5.2</v>
      </c>
      <c r="F26" s="19">
        <f t="shared" ref="F26:F37" si="7">(E26*E26*D26)/2</f>
        <v>79.768000000000015</v>
      </c>
      <c r="H26" s="17">
        <v>1</v>
      </c>
      <c r="I26" s="18">
        <v>15</v>
      </c>
      <c r="J26" s="18">
        <v>6.6</v>
      </c>
      <c r="K26" s="18">
        <v>4.8</v>
      </c>
      <c r="L26" s="19">
        <f t="shared" ref="L26:L37" si="8">(K26*K26*J26)/2</f>
        <v>76.031999999999996</v>
      </c>
      <c r="N26" s="17">
        <v>1</v>
      </c>
      <c r="O26" s="18">
        <v>15</v>
      </c>
      <c r="P26" s="18">
        <v>7.2</v>
      </c>
      <c r="Q26" s="18">
        <v>6.3</v>
      </c>
      <c r="R26" s="19">
        <f t="shared" ref="R26:R37" si="9">(Q26*Q26*P26)/2</f>
        <v>142.88399999999999</v>
      </c>
      <c r="T26" s="17">
        <v>1</v>
      </c>
      <c r="U26" s="18">
        <v>15</v>
      </c>
      <c r="V26" s="18">
        <v>9.9</v>
      </c>
      <c r="W26" s="18">
        <v>8</v>
      </c>
      <c r="X26" s="19">
        <f t="shared" ref="X26:X37" si="10">(W26*W26*V26)/2</f>
        <v>316.8</v>
      </c>
      <c r="Z26" s="17">
        <v>1</v>
      </c>
      <c r="AA26" s="18">
        <v>15</v>
      </c>
      <c r="AB26" s="18">
        <v>9.6999999999999993</v>
      </c>
      <c r="AC26" s="18">
        <v>8.6999999999999993</v>
      </c>
      <c r="AD26" s="19">
        <f>AC26*AC26*AB26/2</f>
        <v>367.09649999999988</v>
      </c>
      <c r="AF26" s="17">
        <v>1</v>
      </c>
      <c r="AG26" s="18">
        <v>15</v>
      </c>
      <c r="AH26" s="18">
        <v>12.5</v>
      </c>
      <c r="AI26" s="18">
        <v>11</v>
      </c>
      <c r="AJ26" s="19">
        <f t="shared" ref="AJ26:AJ37" si="11">(AI26*AI26*AH26)/2</f>
        <v>756.25</v>
      </c>
    </row>
    <row r="27" spans="2:45" x14ac:dyDescent="0.25">
      <c r="B27" s="8">
        <v>2</v>
      </c>
      <c r="C27" s="9">
        <v>16</v>
      </c>
      <c r="D27" s="9">
        <v>4.5999999999999996</v>
      </c>
      <c r="E27" s="9">
        <v>4.4000000000000004</v>
      </c>
      <c r="F27" s="10">
        <f t="shared" si="7"/>
        <v>44.528000000000006</v>
      </c>
      <c r="H27" s="8">
        <v>2</v>
      </c>
      <c r="I27" s="9">
        <v>16</v>
      </c>
      <c r="J27" s="9">
        <v>5.7</v>
      </c>
      <c r="K27" s="9">
        <v>4.4000000000000004</v>
      </c>
      <c r="L27" s="10">
        <f t="shared" si="8"/>
        <v>55.176000000000009</v>
      </c>
      <c r="N27" s="8">
        <v>2</v>
      </c>
      <c r="O27" s="9">
        <v>16</v>
      </c>
      <c r="P27" s="9">
        <v>7.4</v>
      </c>
      <c r="Q27" s="9">
        <v>7.1</v>
      </c>
      <c r="R27" s="10">
        <f t="shared" si="9"/>
        <v>186.517</v>
      </c>
      <c r="T27" s="8">
        <v>2</v>
      </c>
      <c r="U27" s="9">
        <v>16</v>
      </c>
      <c r="V27" s="9">
        <v>9.4</v>
      </c>
      <c r="W27" s="9">
        <v>8</v>
      </c>
      <c r="X27" s="10">
        <f t="shared" si="10"/>
        <v>300.8</v>
      </c>
      <c r="Z27" s="8">
        <v>2</v>
      </c>
      <c r="AA27" s="9">
        <v>16</v>
      </c>
      <c r="AB27" s="9">
        <v>10.7</v>
      </c>
      <c r="AC27" s="9">
        <v>8.1999999999999993</v>
      </c>
      <c r="AD27" s="10">
        <f t="shared" ref="AD27:AD37" si="12">AC27*AC27*AB27/2</f>
        <v>359.73399999999992</v>
      </c>
      <c r="AF27" s="8">
        <v>2</v>
      </c>
      <c r="AG27" s="9">
        <v>16</v>
      </c>
      <c r="AH27" s="9">
        <v>11.2</v>
      </c>
      <c r="AI27" s="9">
        <v>10.1</v>
      </c>
      <c r="AJ27" s="10">
        <f t="shared" si="11"/>
        <v>571.25599999999986</v>
      </c>
    </row>
    <row r="28" spans="2:45" x14ac:dyDescent="0.25">
      <c r="B28" s="8">
        <v>3</v>
      </c>
      <c r="C28" s="9">
        <v>17</v>
      </c>
      <c r="D28" s="9">
        <v>5.4</v>
      </c>
      <c r="E28" s="9">
        <v>4.9000000000000004</v>
      </c>
      <c r="F28" s="10">
        <f t="shared" si="7"/>
        <v>64.827000000000012</v>
      </c>
      <c r="H28" s="8">
        <v>3</v>
      </c>
      <c r="I28" s="9">
        <v>17</v>
      </c>
      <c r="J28" s="9">
        <v>6.5</v>
      </c>
      <c r="K28" s="9">
        <v>4.3</v>
      </c>
      <c r="L28" s="10">
        <f t="shared" si="8"/>
        <v>60.092499999999994</v>
      </c>
      <c r="N28" s="8">
        <v>3</v>
      </c>
      <c r="O28" s="9">
        <v>17</v>
      </c>
      <c r="P28" s="9">
        <v>6.9</v>
      </c>
      <c r="Q28" s="9">
        <v>4.9000000000000004</v>
      </c>
      <c r="R28" s="10">
        <f t="shared" si="9"/>
        <v>82.83450000000002</v>
      </c>
      <c r="T28" s="8">
        <v>3</v>
      </c>
      <c r="U28" s="9">
        <v>17</v>
      </c>
      <c r="V28" s="9">
        <v>7.1</v>
      </c>
      <c r="W28" s="9">
        <v>4.9000000000000004</v>
      </c>
      <c r="X28" s="10">
        <f t="shared" si="10"/>
        <v>85.235500000000016</v>
      </c>
      <c r="Z28" s="8">
        <v>3</v>
      </c>
      <c r="AA28" s="9">
        <v>17</v>
      </c>
      <c r="AB28" s="9">
        <v>6.2</v>
      </c>
      <c r="AC28" s="9">
        <v>5.2</v>
      </c>
      <c r="AD28" s="10">
        <f t="shared" si="12"/>
        <v>83.824000000000012</v>
      </c>
      <c r="AF28" s="8">
        <v>3</v>
      </c>
      <c r="AG28" s="9">
        <v>17</v>
      </c>
      <c r="AH28" s="9">
        <v>6.8</v>
      </c>
      <c r="AI28" s="9">
        <v>6.4</v>
      </c>
      <c r="AJ28" s="10">
        <f t="shared" si="11"/>
        <v>139.26400000000001</v>
      </c>
    </row>
    <row r="29" spans="2:45" x14ac:dyDescent="0.25">
      <c r="B29" s="8">
        <v>4</v>
      </c>
      <c r="C29" s="9">
        <v>18</v>
      </c>
      <c r="D29" s="9">
        <v>5.3</v>
      </c>
      <c r="E29" s="9">
        <v>4.2</v>
      </c>
      <c r="F29" s="10">
        <f t="shared" si="7"/>
        <v>46.746000000000002</v>
      </c>
      <c r="H29" s="8">
        <v>4</v>
      </c>
      <c r="I29" s="9">
        <v>18</v>
      </c>
      <c r="J29" s="9">
        <v>6.6</v>
      </c>
      <c r="K29" s="9">
        <v>5</v>
      </c>
      <c r="L29" s="10">
        <f t="shared" si="8"/>
        <v>82.5</v>
      </c>
      <c r="N29" s="8">
        <v>4</v>
      </c>
      <c r="O29" s="9">
        <v>18</v>
      </c>
      <c r="P29" s="9">
        <v>7.8</v>
      </c>
      <c r="Q29" s="9">
        <v>5.7</v>
      </c>
      <c r="R29" s="10">
        <f t="shared" si="9"/>
        <v>126.711</v>
      </c>
      <c r="T29" s="8">
        <v>4</v>
      </c>
      <c r="U29" s="9">
        <v>18</v>
      </c>
      <c r="V29" s="9">
        <v>9.5</v>
      </c>
      <c r="W29" s="9">
        <v>8.5</v>
      </c>
      <c r="X29" s="10">
        <f t="shared" si="10"/>
        <v>343.1875</v>
      </c>
      <c r="Z29" s="8">
        <v>4</v>
      </c>
      <c r="AA29" s="9">
        <v>18</v>
      </c>
      <c r="AB29" s="9">
        <v>11</v>
      </c>
      <c r="AC29" s="9">
        <v>8.6</v>
      </c>
      <c r="AD29" s="10">
        <f t="shared" si="12"/>
        <v>406.78</v>
      </c>
      <c r="AF29" s="8">
        <v>4</v>
      </c>
      <c r="AG29" s="9">
        <v>18</v>
      </c>
      <c r="AH29" s="9">
        <v>13.7</v>
      </c>
      <c r="AI29" s="9">
        <v>10.5</v>
      </c>
      <c r="AJ29" s="10">
        <f t="shared" si="11"/>
        <v>755.21249999999998</v>
      </c>
    </row>
    <row r="30" spans="2:45" x14ac:dyDescent="0.25">
      <c r="B30" s="8">
        <v>5</v>
      </c>
      <c r="C30" s="9">
        <v>19</v>
      </c>
      <c r="D30" s="9">
        <v>5.8</v>
      </c>
      <c r="E30" s="9">
        <v>3.9</v>
      </c>
      <c r="F30" s="10">
        <f t="shared" si="7"/>
        <v>44.108999999999995</v>
      </c>
      <c r="H30" s="8">
        <v>5</v>
      </c>
      <c r="I30" s="9">
        <v>19</v>
      </c>
      <c r="J30" s="9">
        <v>6.3</v>
      </c>
      <c r="K30" s="9">
        <v>5.2</v>
      </c>
      <c r="L30" s="10">
        <f t="shared" si="8"/>
        <v>85.176000000000002</v>
      </c>
      <c r="N30" s="8">
        <v>5</v>
      </c>
      <c r="O30" s="9">
        <v>19</v>
      </c>
      <c r="P30" s="9">
        <v>7.8</v>
      </c>
      <c r="Q30" s="9">
        <v>5.9</v>
      </c>
      <c r="R30" s="10">
        <f t="shared" si="9"/>
        <v>135.75900000000001</v>
      </c>
      <c r="T30" s="8">
        <v>5</v>
      </c>
      <c r="U30" s="9">
        <v>19</v>
      </c>
      <c r="V30" s="9">
        <v>9.9</v>
      </c>
      <c r="W30" s="9">
        <v>9.1</v>
      </c>
      <c r="X30" s="10">
        <f t="shared" si="10"/>
        <v>409.90949999999998</v>
      </c>
      <c r="Z30" s="8">
        <v>5</v>
      </c>
      <c r="AA30" s="9">
        <v>19</v>
      </c>
      <c r="AB30" s="9">
        <v>11.6</v>
      </c>
      <c r="AC30" s="9">
        <v>9.6</v>
      </c>
      <c r="AD30" s="10">
        <f t="shared" si="12"/>
        <v>534.52800000000002</v>
      </c>
      <c r="AF30" s="8">
        <v>5</v>
      </c>
      <c r="AG30" s="9">
        <v>19</v>
      </c>
      <c r="AH30" s="9">
        <v>5.5</v>
      </c>
      <c r="AI30" s="9">
        <v>5.0999999999999996</v>
      </c>
      <c r="AJ30" s="10">
        <f t="shared" si="11"/>
        <v>71.527499999999989</v>
      </c>
    </row>
    <row r="31" spans="2:45" x14ac:dyDescent="0.25">
      <c r="B31" s="8">
        <v>6</v>
      </c>
      <c r="C31" s="9">
        <v>20</v>
      </c>
      <c r="D31" s="9">
        <v>4.7</v>
      </c>
      <c r="E31" s="9">
        <v>4.5</v>
      </c>
      <c r="F31" s="10">
        <f t="shared" si="7"/>
        <v>47.587499999999999</v>
      </c>
      <c r="H31" s="8">
        <v>6</v>
      </c>
      <c r="I31" s="9">
        <v>20</v>
      </c>
      <c r="J31" s="9">
        <v>5</v>
      </c>
      <c r="K31" s="9">
        <v>4.5</v>
      </c>
      <c r="L31" s="10">
        <f t="shared" si="8"/>
        <v>50.625</v>
      </c>
      <c r="N31" s="8">
        <v>6</v>
      </c>
      <c r="O31" s="9">
        <v>20</v>
      </c>
      <c r="P31" s="9">
        <v>6.5</v>
      </c>
      <c r="Q31" s="9">
        <v>4.7</v>
      </c>
      <c r="R31" s="10">
        <f t="shared" si="9"/>
        <v>71.792500000000018</v>
      </c>
      <c r="T31" s="8">
        <v>6</v>
      </c>
      <c r="U31" s="9">
        <v>20</v>
      </c>
      <c r="V31" s="9">
        <v>5.8</v>
      </c>
      <c r="W31" s="9">
        <v>4.9000000000000004</v>
      </c>
      <c r="X31" s="10">
        <f t="shared" si="10"/>
        <v>69.629000000000019</v>
      </c>
      <c r="Z31" s="8">
        <v>6</v>
      </c>
      <c r="AA31" s="9">
        <v>20</v>
      </c>
      <c r="AB31" s="9">
        <v>8.4</v>
      </c>
      <c r="AC31" s="9">
        <v>7</v>
      </c>
      <c r="AD31" s="10">
        <f t="shared" si="12"/>
        <v>205.8</v>
      </c>
      <c r="AF31" s="8">
        <v>6</v>
      </c>
      <c r="AG31" s="9">
        <v>20</v>
      </c>
      <c r="AH31" s="9">
        <v>8.1999999999999993</v>
      </c>
      <c r="AI31" s="9">
        <v>7.7</v>
      </c>
      <c r="AJ31" s="10">
        <f t="shared" si="11"/>
        <v>243.089</v>
      </c>
    </row>
    <row r="32" spans="2:45" x14ac:dyDescent="0.25">
      <c r="B32" s="8">
        <v>7</v>
      </c>
      <c r="C32" s="9">
        <v>21</v>
      </c>
      <c r="D32" s="9">
        <v>4.8</v>
      </c>
      <c r="E32" s="9">
        <v>3.8</v>
      </c>
      <c r="F32" s="10">
        <f t="shared" si="7"/>
        <v>34.655999999999999</v>
      </c>
      <c r="H32" s="8">
        <v>7</v>
      </c>
      <c r="I32" s="9">
        <v>21</v>
      </c>
      <c r="J32" s="9">
        <v>5.3</v>
      </c>
      <c r="K32" s="9">
        <v>4.5999999999999996</v>
      </c>
      <c r="L32" s="10">
        <f t="shared" si="8"/>
        <v>56.073999999999991</v>
      </c>
      <c r="N32" s="8">
        <v>7</v>
      </c>
      <c r="O32" s="9">
        <v>21</v>
      </c>
      <c r="P32" s="9">
        <v>7.1</v>
      </c>
      <c r="Q32" s="9">
        <v>6.2</v>
      </c>
      <c r="R32" s="10">
        <f t="shared" si="9"/>
        <v>136.46200000000002</v>
      </c>
      <c r="T32" s="8">
        <v>7</v>
      </c>
      <c r="U32" s="9">
        <v>21</v>
      </c>
      <c r="V32" s="9">
        <v>9.1</v>
      </c>
      <c r="W32" s="9">
        <v>7</v>
      </c>
      <c r="X32" s="10">
        <f t="shared" si="10"/>
        <v>222.95</v>
      </c>
      <c r="Z32" s="8">
        <v>7</v>
      </c>
      <c r="AA32" s="9">
        <v>21</v>
      </c>
      <c r="AB32" s="9">
        <v>11.4</v>
      </c>
      <c r="AC32" s="9">
        <v>10</v>
      </c>
      <c r="AD32" s="10">
        <f t="shared" si="12"/>
        <v>570</v>
      </c>
      <c r="AF32" s="8">
        <v>7</v>
      </c>
      <c r="AG32" s="9">
        <v>21</v>
      </c>
      <c r="AH32" s="9">
        <v>13</v>
      </c>
      <c r="AI32" s="9">
        <v>12.5</v>
      </c>
      <c r="AJ32" s="10">
        <f t="shared" si="11"/>
        <v>1015.625</v>
      </c>
    </row>
    <row r="33" spans="2:43" x14ac:dyDescent="0.25">
      <c r="B33" s="8">
        <v>8</v>
      </c>
      <c r="C33" s="9">
        <v>22</v>
      </c>
      <c r="D33" s="9">
        <v>5</v>
      </c>
      <c r="E33" s="91">
        <v>4.4000000000000004</v>
      </c>
      <c r="F33" s="10">
        <f t="shared" si="7"/>
        <v>48.400000000000006</v>
      </c>
      <c r="H33" s="8">
        <v>8</v>
      </c>
      <c r="I33" s="9">
        <v>22</v>
      </c>
      <c r="J33" s="9">
        <v>5.2</v>
      </c>
      <c r="K33" s="91">
        <v>3.3</v>
      </c>
      <c r="L33" s="10">
        <f t="shared" si="8"/>
        <v>28.313999999999997</v>
      </c>
      <c r="N33" s="8">
        <v>8</v>
      </c>
      <c r="O33" s="9">
        <v>22</v>
      </c>
      <c r="P33" s="9">
        <v>5.5</v>
      </c>
      <c r="Q33" s="9">
        <v>3.5</v>
      </c>
      <c r="R33" s="10">
        <f t="shared" si="9"/>
        <v>33.6875</v>
      </c>
      <c r="T33" s="8">
        <v>8</v>
      </c>
      <c r="U33" s="9">
        <v>22</v>
      </c>
      <c r="V33" s="9">
        <v>6</v>
      </c>
      <c r="W33" s="9">
        <v>5.2</v>
      </c>
      <c r="X33" s="10">
        <f t="shared" si="10"/>
        <v>81.12</v>
      </c>
      <c r="Z33" s="8">
        <v>8</v>
      </c>
      <c r="AA33" s="9">
        <v>22</v>
      </c>
      <c r="AB33" s="9">
        <v>5.2</v>
      </c>
      <c r="AC33" s="9">
        <v>5</v>
      </c>
      <c r="AD33" s="10">
        <f t="shared" si="12"/>
        <v>65</v>
      </c>
      <c r="AF33" s="8">
        <v>8</v>
      </c>
      <c r="AG33" s="9">
        <v>22</v>
      </c>
      <c r="AH33" s="9">
        <v>13</v>
      </c>
      <c r="AI33" s="9">
        <v>12.4</v>
      </c>
      <c r="AJ33" s="10">
        <f t="shared" si="11"/>
        <v>999.44000000000017</v>
      </c>
    </row>
    <row r="34" spans="2:43" x14ac:dyDescent="0.25">
      <c r="B34" s="8">
        <v>9</v>
      </c>
      <c r="C34" s="9">
        <v>23</v>
      </c>
      <c r="D34" s="9">
        <v>5.5</v>
      </c>
      <c r="E34" s="9">
        <v>4.3</v>
      </c>
      <c r="F34" s="10">
        <f t="shared" si="7"/>
        <v>50.847499999999997</v>
      </c>
      <c r="H34" s="8">
        <v>9</v>
      </c>
      <c r="I34" s="9">
        <v>23</v>
      </c>
      <c r="J34" s="9">
        <v>6.3</v>
      </c>
      <c r="K34" s="9">
        <v>4.7</v>
      </c>
      <c r="L34" s="10">
        <f t="shared" si="8"/>
        <v>69.583500000000015</v>
      </c>
      <c r="N34" s="8">
        <v>9</v>
      </c>
      <c r="O34" s="9">
        <v>23</v>
      </c>
      <c r="P34" s="9">
        <v>6</v>
      </c>
      <c r="Q34" s="9">
        <v>5.5</v>
      </c>
      <c r="R34" s="10">
        <f t="shared" si="9"/>
        <v>90.75</v>
      </c>
      <c r="T34" s="8">
        <v>9</v>
      </c>
      <c r="U34" s="9">
        <v>23</v>
      </c>
      <c r="V34" s="9">
        <v>7.8</v>
      </c>
      <c r="W34" s="9">
        <v>6.6</v>
      </c>
      <c r="X34" s="10">
        <f t="shared" si="10"/>
        <v>169.88399999999999</v>
      </c>
      <c r="Z34" s="8">
        <v>9</v>
      </c>
      <c r="AA34" s="9">
        <v>23</v>
      </c>
      <c r="AB34" s="9">
        <v>8.3000000000000007</v>
      </c>
      <c r="AC34" s="9">
        <v>8.1999999999999993</v>
      </c>
      <c r="AD34" s="10">
        <f t="shared" si="12"/>
        <v>279.04599999999999</v>
      </c>
      <c r="AF34" s="8">
        <v>9</v>
      </c>
      <c r="AG34" s="9">
        <v>23</v>
      </c>
      <c r="AH34" s="9">
        <v>12.1</v>
      </c>
      <c r="AI34" s="9">
        <v>11.3</v>
      </c>
      <c r="AJ34" s="10">
        <f t="shared" si="11"/>
        <v>772.5245000000001</v>
      </c>
    </row>
    <row r="35" spans="2:43" x14ac:dyDescent="0.25">
      <c r="B35" s="8">
        <v>10</v>
      </c>
      <c r="C35" s="9">
        <v>24</v>
      </c>
      <c r="D35" s="9">
        <v>5.6</v>
      </c>
      <c r="E35" s="9">
        <v>4.2</v>
      </c>
      <c r="F35" s="10">
        <f t="shared" si="7"/>
        <v>49.391999999999996</v>
      </c>
      <c r="H35" s="8">
        <v>10</v>
      </c>
      <c r="I35" s="9">
        <v>24</v>
      </c>
      <c r="J35" s="9">
        <v>5.9</v>
      </c>
      <c r="K35" s="9">
        <v>3.9</v>
      </c>
      <c r="L35" s="10">
        <f t="shared" si="8"/>
        <v>44.869500000000002</v>
      </c>
      <c r="N35" s="8">
        <v>10</v>
      </c>
      <c r="O35" s="9">
        <v>24</v>
      </c>
      <c r="P35" s="9">
        <v>5.5</v>
      </c>
      <c r="Q35" s="9">
        <v>5.0999999999999996</v>
      </c>
      <c r="R35" s="10">
        <f t="shared" si="9"/>
        <v>71.527499999999989</v>
      </c>
      <c r="T35" s="8">
        <v>10</v>
      </c>
      <c r="U35" s="9">
        <v>24</v>
      </c>
      <c r="V35" s="9">
        <v>6.1</v>
      </c>
      <c r="W35" s="9">
        <v>4.7</v>
      </c>
      <c r="X35" s="10">
        <f t="shared" si="10"/>
        <v>67.374500000000012</v>
      </c>
      <c r="Z35" s="8">
        <v>10</v>
      </c>
      <c r="AA35" s="9">
        <v>24</v>
      </c>
      <c r="AB35" s="9">
        <v>5.3</v>
      </c>
      <c r="AC35" s="9">
        <v>4.5</v>
      </c>
      <c r="AD35" s="10">
        <f t="shared" si="12"/>
        <v>53.662500000000001</v>
      </c>
      <c r="AF35" s="8">
        <v>10</v>
      </c>
      <c r="AG35" s="9">
        <v>24</v>
      </c>
      <c r="AH35" s="9">
        <v>5.7</v>
      </c>
      <c r="AI35" s="9">
        <v>5</v>
      </c>
      <c r="AJ35" s="10">
        <f t="shared" si="11"/>
        <v>71.25</v>
      </c>
    </row>
    <row r="36" spans="2:43" x14ac:dyDescent="0.25">
      <c r="B36" s="8">
        <v>11</v>
      </c>
      <c r="C36" s="9">
        <v>25</v>
      </c>
      <c r="D36" s="9">
        <v>5.5</v>
      </c>
      <c r="E36" s="9">
        <v>4.4000000000000004</v>
      </c>
      <c r="F36" s="10">
        <f t="shared" si="7"/>
        <v>53.240000000000009</v>
      </c>
      <c r="H36" s="8">
        <v>11</v>
      </c>
      <c r="I36" s="9">
        <v>25</v>
      </c>
      <c r="J36" s="9">
        <v>5.8</v>
      </c>
      <c r="K36" s="9">
        <v>4.5999999999999996</v>
      </c>
      <c r="L36" s="10">
        <f t="shared" si="8"/>
        <v>61.36399999999999</v>
      </c>
      <c r="N36" s="8">
        <v>11</v>
      </c>
      <c r="O36" s="9">
        <v>25</v>
      </c>
      <c r="P36" s="9">
        <v>5.9</v>
      </c>
      <c r="Q36" s="9">
        <v>4.9000000000000004</v>
      </c>
      <c r="R36" s="10">
        <f t="shared" si="9"/>
        <v>70.829500000000024</v>
      </c>
      <c r="T36" s="8">
        <v>11</v>
      </c>
      <c r="U36" s="9">
        <v>25</v>
      </c>
      <c r="V36" s="9">
        <v>4.8</v>
      </c>
      <c r="W36" s="9">
        <v>4.3</v>
      </c>
      <c r="X36" s="10">
        <f t="shared" si="10"/>
        <v>44.375999999999998</v>
      </c>
      <c r="Z36" s="8">
        <v>11</v>
      </c>
      <c r="AA36" s="9">
        <v>25</v>
      </c>
      <c r="AB36" s="9">
        <v>5.5</v>
      </c>
      <c r="AC36" s="9">
        <v>4.0999999999999996</v>
      </c>
      <c r="AD36" s="10">
        <f t="shared" si="12"/>
        <v>46.227499999999999</v>
      </c>
      <c r="AF36" s="8">
        <v>11</v>
      </c>
      <c r="AG36" s="9">
        <v>25</v>
      </c>
      <c r="AH36" s="9">
        <v>4.7</v>
      </c>
      <c r="AI36" s="9">
        <v>4.3</v>
      </c>
      <c r="AJ36" s="10">
        <f t="shared" si="11"/>
        <v>43.451499999999996</v>
      </c>
    </row>
    <row r="37" spans="2:43" ht="16.5" thickBot="1" x14ac:dyDescent="0.3">
      <c r="B37" s="20">
        <v>12</v>
      </c>
      <c r="C37" s="21">
        <v>26</v>
      </c>
      <c r="D37" s="21">
        <v>4.8</v>
      </c>
      <c r="E37" s="92">
        <v>4.5999999999999996</v>
      </c>
      <c r="F37" s="22">
        <f t="shared" si="7"/>
        <v>50.783999999999992</v>
      </c>
      <c r="H37" s="20">
        <v>12</v>
      </c>
      <c r="I37" s="21">
        <v>26</v>
      </c>
      <c r="J37" s="21">
        <v>5.7</v>
      </c>
      <c r="K37" s="92">
        <v>4.9000000000000004</v>
      </c>
      <c r="L37" s="22">
        <f t="shared" si="8"/>
        <v>68.428500000000014</v>
      </c>
      <c r="N37" s="20">
        <v>12</v>
      </c>
      <c r="O37" s="21">
        <v>26</v>
      </c>
      <c r="P37" s="21">
        <v>6.7</v>
      </c>
      <c r="Q37" s="21">
        <v>4.9000000000000004</v>
      </c>
      <c r="R37" s="22">
        <f t="shared" si="9"/>
        <v>80.433500000000024</v>
      </c>
      <c r="T37" s="20">
        <v>12</v>
      </c>
      <c r="U37" s="21">
        <v>26</v>
      </c>
      <c r="V37" s="21">
        <v>6.9</v>
      </c>
      <c r="W37" s="21">
        <v>6.5</v>
      </c>
      <c r="X37" s="22">
        <f t="shared" si="10"/>
        <v>145.76250000000002</v>
      </c>
      <c r="Z37" s="20">
        <v>12</v>
      </c>
      <c r="AA37" s="21">
        <v>26</v>
      </c>
      <c r="AB37" s="21">
        <v>9.5</v>
      </c>
      <c r="AC37" s="21">
        <v>7.7</v>
      </c>
      <c r="AD37" s="22">
        <f t="shared" si="12"/>
        <v>281.62750000000005</v>
      </c>
      <c r="AF37" s="20">
        <v>12</v>
      </c>
      <c r="AG37" s="21">
        <v>26</v>
      </c>
      <c r="AH37" s="21">
        <v>11.4</v>
      </c>
      <c r="AI37" s="21">
        <v>8.8000000000000007</v>
      </c>
      <c r="AJ37" s="22">
        <f t="shared" si="11"/>
        <v>441.40800000000007</v>
      </c>
    </row>
    <row r="38" spans="2:43" x14ac:dyDescent="0.25">
      <c r="B38" s="6"/>
      <c r="E38" s="2" t="s">
        <v>13</v>
      </c>
      <c r="F38" s="7">
        <f>AVERAGE(F26:F37)</f>
        <v>51.240416666666675</v>
      </c>
      <c r="H38" s="6"/>
      <c r="K38" s="2" t="s">
        <v>13</v>
      </c>
      <c r="L38" s="7">
        <f>AVERAGE(L26:L37)</f>
        <v>61.519583333333344</v>
      </c>
      <c r="N38" s="6"/>
      <c r="Q38" s="2" t="s">
        <v>13</v>
      </c>
      <c r="R38" s="7">
        <f>AVERAGE(R26:R37)</f>
        <v>102.51566666666668</v>
      </c>
      <c r="T38" s="6"/>
      <c r="W38" s="2" t="s">
        <v>13</v>
      </c>
      <c r="X38" s="7">
        <f>AVERAGE(X26:X37)</f>
        <v>188.08570833333337</v>
      </c>
      <c r="Z38" s="6"/>
      <c r="AC38" s="2" t="s">
        <v>13</v>
      </c>
      <c r="AD38" s="7">
        <f>AVERAGE(AD26:AD37)</f>
        <v>271.11049999999994</v>
      </c>
      <c r="AF38" s="6"/>
      <c r="AI38" s="2" t="s">
        <v>13</v>
      </c>
      <c r="AJ38" s="7">
        <f>AVERAGE(AJ26:AJ37)</f>
        <v>490.02483333333345</v>
      </c>
    </row>
    <row r="39" spans="2:43" ht="16.5" thickBot="1" x14ac:dyDescent="0.3">
      <c r="B39" s="11"/>
      <c r="C39" s="12"/>
      <c r="D39" s="12"/>
      <c r="E39" s="12" t="s">
        <v>0</v>
      </c>
      <c r="F39" s="13">
        <f>_xlfn.STDEV.S(F26:F37)/SQRT(12)</f>
        <v>3.2784466023360275</v>
      </c>
      <c r="H39" s="11"/>
      <c r="I39" s="12"/>
      <c r="J39" s="12"/>
      <c r="K39" s="12" t="s">
        <v>0</v>
      </c>
      <c r="L39" s="13">
        <f>_xlfn.STDEV.S(L26:L37)/SQRT(12)</f>
        <v>4.6820565265223344</v>
      </c>
      <c r="N39" s="11"/>
      <c r="O39" s="12"/>
      <c r="P39" s="12"/>
      <c r="Q39" s="12" t="s">
        <v>0</v>
      </c>
      <c r="R39" s="13">
        <f>_xlfn.STDEV.S(R26:R37)/SQRT(12)</f>
        <v>12.366751520118518</v>
      </c>
      <c r="T39" s="11"/>
      <c r="U39" s="12"/>
      <c r="V39" s="12"/>
      <c r="W39" s="12" t="s">
        <v>0</v>
      </c>
      <c r="X39" s="13">
        <f>_xlfn.STDEV.S(X26:X37)/SQRT(12)</f>
        <v>36.633712293504324</v>
      </c>
      <c r="Z39" s="11"/>
      <c r="AA39" s="12"/>
      <c r="AB39" s="12"/>
      <c r="AC39" s="12" t="s">
        <v>0</v>
      </c>
      <c r="AD39" s="13">
        <f>_xlfn.STDEV.S(AD26:AD37)/SQRT(12)</f>
        <v>53.232634900827975</v>
      </c>
      <c r="AF39" s="11"/>
      <c r="AG39" s="12"/>
      <c r="AH39" s="12"/>
      <c r="AI39" s="12" t="s">
        <v>0</v>
      </c>
      <c r="AJ39" s="13">
        <f>_xlfn.STDEV.S(AJ26:AJ37)/SQRT(12)</f>
        <v>106.58893124375936</v>
      </c>
    </row>
    <row r="43" spans="2:43" s="1" customFormat="1" ht="16.5" thickBot="1" x14ac:dyDescent="0.3">
      <c r="B43" s="1" t="s">
        <v>6</v>
      </c>
      <c r="H43" s="1" t="s">
        <v>62</v>
      </c>
      <c r="N43" s="1" t="s">
        <v>7</v>
      </c>
      <c r="T43" s="1" t="s">
        <v>42</v>
      </c>
      <c r="Z43" s="1" t="s">
        <v>28</v>
      </c>
      <c r="AF43" s="1" t="s">
        <v>43</v>
      </c>
      <c r="AM43" s="1" t="s">
        <v>10</v>
      </c>
    </row>
    <row r="44" spans="2:43" ht="16.5" thickBot="1" x14ac:dyDescent="0.3">
      <c r="B44" s="3" t="s">
        <v>5</v>
      </c>
      <c r="C44" s="4"/>
      <c r="D44" s="4"/>
      <c r="E44" s="4"/>
      <c r="F44" s="5"/>
      <c r="H44" s="3" t="s">
        <v>5</v>
      </c>
      <c r="I44" s="4"/>
      <c r="J44" s="4"/>
      <c r="K44" s="4"/>
      <c r="L44" s="5"/>
      <c r="N44" s="3" t="s">
        <v>5</v>
      </c>
      <c r="O44" s="4"/>
      <c r="P44" s="4"/>
      <c r="Q44" s="4"/>
      <c r="R44" s="5"/>
      <c r="T44" s="3" t="s">
        <v>5</v>
      </c>
      <c r="U44" s="4"/>
      <c r="V44" s="4"/>
      <c r="W44" s="4"/>
      <c r="X44" s="5"/>
      <c r="Z44" s="3" t="s">
        <v>5</v>
      </c>
      <c r="AA44" s="4"/>
      <c r="AB44" s="4"/>
      <c r="AC44" s="4"/>
      <c r="AD44" s="5"/>
      <c r="AF44" s="3" t="s">
        <v>5</v>
      </c>
      <c r="AG44" s="4"/>
      <c r="AH44" s="4"/>
      <c r="AI44" s="4"/>
      <c r="AJ44" s="5"/>
      <c r="AM44" s="3" t="s">
        <v>5</v>
      </c>
      <c r="AN44" s="4"/>
      <c r="AO44" s="4"/>
      <c r="AP44" s="4"/>
      <c r="AQ44" s="5"/>
    </row>
    <row r="45" spans="2:43" x14ac:dyDescent="0.25">
      <c r="B45" s="17"/>
      <c r="C45" s="18" t="s">
        <v>14</v>
      </c>
      <c r="D45" s="18" t="s">
        <v>11</v>
      </c>
      <c r="E45" s="18" t="s">
        <v>12</v>
      </c>
      <c r="F45" s="19" t="s">
        <v>55</v>
      </c>
      <c r="H45" s="17"/>
      <c r="I45" s="18" t="s">
        <v>14</v>
      </c>
      <c r="J45" s="18" t="s">
        <v>11</v>
      </c>
      <c r="K45" s="18" t="s">
        <v>12</v>
      </c>
      <c r="L45" s="19" t="s">
        <v>55</v>
      </c>
      <c r="N45" s="17"/>
      <c r="O45" s="18" t="s">
        <v>14</v>
      </c>
      <c r="P45" s="18" t="s">
        <v>11</v>
      </c>
      <c r="Q45" s="18" t="s">
        <v>12</v>
      </c>
      <c r="R45" s="19" t="s">
        <v>55</v>
      </c>
      <c r="T45" s="17"/>
      <c r="U45" s="18" t="s">
        <v>14</v>
      </c>
      <c r="V45" s="18" t="s">
        <v>11</v>
      </c>
      <c r="W45" s="18" t="s">
        <v>12</v>
      </c>
      <c r="X45" s="19" t="s">
        <v>55</v>
      </c>
      <c r="Z45" s="17"/>
      <c r="AA45" s="18" t="s">
        <v>14</v>
      </c>
      <c r="AB45" s="18" t="s">
        <v>11</v>
      </c>
      <c r="AC45" s="18" t="s">
        <v>12</v>
      </c>
      <c r="AD45" s="19" t="s">
        <v>55</v>
      </c>
      <c r="AF45" s="17"/>
      <c r="AG45" s="18" t="s">
        <v>14</v>
      </c>
      <c r="AH45" s="18" t="s">
        <v>11</v>
      </c>
      <c r="AI45" s="18" t="s">
        <v>12</v>
      </c>
      <c r="AJ45" s="19" t="s">
        <v>55</v>
      </c>
      <c r="AM45" s="17"/>
      <c r="AN45" s="18" t="s">
        <v>14</v>
      </c>
      <c r="AO45" s="18" t="s">
        <v>11</v>
      </c>
      <c r="AP45" s="18" t="s">
        <v>12</v>
      </c>
      <c r="AQ45" s="19" t="s">
        <v>55</v>
      </c>
    </row>
    <row r="46" spans="2:43" x14ac:dyDescent="0.25">
      <c r="B46" s="8">
        <v>1</v>
      </c>
      <c r="C46" s="9">
        <v>63</v>
      </c>
      <c r="D46" s="9">
        <v>5.7</v>
      </c>
      <c r="E46" s="9">
        <v>3.6</v>
      </c>
      <c r="F46" s="10">
        <f t="shared" ref="F46:F51" si="13">(E46*E46*D46)/2</f>
        <v>36.936000000000007</v>
      </c>
      <c r="H46" s="8">
        <v>1</v>
      </c>
      <c r="I46" s="9">
        <v>63</v>
      </c>
      <c r="J46" s="9">
        <v>6</v>
      </c>
      <c r="K46" s="9">
        <v>3.6</v>
      </c>
      <c r="L46" s="10">
        <f t="shared" ref="L46:L51" si="14">(K46*K46*J46)/2</f>
        <v>38.880000000000003</v>
      </c>
      <c r="N46" s="8">
        <v>1</v>
      </c>
      <c r="O46" s="9">
        <v>63</v>
      </c>
      <c r="P46" s="9">
        <v>5.0999999999999996</v>
      </c>
      <c r="Q46" s="9">
        <v>3.9</v>
      </c>
      <c r="R46" s="10">
        <f t="shared" ref="R46:R51" si="15">(Q46*Q46*P46)/2</f>
        <v>38.785499999999992</v>
      </c>
      <c r="T46" s="8">
        <v>1</v>
      </c>
      <c r="U46" s="9">
        <v>63</v>
      </c>
      <c r="V46" s="9">
        <v>4.9000000000000004</v>
      </c>
      <c r="W46" s="9">
        <v>3.5</v>
      </c>
      <c r="X46" s="10">
        <f t="shared" ref="X46:X51" si="16">(W46*W46*V46)/2</f>
        <v>30.012500000000003</v>
      </c>
      <c r="Z46" s="8"/>
      <c r="AA46" s="9">
        <v>63</v>
      </c>
      <c r="AB46" s="9">
        <v>6.3</v>
      </c>
      <c r="AC46" s="9">
        <v>4.3</v>
      </c>
      <c r="AD46" s="10">
        <f t="shared" ref="AD46:AD51" si="17">(AC46*AC46*AB46)/2</f>
        <v>58.24349999999999</v>
      </c>
      <c r="AF46" s="8"/>
      <c r="AG46" s="9">
        <v>63</v>
      </c>
      <c r="AH46" s="9">
        <v>6.3</v>
      </c>
      <c r="AI46" s="9">
        <v>4.7</v>
      </c>
      <c r="AJ46" s="10">
        <f t="shared" ref="AJ46:AJ51" si="18">(AI46*AI46*AH46)/2</f>
        <v>69.583500000000015</v>
      </c>
      <c r="AM46" s="8"/>
      <c r="AN46" s="9">
        <v>63</v>
      </c>
      <c r="AO46" s="9">
        <v>7.2</v>
      </c>
      <c r="AP46" s="9">
        <v>5.3</v>
      </c>
      <c r="AQ46" s="10">
        <f t="shared" ref="AQ46:AQ51" si="19">(AP46*AP46*AO46)/2</f>
        <v>101.124</v>
      </c>
    </row>
    <row r="47" spans="2:43" x14ac:dyDescent="0.25">
      <c r="B47" s="8">
        <v>2</v>
      </c>
      <c r="C47" s="9">
        <v>9</v>
      </c>
      <c r="D47" s="9">
        <v>5.5</v>
      </c>
      <c r="E47" s="9">
        <v>5.3</v>
      </c>
      <c r="F47" s="10">
        <f t="shared" si="13"/>
        <v>77.247500000000002</v>
      </c>
      <c r="H47" s="8">
        <v>2</v>
      </c>
      <c r="I47" s="9">
        <v>9</v>
      </c>
      <c r="J47" s="9">
        <v>5.0999999999999996</v>
      </c>
      <c r="K47" s="9">
        <v>4.0999999999999996</v>
      </c>
      <c r="L47" s="10">
        <f t="shared" si="14"/>
        <v>42.865499999999997</v>
      </c>
      <c r="N47" s="8">
        <v>2</v>
      </c>
      <c r="O47" s="9">
        <v>9</v>
      </c>
      <c r="P47" s="9">
        <v>5.2</v>
      </c>
      <c r="Q47" s="9">
        <v>4.5</v>
      </c>
      <c r="R47" s="10">
        <f t="shared" si="15"/>
        <v>52.65</v>
      </c>
      <c r="T47" s="8">
        <v>2</v>
      </c>
      <c r="U47" s="9">
        <v>9</v>
      </c>
      <c r="V47" s="9">
        <v>4.8</v>
      </c>
      <c r="W47" s="9">
        <v>3.9</v>
      </c>
      <c r="X47" s="10">
        <f t="shared" si="16"/>
        <v>36.503999999999998</v>
      </c>
      <c r="Z47" s="8"/>
      <c r="AA47" s="9">
        <v>9</v>
      </c>
      <c r="AB47" s="9">
        <v>5.4</v>
      </c>
      <c r="AC47" s="9">
        <v>4.5999999999999996</v>
      </c>
      <c r="AD47" s="10">
        <f t="shared" si="17"/>
        <v>57.131999999999998</v>
      </c>
      <c r="AF47" s="8"/>
      <c r="AG47" s="9">
        <v>9</v>
      </c>
      <c r="AH47" s="9">
        <v>7.7</v>
      </c>
      <c r="AI47" s="9">
        <v>6.8</v>
      </c>
      <c r="AJ47" s="10">
        <f t="shared" si="18"/>
        <v>178.02399999999997</v>
      </c>
      <c r="AM47" s="8"/>
      <c r="AN47" s="9">
        <v>9</v>
      </c>
      <c r="AO47" s="9">
        <v>5.8</v>
      </c>
      <c r="AP47" s="9">
        <v>5.3</v>
      </c>
      <c r="AQ47" s="10">
        <f t="shared" si="19"/>
        <v>81.460999999999999</v>
      </c>
    </row>
    <row r="48" spans="2:43" x14ac:dyDescent="0.25">
      <c r="B48" s="8">
        <v>3</v>
      </c>
      <c r="C48" s="9">
        <v>65</v>
      </c>
      <c r="D48" s="9">
        <v>4.9000000000000004</v>
      </c>
      <c r="E48" s="9">
        <v>3.4</v>
      </c>
      <c r="F48" s="10">
        <f t="shared" si="13"/>
        <v>28.321999999999999</v>
      </c>
      <c r="H48" s="8">
        <v>3</v>
      </c>
      <c r="I48" s="9">
        <v>65</v>
      </c>
      <c r="J48" s="9">
        <v>6</v>
      </c>
      <c r="K48" s="9">
        <v>4.3</v>
      </c>
      <c r="L48" s="10">
        <f t="shared" si="14"/>
        <v>55.47</v>
      </c>
      <c r="N48" s="8">
        <v>3</v>
      </c>
      <c r="O48" s="9">
        <v>65</v>
      </c>
      <c r="P48" s="9">
        <v>5.3</v>
      </c>
      <c r="Q48" s="9">
        <v>3.9</v>
      </c>
      <c r="R48" s="10">
        <f t="shared" si="15"/>
        <v>40.306499999999993</v>
      </c>
      <c r="T48" s="8">
        <v>3</v>
      </c>
      <c r="U48" s="9">
        <v>65</v>
      </c>
      <c r="V48" s="9">
        <v>5.5</v>
      </c>
      <c r="W48" s="9">
        <v>3.9</v>
      </c>
      <c r="X48" s="10">
        <f t="shared" si="16"/>
        <v>41.827500000000001</v>
      </c>
      <c r="Z48" s="8"/>
      <c r="AA48" s="9">
        <v>65</v>
      </c>
      <c r="AB48" s="9">
        <v>6.5</v>
      </c>
      <c r="AC48" s="9">
        <v>3.7</v>
      </c>
      <c r="AD48" s="10">
        <f t="shared" si="17"/>
        <v>44.492500000000007</v>
      </c>
      <c r="AF48" s="8"/>
      <c r="AG48" s="9">
        <v>65</v>
      </c>
      <c r="AH48" s="9">
        <v>6.5</v>
      </c>
      <c r="AI48" s="9">
        <v>4.7</v>
      </c>
      <c r="AJ48" s="10">
        <f t="shared" si="18"/>
        <v>71.792500000000018</v>
      </c>
      <c r="AM48" s="8"/>
      <c r="AN48" s="9">
        <v>65</v>
      </c>
      <c r="AO48" s="9">
        <v>9.5</v>
      </c>
      <c r="AP48" s="9">
        <v>5.9</v>
      </c>
      <c r="AQ48" s="10">
        <f t="shared" si="19"/>
        <v>165.34750000000003</v>
      </c>
    </row>
    <row r="49" spans="2:44" x14ac:dyDescent="0.25">
      <c r="B49" s="8">
        <v>4</v>
      </c>
      <c r="C49" s="9">
        <v>8</v>
      </c>
      <c r="D49" s="9">
        <v>5.8</v>
      </c>
      <c r="E49" s="9">
        <v>5.5</v>
      </c>
      <c r="F49" s="10">
        <f t="shared" si="13"/>
        <v>87.724999999999994</v>
      </c>
      <c r="H49" s="8">
        <v>4</v>
      </c>
      <c r="I49" s="9">
        <v>8</v>
      </c>
      <c r="J49" s="9">
        <v>6.3</v>
      </c>
      <c r="K49" s="9">
        <v>5.9</v>
      </c>
      <c r="L49" s="10">
        <f t="shared" si="14"/>
        <v>109.6515</v>
      </c>
      <c r="N49" s="8">
        <v>4</v>
      </c>
      <c r="O49" s="9">
        <v>8</v>
      </c>
      <c r="P49" s="9">
        <v>6.8</v>
      </c>
      <c r="Q49" s="9">
        <v>5.6</v>
      </c>
      <c r="R49" s="10">
        <f t="shared" si="15"/>
        <v>106.62399999999998</v>
      </c>
      <c r="T49" s="8">
        <v>4</v>
      </c>
      <c r="U49" s="9">
        <v>8</v>
      </c>
      <c r="V49" s="9">
        <v>5.9</v>
      </c>
      <c r="W49" s="9">
        <v>5.5</v>
      </c>
      <c r="X49" s="10">
        <f t="shared" si="16"/>
        <v>89.237500000000011</v>
      </c>
      <c r="Z49" s="8"/>
      <c r="AA49" s="9">
        <v>8</v>
      </c>
      <c r="AB49" s="9">
        <v>6.5</v>
      </c>
      <c r="AC49" s="9">
        <v>6.3</v>
      </c>
      <c r="AD49" s="10">
        <f t="shared" si="17"/>
        <v>128.99250000000001</v>
      </c>
      <c r="AF49" s="8"/>
      <c r="AG49" s="9">
        <v>8</v>
      </c>
      <c r="AH49" s="9">
        <v>5.8</v>
      </c>
      <c r="AI49" s="9">
        <v>5</v>
      </c>
      <c r="AJ49" s="10">
        <f t="shared" si="18"/>
        <v>72.5</v>
      </c>
      <c r="AM49" s="8"/>
      <c r="AN49" s="9">
        <v>8</v>
      </c>
      <c r="AO49" s="9">
        <v>8.1</v>
      </c>
      <c r="AP49" s="9">
        <v>7.5</v>
      </c>
      <c r="AQ49" s="10">
        <f t="shared" si="19"/>
        <v>227.8125</v>
      </c>
    </row>
    <row r="50" spans="2:44" x14ac:dyDescent="0.25">
      <c r="B50" s="8">
        <v>5</v>
      </c>
      <c r="C50" s="9">
        <v>67</v>
      </c>
      <c r="D50" s="9">
        <v>4.8</v>
      </c>
      <c r="E50" s="9">
        <v>4.9000000000000004</v>
      </c>
      <c r="F50" s="10">
        <f t="shared" si="13"/>
        <v>57.624000000000009</v>
      </c>
      <c r="H50" s="8">
        <v>5</v>
      </c>
      <c r="I50" s="9">
        <v>67</v>
      </c>
      <c r="J50" s="9">
        <v>6.2</v>
      </c>
      <c r="K50" s="9">
        <v>4.2</v>
      </c>
      <c r="L50" s="10">
        <f t="shared" si="14"/>
        <v>54.684000000000005</v>
      </c>
      <c r="N50" s="8">
        <v>5</v>
      </c>
      <c r="O50" s="9">
        <v>67</v>
      </c>
      <c r="P50" s="9">
        <v>6.8</v>
      </c>
      <c r="Q50" s="9">
        <v>3.9</v>
      </c>
      <c r="R50" s="10">
        <f t="shared" si="15"/>
        <v>51.713999999999999</v>
      </c>
      <c r="T50" s="8">
        <v>5</v>
      </c>
      <c r="U50" s="9">
        <v>67</v>
      </c>
      <c r="V50" s="9">
        <v>7.8</v>
      </c>
      <c r="W50" s="9">
        <v>4.4000000000000004</v>
      </c>
      <c r="X50" s="10">
        <f t="shared" si="16"/>
        <v>75.504000000000005</v>
      </c>
      <c r="Z50" s="8"/>
      <c r="AA50" s="9">
        <v>67</v>
      </c>
      <c r="AB50" s="9">
        <v>6</v>
      </c>
      <c r="AC50" s="9">
        <v>4.7</v>
      </c>
      <c r="AD50" s="10">
        <f t="shared" si="17"/>
        <v>66.27000000000001</v>
      </c>
      <c r="AF50" s="8"/>
      <c r="AG50" s="9">
        <v>67</v>
      </c>
      <c r="AH50" s="9">
        <v>7.7</v>
      </c>
      <c r="AI50" s="9">
        <v>5.5</v>
      </c>
      <c r="AJ50" s="10">
        <f t="shared" si="18"/>
        <v>116.46250000000001</v>
      </c>
      <c r="AM50" s="8"/>
      <c r="AN50" s="9">
        <v>67</v>
      </c>
      <c r="AO50" s="9">
        <v>8.1</v>
      </c>
      <c r="AP50" s="9">
        <v>6.4</v>
      </c>
      <c r="AQ50" s="10">
        <f t="shared" si="19"/>
        <v>165.88800000000003</v>
      </c>
    </row>
    <row r="51" spans="2:44" ht="16.5" thickBot="1" x14ac:dyDescent="0.3">
      <c r="B51" s="20">
        <v>6</v>
      </c>
      <c r="C51" s="21">
        <v>68</v>
      </c>
      <c r="D51" s="21">
        <v>3.4</v>
      </c>
      <c r="E51" s="21">
        <v>3</v>
      </c>
      <c r="F51" s="22">
        <f t="shared" si="13"/>
        <v>15.299999999999999</v>
      </c>
      <c r="H51" s="20">
        <v>6</v>
      </c>
      <c r="I51" s="21">
        <v>68</v>
      </c>
      <c r="J51" s="21">
        <v>5.5</v>
      </c>
      <c r="K51" s="21">
        <v>4</v>
      </c>
      <c r="L51" s="22">
        <f t="shared" si="14"/>
        <v>44</v>
      </c>
      <c r="N51" s="20">
        <v>6</v>
      </c>
      <c r="O51" s="21">
        <v>68</v>
      </c>
      <c r="P51" s="21">
        <v>5.4</v>
      </c>
      <c r="Q51" s="21">
        <v>4.5</v>
      </c>
      <c r="R51" s="22">
        <f t="shared" si="15"/>
        <v>54.675000000000004</v>
      </c>
      <c r="T51" s="20">
        <v>6</v>
      </c>
      <c r="U51" s="21">
        <v>68</v>
      </c>
      <c r="V51" s="21">
        <v>5.4</v>
      </c>
      <c r="W51" s="21">
        <v>3.6</v>
      </c>
      <c r="X51" s="22">
        <f t="shared" si="16"/>
        <v>34.992000000000004</v>
      </c>
      <c r="Z51" s="20"/>
      <c r="AA51" s="21">
        <v>68</v>
      </c>
      <c r="AB51" s="21">
        <v>7</v>
      </c>
      <c r="AC51" s="21">
        <v>4.8</v>
      </c>
      <c r="AD51" s="22">
        <f t="shared" si="17"/>
        <v>80.64</v>
      </c>
      <c r="AF51" s="20"/>
      <c r="AG51" s="21">
        <v>68</v>
      </c>
      <c r="AH51" s="21">
        <v>6.3</v>
      </c>
      <c r="AI51" s="21">
        <v>5.3</v>
      </c>
      <c r="AJ51" s="22">
        <f t="shared" si="18"/>
        <v>88.483499999999992</v>
      </c>
      <c r="AM51" s="20"/>
      <c r="AN51" s="21">
        <v>68</v>
      </c>
      <c r="AO51" s="21">
        <v>7.3</v>
      </c>
      <c r="AP51" s="21">
        <v>6.2</v>
      </c>
      <c r="AQ51" s="22">
        <f t="shared" si="19"/>
        <v>140.30600000000001</v>
      </c>
    </row>
    <row r="52" spans="2:44" x14ac:dyDescent="0.25">
      <c r="B52" s="6"/>
      <c r="F52" s="7">
        <f>AVERAGE(F46:F51)</f>
        <v>50.525750000000009</v>
      </c>
      <c r="H52" s="6"/>
      <c r="L52" s="7">
        <f>AVERAGE(L46:L51)</f>
        <v>57.591833333333334</v>
      </c>
      <c r="N52" s="6"/>
      <c r="R52" s="7">
        <f>AVERAGE(R46:R51)</f>
        <v>57.459166666666668</v>
      </c>
      <c r="T52" s="6"/>
      <c r="X52" s="7">
        <f>AVERAGE(X46:X51)</f>
        <v>51.346250000000005</v>
      </c>
      <c r="Z52" s="6"/>
      <c r="AD52" s="7">
        <f>AVERAGE(AD46:AD51)</f>
        <v>72.628416666666666</v>
      </c>
      <c r="AF52" s="6"/>
      <c r="AJ52" s="7">
        <f>AVERAGE(AJ46:AJ51)</f>
        <v>99.474333333333334</v>
      </c>
      <c r="AM52" s="6"/>
      <c r="AQ52" s="7">
        <f>AVERAGE(AQ46:AQ51)</f>
        <v>146.98983333333334</v>
      </c>
    </row>
    <row r="53" spans="2:44" ht="16.5" thickBot="1" x14ac:dyDescent="0.3">
      <c r="B53" s="11"/>
      <c r="C53" s="12"/>
      <c r="D53" s="12"/>
      <c r="E53" s="12"/>
      <c r="F53" s="13">
        <f>_xlfn.STDEV.S(F46:F51)/SQRT(6)</f>
        <v>11.642970066203036</v>
      </c>
      <c r="H53" s="11"/>
      <c r="I53" s="12"/>
      <c r="J53" s="12"/>
      <c r="K53" s="12"/>
      <c r="L53" s="13">
        <f>_xlfn.STDEV.S(L46:L51)/SQRT(6)</f>
        <v>10.762437918262039</v>
      </c>
      <c r="N53" s="11"/>
      <c r="O53" s="12"/>
      <c r="P53" s="12"/>
      <c r="Q53" s="12"/>
      <c r="R53" s="13">
        <f>_xlfn.STDEV.S(R46:R51)/SQRT(6)</f>
        <v>10.204553306136313</v>
      </c>
      <c r="T53" s="11"/>
      <c r="U53" s="12"/>
      <c r="V53" s="12"/>
      <c r="W53" s="12"/>
      <c r="X53" s="13">
        <f>_xlfn.STDEV.S(X46:X51)/SQRT(6)</f>
        <v>10.087670825278083</v>
      </c>
      <c r="Z53" s="11"/>
      <c r="AA53" s="12"/>
      <c r="AB53" s="12"/>
      <c r="AC53" s="12"/>
      <c r="AD53" s="13">
        <f>_xlfn.STDEV.S(AD46:AD51)/SQRT(6)</f>
        <v>12.27493297158664</v>
      </c>
      <c r="AF53" s="11"/>
      <c r="AG53" s="12"/>
      <c r="AH53" s="12"/>
      <c r="AI53" s="12"/>
      <c r="AJ53" s="13">
        <f>_xlfn.STDEV.S(AJ46:AJ51)/SQRT(6)</f>
        <v>17.288538429002919</v>
      </c>
      <c r="AM53" s="11"/>
      <c r="AN53" s="12"/>
      <c r="AO53" s="12"/>
      <c r="AP53" s="12"/>
      <c r="AQ53" s="13">
        <f>_xlfn.STDEV.S(AQ46:AQ51)/SQRT(6)</f>
        <v>21.34543227432458</v>
      </c>
    </row>
    <row r="54" spans="2:44" x14ac:dyDescent="0.25">
      <c r="G54" s="131"/>
      <c r="M54" s="131"/>
      <c r="S54" s="131"/>
      <c r="Y54" s="131"/>
      <c r="AE54" s="131"/>
      <c r="AK54" s="131"/>
      <c r="AR54" s="131"/>
    </row>
    <row r="58" spans="2:44" ht="16.5" thickBot="1" x14ac:dyDescent="0.3"/>
    <row r="59" spans="2:44" x14ac:dyDescent="0.25">
      <c r="G59" s="80"/>
      <c r="H59" s="81" t="s">
        <v>21</v>
      </c>
      <c r="I59" s="82"/>
      <c r="J59" s="80"/>
      <c r="K59" s="81" t="s">
        <v>37</v>
      </c>
      <c r="L59" s="82"/>
      <c r="M59" s="80"/>
      <c r="N59" s="81" t="s">
        <v>5</v>
      </c>
      <c r="O59" s="82"/>
    </row>
    <row r="60" spans="2:44" x14ac:dyDescent="0.25">
      <c r="G60" s="83" t="s">
        <v>59</v>
      </c>
      <c r="H60" s="68" t="s">
        <v>55</v>
      </c>
      <c r="I60" s="69" t="s">
        <v>0</v>
      </c>
      <c r="J60" s="83"/>
      <c r="K60" s="68" t="s">
        <v>63</v>
      </c>
      <c r="L60" s="69" t="s">
        <v>0</v>
      </c>
      <c r="M60" s="83"/>
      <c r="N60" s="68" t="s">
        <v>64</v>
      </c>
      <c r="O60" s="69" t="s">
        <v>0</v>
      </c>
    </row>
    <row r="61" spans="2:44" x14ac:dyDescent="0.25">
      <c r="G61" s="83">
        <v>0</v>
      </c>
      <c r="H61" s="9">
        <v>49.218214285714289</v>
      </c>
      <c r="I61" s="10">
        <v>3.0344284391812066</v>
      </c>
      <c r="J61" s="8"/>
      <c r="K61" s="9">
        <v>51.240416666666697</v>
      </c>
      <c r="L61" s="10">
        <v>3.0352517604737232</v>
      </c>
      <c r="M61" s="8"/>
      <c r="N61" s="9">
        <v>50.525750000000009</v>
      </c>
      <c r="O61" s="10">
        <v>11.642970066203036</v>
      </c>
    </row>
    <row r="62" spans="2:44" x14ac:dyDescent="0.25">
      <c r="G62" s="83">
        <v>3</v>
      </c>
      <c r="H62" s="9">
        <v>66.480928571428578</v>
      </c>
      <c r="I62" s="10">
        <v>7.8988067884286322</v>
      </c>
      <c r="J62" s="8"/>
      <c r="K62" s="9">
        <v>61.519583333333344</v>
      </c>
      <c r="L62" s="10">
        <v>4.3347420405256329</v>
      </c>
      <c r="M62" s="8"/>
      <c r="N62" s="9">
        <v>57.591833333333334</v>
      </c>
      <c r="O62" s="10">
        <v>10.762437918262039</v>
      </c>
    </row>
    <row r="63" spans="2:44" x14ac:dyDescent="0.25">
      <c r="G63" s="83">
        <v>7</v>
      </c>
      <c r="H63" s="9">
        <v>108.06464285714286</v>
      </c>
      <c r="I63" s="10">
        <v>12.015560594018922</v>
      </c>
      <c r="J63" s="8"/>
      <c r="K63" s="9">
        <v>102.51566666666668</v>
      </c>
      <c r="L63" s="10">
        <v>12.366751520118518</v>
      </c>
      <c r="M63" s="8"/>
      <c r="N63" s="9">
        <v>57.459166666666668</v>
      </c>
      <c r="O63" s="10">
        <v>10.204553306136313</v>
      </c>
    </row>
    <row r="64" spans="2:44" x14ac:dyDescent="0.25">
      <c r="G64" s="83">
        <v>10</v>
      </c>
      <c r="H64" s="9">
        <v>191.59121428571424</v>
      </c>
      <c r="I64" s="10">
        <v>35.423898142174131</v>
      </c>
      <c r="J64" s="8"/>
      <c r="K64" s="9">
        <v>188.08570833333337</v>
      </c>
      <c r="L64" s="10">
        <v>36.633712293504324</v>
      </c>
      <c r="M64" s="8"/>
      <c r="N64" s="9">
        <v>51.346250000000005</v>
      </c>
      <c r="O64" s="10">
        <v>10.087670825278083</v>
      </c>
    </row>
    <row r="65" spans="7:15" x14ac:dyDescent="0.25">
      <c r="G65" s="83">
        <v>14</v>
      </c>
      <c r="H65" s="9">
        <v>289.0624285714286</v>
      </c>
      <c r="I65" s="10">
        <v>43.823822780897054</v>
      </c>
      <c r="J65" s="8"/>
      <c r="K65" s="9">
        <v>271.11049999999994</v>
      </c>
      <c r="L65" s="10">
        <v>53.232634900827975</v>
      </c>
      <c r="M65" s="8"/>
      <c r="N65" s="9">
        <v>72.628416666666666</v>
      </c>
      <c r="O65" s="10">
        <v>12.27493297158664</v>
      </c>
    </row>
    <row r="66" spans="7:15" x14ac:dyDescent="0.25">
      <c r="G66" s="83">
        <v>17</v>
      </c>
      <c r="H66" s="9">
        <v>444.36149999999998</v>
      </c>
      <c r="I66" s="10">
        <v>111.44409407407717</v>
      </c>
      <c r="J66" s="8"/>
      <c r="K66" s="9">
        <v>490.02483333333345</v>
      </c>
      <c r="L66" s="10">
        <v>106.58893124375936</v>
      </c>
      <c r="M66" s="8"/>
      <c r="N66" s="9">
        <v>99.474333333333334</v>
      </c>
      <c r="O66" s="10">
        <v>17.288538429002919</v>
      </c>
    </row>
    <row r="67" spans="7:15" ht="16.5" thickBot="1" x14ac:dyDescent="0.3">
      <c r="G67" s="93">
        <v>21</v>
      </c>
      <c r="H67" s="21">
        <v>643.3900625</v>
      </c>
      <c r="I67" s="22">
        <v>207.00518710321688</v>
      </c>
      <c r="J67" s="20"/>
      <c r="K67" s="21"/>
      <c r="L67" s="22"/>
      <c r="M67" s="20"/>
      <c r="N67" s="21">
        <v>146.98983333333334</v>
      </c>
      <c r="O67" s="22">
        <v>21.3454322743245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E7E77-9C26-4C28-8634-145A2B98ADD2}">
  <dimension ref="A1:AT81"/>
  <sheetViews>
    <sheetView topLeftCell="K34" zoomScale="70" zoomScaleNormal="70" workbookViewId="0">
      <selection activeCell="K59" sqref="A59:XFD70"/>
    </sheetView>
  </sheetViews>
  <sheetFormatPr defaultColWidth="8.5703125" defaultRowHeight="15.75" x14ac:dyDescent="0.25"/>
  <cols>
    <col min="1" max="5" width="8.5703125" style="2"/>
    <col min="6" max="6" width="12.140625" style="2" customWidth="1"/>
    <col min="7" max="7" width="8.5703125" style="2"/>
    <col min="8" max="8" width="9.5703125" style="2" customWidth="1"/>
    <col min="9" max="9" width="8.5703125" style="2"/>
    <col min="10" max="10" width="17.140625" style="42" customWidth="1"/>
    <col min="11" max="11" width="8.5703125" style="2"/>
    <col min="12" max="12" width="11.42578125" style="2" bestFit="1" customWidth="1"/>
    <col min="13" max="13" width="27.5703125" style="2" customWidth="1"/>
    <col min="14" max="14" width="11.140625" style="2" bestFit="1" customWidth="1"/>
    <col min="15" max="17" width="8.5703125" style="2"/>
    <col min="18" max="19" width="10.42578125" style="2" customWidth="1"/>
    <col min="20" max="22" width="8.5703125" style="2"/>
    <col min="23" max="23" width="14.85546875" style="27" bestFit="1" customWidth="1"/>
    <col min="24" max="24" width="8.5703125" style="27"/>
    <col min="25" max="25" width="11.42578125" style="2" bestFit="1" customWidth="1"/>
    <col min="26" max="26" width="11.42578125" style="2" customWidth="1"/>
    <col min="27" max="27" width="11.140625" style="2" bestFit="1" customWidth="1"/>
    <col min="28" max="28" width="8.5703125" style="2"/>
    <col min="29" max="29" width="14" style="2" bestFit="1" customWidth="1"/>
    <col min="30" max="30" width="8.5703125" style="2"/>
    <col min="31" max="31" width="13.5703125" style="27" customWidth="1"/>
    <col min="32" max="32" width="11.42578125" style="2" bestFit="1" customWidth="1"/>
    <col min="33" max="34" width="11.42578125" style="2" customWidth="1"/>
    <col min="35" max="35" width="11.140625" style="2" bestFit="1" customWidth="1"/>
    <col min="36" max="36" width="8.5703125" style="2"/>
    <col min="37" max="37" width="12" style="2" customWidth="1"/>
    <col min="38" max="42" width="8.5703125" style="2"/>
    <col min="43" max="43" width="12" style="2" customWidth="1"/>
    <col min="44" max="16384" width="8.5703125" style="2"/>
  </cols>
  <sheetData>
    <row r="1" spans="1:46" x14ac:dyDescent="0.25">
      <c r="A1" s="1" t="s">
        <v>83</v>
      </c>
      <c r="W1" s="2"/>
      <c r="X1" s="2"/>
    </row>
    <row r="2" spans="1:46" x14ac:dyDescent="0.25">
      <c r="A2" s="1"/>
      <c r="W2" s="2"/>
      <c r="X2" s="2"/>
    </row>
    <row r="3" spans="1:46" ht="16.5" thickBot="1" x14ac:dyDescent="0.3">
      <c r="B3" s="1" t="s">
        <v>6</v>
      </c>
      <c r="H3" s="1" t="s">
        <v>7</v>
      </c>
      <c r="J3" s="2"/>
      <c r="M3" s="1"/>
      <c r="N3" s="1" t="s">
        <v>39</v>
      </c>
      <c r="X3" s="2"/>
      <c r="AA3" s="1" t="s">
        <v>36</v>
      </c>
    </row>
    <row r="4" spans="1:46" ht="16.5" thickBot="1" x14ac:dyDescent="0.3">
      <c r="B4" s="3" t="s">
        <v>21</v>
      </c>
      <c r="C4" s="4"/>
      <c r="D4" s="4"/>
      <c r="E4" s="4"/>
      <c r="F4" s="5"/>
      <c r="H4" s="3" t="s">
        <v>21</v>
      </c>
      <c r="I4" s="4"/>
      <c r="J4" s="4"/>
      <c r="K4" s="4"/>
      <c r="L4" s="5"/>
      <c r="M4" s="1"/>
      <c r="N4" s="3" t="s">
        <v>21</v>
      </c>
      <c r="O4" s="4"/>
      <c r="P4" s="4"/>
      <c r="Q4" s="4"/>
      <c r="R4" s="5"/>
      <c r="W4" s="2"/>
      <c r="X4" s="2"/>
      <c r="AA4" s="3" t="s">
        <v>21</v>
      </c>
      <c r="AB4" s="4"/>
      <c r="AC4" s="4"/>
      <c r="AD4" s="4"/>
      <c r="AE4" s="5"/>
      <c r="AF4" s="1"/>
      <c r="AG4" s="1"/>
      <c r="AH4" s="46"/>
      <c r="AL4" s="1"/>
      <c r="AM4" s="1"/>
    </row>
    <row r="5" spans="1:46" x14ac:dyDescent="0.25">
      <c r="B5" s="3"/>
      <c r="C5" s="4" t="s">
        <v>4</v>
      </c>
      <c r="D5" s="4" t="s">
        <v>11</v>
      </c>
      <c r="E5" s="4" t="s">
        <v>19</v>
      </c>
      <c r="F5" s="5" t="s">
        <v>55</v>
      </c>
      <c r="H5" s="3"/>
      <c r="I5" s="4" t="s">
        <v>4</v>
      </c>
      <c r="J5" s="4" t="s">
        <v>11</v>
      </c>
      <c r="K5" s="4" t="s">
        <v>19</v>
      </c>
      <c r="L5" s="5" t="s">
        <v>55</v>
      </c>
      <c r="N5" s="3"/>
      <c r="O5" s="4" t="s">
        <v>4</v>
      </c>
      <c r="P5" s="4" t="s">
        <v>11</v>
      </c>
      <c r="Q5" s="4" t="s">
        <v>19</v>
      </c>
      <c r="R5" s="5" t="s">
        <v>55</v>
      </c>
      <c r="W5" s="2"/>
      <c r="X5" s="2"/>
      <c r="AA5" s="3"/>
      <c r="AB5" s="4" t="s">
        <v>4</v>
      </c>
      <c r="AC5" s="4" t="s">
        <v>11</v>
      </c>
      <c r="AD5" s="4" t="s">
        <v>19</v>
      </c>
      <c r="AE5" s="5" t="s">
        <v>55</v>
      </c>
    </row>
    <row r="6" spans="1:46" x14ac:dyDescent="0.25">
      <c r="B6" s="8">
        <v>1</v>
      </c>
      <c r="C6" s="29">
        <v>52</v>
      </c>
      <c r="D6" s="9">
        <v>8.6</v>
      </c>
      <c r="E6" s="9">
        <v>6.2</v>
      </c>
      <c r="F6" s="10">
        <f t="shared" ref="F6:F13" si="0">D6*E6*E6/2</f>
        <v>165.292</v>
      </c>
      <c r="H6" s="8">
        <v>1</v>
      </c>
      <c r="I6" s="29">
        <v>52</v>
      </c>
      <c r="J6" s="9">
        <v>15.3</v>
      </c>
      <c r="K6" s="9">
        <v>11.3</v>
      </c>
      <c r="L6" s="10">
        <f t="shared" ref="L6:L13" si="1">J6*K6*K6/2</f>
        <v>976.82850000000019</v>
      </c>
      <c r="M6" s="2" t="s">
        <v>84</v>
      </c>
      <c r="N6" s="8">
        <v>1</v>
      </c>
      <c r="O6" s="29">
        <v>52</v>
      </c>
      <c r="P6" s="9"/>
      <c r="Q6" s="9"/>
      <c r="R6" s="10"/>
      <c r="AA6" s="8">
        <v>1</v>
      </c>
      <c r="AB6" s="29">
        <v>52</v>
      </c>
      <c r="AC6" s="9"/>
      <c r="AD6" s="9"/>
      <c r="AE6" s="10"/>
      <c r="AT6" s="1"/>
    </row>
    <row r="7" spans="1:46" x14ac:dyDescent="0.25">
      <c r="B7" s="8">
        <v>2</v>
      </c>
      <c r="C7" s="29">
        <v>40</v>
      </c>
      <c r="D7" s="9">
        <v>6.1</v>
      </c>
      <c r="E7" s="9">
        <v>5.3</v>
      </c>
      <c r="F7" s="10">
        <f t="shared" si="0"/>
        <v>85.674499999999995</v>
      </c>
      <c r="H7" s="8">
        <v>2</v>
      </c>
      <c r="I7" s="29">
        <v>40</v>
      </c>
      <c r="J7" s="9">
        <v>10.3</v>
      </c>
      <c r="K7" s="9">
        <v>10.199999999999999</v>
      </c>
      <c r="L7" s="10">
        <f t="shared" si="1"/>
        <v>535.80599999999993</v>
      </c>
      <c r="N7" s="8">
        <v>2</v>
      </c>
      <c r="O7" s="29">
        <v>40</v>
      </c>
      <c r="P7" s="9">
        <v>13.5</v>
      </c>
      <c r="Q7" s="9">
        <v>12.5</v>
      </c>
      <c r="R7" s="10">
        <f>P7*Q7*Q7/2</f>
        <v>1054.6875</v>
      </c>
      <c r="S7" s="2" t="s">
        <v>84</v>
      </c>
      <c r="AA7" s="8">
        <v>2</v>
      </c>
      <c r="AB7" s="29">
        <v>40</v>
      </c>
      <c r="AC7" s="9"/>
      <c r="AD7" s="9"/>
      <c r="AE7" s="10"/>
    </row>
    <row r="8" spans="1:46" x14ac:dyDescent="0.25">
      <c r="B8" s="8">
        <v>3</v>
      </c>
      <c r="C8" s="29">
        <v>51</v>
      </c>
      <c r="D8" s="9">
        <v>6</v>
      </c>
      <c r="E8" s="9">
        <v>4.2</v>
      </c>
      <c r="F8" s="10">
        <f t="shared" si="0"/>
        <v>52.920000000000009</v>
      </c>
      <c r="H8" s="8">
        <v>3</v>
      </c>
      <c r="I8" s="29">
        <v>51</v>
      </c>
      <c r="J8" s="9">
        <v>7.5</v>
      </c>
      <c r="K8" s="9">
        <v>7.1</v>
      </c>
      <c r="L8" s="10">
        <f t="shared" si="1"/>
        <v>189.03749999999999</v>
      </c>
      <c r="N8" s="8">
        <v>3</v>
      </c>
      <c r="O8" s="29">
        <v>51</v>
      </c>
      <c r="P8" s="9">
        <v>8.1</v>
      </c>
      <c r="Q8" s="9">
        <v>7.4</v>
      </c>
      <c r="R8" s="10">
        <f>P8*Q8*Q8/2</f>
        <v>221.77799999999999</v>
      </c>
      <c r="AA8" s="8">
        <v>3</v>
      </c>
      <c r="AB8" s="29">
        <v>51</v>
      </c>
      <c r="AC8" s="9">
        <v>17.600000000000001</v>
      </c>
      <c r="AD8" s="9">
        <v>13.7</v>
      </c>
      <c r="AE8" s="10">
        <f>AC8*AD8*AD8/2</f>
        <v>1651.672</v>
      </c>
      <c r="AF8" s="2" t="s">
        <v>84</v>
      </c>
    </row>
    <row r="9" spans="1:46" x14ac:dyDescent="0.25">
      <c r="B9" s="8">
        <v>4</v>
      </c>
      <c r="C9" s="29">
        <v>55</v>
      </c>
      <c r="D9" s="9">
        <v>6.1</v>
      </c>
      <c r="E9" s="9">
        <v>3.8</v>
      </c>
      <c r="F9" s="10">
        <f t="shared" si="0"/>
        <v>44.041999999999987</v>
      </c>
      <c r="H9" s="8">
        <v>4</v>
      </c>
      <c r="I9" s="29">
        <v>55</v>
      </c>
      <c r="J9" s="9">
        <v>8.1</v>
      </c>
      <c r="K9" s="9">
        <v>7.9</v>
      </c>
      <c r="L9" s="10">
        <f t="shared" si="1"/>
        <v>252.76050000000001</v>
      </c>
      <c r="N9" s="8">
        <v>4</v>
      </c>
      <c r="O9" s="29">
        <v>55</v>
      </c>
      <c r="P9" s="9">
        <v>9.8000000000000007</v>
      </c>
      <c r="Q9" s="9">
        <v>6.9</v>
      </c>
      <c r="R9" s="10">
        <f>P9*Q9*Q9/2</f>
        <v>233.28900000000002</v>
      </c>
      <c r="AA9" s="8">
        <v>4</v>
      </c>
      <c r="AB9" s="29">
        <v>55</v>
      </c>
      <c r="AC9" s="9">
        <v>16.399999999999999</v>
      </c>
      <c r="AD9" s="9">
        <v>11.5</v>
      </c>
      <c r="AE9" s="10">
        <f>AC9*AD9*AD9/2</f>
        <v>1084.45</v>
      </c>
      <c r="AF9" s="2" t="s">
        <v>84</v>
      </c>
    </row>
    <row r="10" spans="1:46" x14ac:dyDescent="0.25">
      <c r="B10" s="8">
        <v>5</v>
      </c>
      <c r="C10" s="29">
        <v>30</v>
      </c>
      <c r="D10" s="9">
        <v>5.4</v>
      </c>
      <c r="E10" s="9">
        <v>3.3</v>
      </c>
      <c r="F10" s="10">
        <f t="shared" si="0"/>
        <v>29.402999999999999</v>
      </c>
      <c r="H10" s="8">
        <v>5</v>
      </c>
      <c r="I10" s="29">
        <v>30</v>
      </c>
      <c r="J10" s="9">
        <v>12.2</v>
      </c>
      <c r="K10" s="9">
        <v>12.2</v>
      </c>
      <c r="L10" s="10">
        <f t="shared" si="1"/>
        <v>907.92399999999975</v>
      </c>
      <c r="N10" s="8">
        <v>5</v>
      </c>
      <c r="O10" s="29">
        <v>30</v>
      </c>
      <c r="P10" s="9">
        <v>14.8</v>
      </c>
      <c r="Q10" s="9">
        <v>14.2</v>
      </c>
      <c r="R10" s="10">
        <f>P10*Q10*Q10/2</f>
        <v>1492.136</v>
      </c>
      <c r="S10" s="2" t="s">
        <v>84</v>
      </c>
      <c r="AA10" s="8">
        <v>5</v>
      </c>
      <c r="AB10" s="29">
        <v>30</v>
      </c>
      <c r="AC10" s="9"/>
      <c r="AD10" s="9"/>
      <c r="AE10" s="10"/>
    </row>
    <row r="11" spans="1:46" x14ac:dyDescent="0.25">
      <c r="B11" s="8">
        <v>6</v>
      </c>
      <c r="C11" s="29">
        <v>29</v>
      </c>
      <c r="D11" s="9">
        <v>4.0999999999999996</v>
      </c>
      <c r="E11" s="9">
        <v>3.7</v>
      </c>
      <c r="F11" s="10">
        <f t="shared" si="0"/>
        <v>28.064500000000002</v>
      </c>
      <c r="H11" s="8">
        <v>6</v>
      </c>
      <c r="I11" s="29">
        <v>29</v>
      </c>
      <c r="J11" s="9">
        <v>15.5</v>
      </c>
      <c r="K11" s="9">
        <v>15.2</v>
      </c>
      <c r="L11" s="10">
        <f t="shared" si="1"/>
        <v>1790.56</v>
      </c>
      <c r="M11" s="2" t="s">
        <v>84</v>
      </c>
      <c r="N11" s="8">
        <v>6</v>
      </c>
      <c r="O11" s="29">
        <v>29</v>
      </c>
      <c r="P11" s="9"/>
      <c r="Q11" s="9"/>
      <c r="R11" s="10"/>
      <c r="W11" s="2"/>
      <c r="X11" s="2"/>
      <c r="AA11" s="8">
        <v>6</v>
      </c>
      <c r="AB11" s="29">
        <v>29</v>
      </c>
      <c r="AC11" s="9"/>
      <c r="AD11" s="9"/>
      <c r="AE11" s="10"/>
    </row>
    <row r="12" spans="1:46" x14ac:dyDescent="0.25">
      <c r="B12" s="8">
        <v>7</v>
      </c>
      <c r="C12" s="29">
        <v>10</v>
      </c>
      <c r="D12" s="9">
        <v>5.9</v>
      </c>
      <c r="E12" s="9">
        <v>5.6</v>
      </c>
      <c r="F12" s="10">
        <f t="shared" si="0"/>
        <v>92.511999999999986</v>
      </c>
      <c r="H12" s="8">
        <v>7</v>
      </c>
      <c r="I12" s="29">
        <v>10</v>
      </c>
      <c r="J12" s="9">
        <v>10.8</v>
      </c>
      <c r="K12" s="9">
        <v>10.6</v>
      </c>
      <c r="L12" s="10">
        <f t="shared" si="1"/>
        <v>606.74400000000003</v>
      </c>
      <c r="M12" s="2" t="s">
        <v>84</v>
      </c>
      <c r="N12" s="8">
        <v>7</v>
      </c>
      <c r="O12" s="29">
        <v>10</v>
      </c>
      <c r="P12" s="9"/>
      <c r="Q12" s="9"/>
      <c r="R12" s="10"/>
      <c r="W12" s="2"/>
      <c r="X12" s="2"/>
      <c r="AA12" s="8">
        <v>7</v>
      </c>
      <c r="AB12" s="29">
        <v>10</v>
      </c>
      <c r="AC12" s="9"/>
      <c r="AD12" s="9"/>
      <c r="AE12" s="10"/>
    </row>
    <row r="13" spans="1:46" ht="16.5" thickBot="1" x14ac:dyDescent="0.3">
      <c r="B13" s="20">
        <v>8</v>
      </c>
      <c r="C13" s="44">
        <v>20</v>
      </c>
      <c r="D13" s="21">
        <v>7</v>
      </c>
      <c r="E13" s="21">
        <v>6.7</v>
      </c>
      <c r="F13" s="22">
        <f t="shared" si="0"/>
        <v>157.11500000000001</v>
      </c>
      <c r="H13" s="20">
        <v>8</v>
      </c>
      <c r="I13" s="44">
        <v>20</v>
      </c>
      <c r="J13" s="21">
        <v>11.8</v>
      </c>
      <c r="K13" s="21">
        <v>10.8</v>
      </c>
      <c r="L13" s="22">
        <f t="shared" si="1"/>
        <v>688.17600000000016</v>
      </c>
      <c r="N13" s="20">
        <v>8</v>
      </c>
      <c r="O13" s="44">
        <v>20</v>
      </c>
      <c r="P13" s="21">
        <v>17.2</v>
      </c>
      <c r="Q13" s="21">
        <v>15.2</v>
      </c>
      <c r="R13" s="22">
        <f>P13*Q13*Q13/2</f>
        <v>1986.944</v>
      </c>
      <c r="S13" s="2" t="s">
        <v>24</v>
      </c>
      <c r="W13" s="2"/>
      <c r="X13" s="2"/>
      <c r="AA13" s="20">
        <v>8</v>
      </c>
      <c r="AB13" s="44">
        <v>20</v>
      </c>
      <c r="AC13" s="21"/>
      <c r="AD13" s="21"/>
      <c r="AE13" s="22"/>
    </row>
    <row r="14" spans="1:46" x14ac:dyDescent="0.25">
      <c r="B14" s="6"/>
      <c r="E14" s="2" t="s">
        <v>13</v>
      </c>
      <c r="F14" s="7">
        <f>AVERAGE(F6:F13)</f>
        <v>81.877875000000003</v>
      </c>
      <c r="H14" s="6"/>
      <c r="J14" s="2"/>
      <c r="K14" s="2" t="s">
        <v>13</v>
      </c>
      <c r="L14" s="7">
        <f>AVERAGE(L6:L13)</f>
        <v>743.47956249999993</v>
      </c>
      <c r="N14" s="6"/>
      <c r="Q14" s="2" t="s">
        <v>13</v>
      </c>
      <c r="R14" s="7">
        <f>AVERAGE(R6:R13)</f>
        <v>997.76689999999996</v>
      </c>
      <c r="W14" s="2"/>
      <c r="X14" s="2"/>
      <c r="AA14" s="6"/>
      <c r="AD14" s="2" t="s">
        <v>13</v>
      </c>
      <c r="AE14" s="7">
        <f>AVERAGE(AE6:AE13)</f>
        <v>1368.0610000000001</v>
      </c>
    </row>
    <row r="15" spans="1:46" ht="16.5" thickBot="1" x14ac:dyDescent="0.3">
      <c r="B15" s="11"/>
      <c r="C15" s="12"/>
      <c r="D15" s="12"/>
      <c r="E15" s="12" t="s">
        <v>0</v>
      </c>
      <c r="F15" s="13">
        <f>_xlfn.STDEV.S(F6:F13)/SQRT(8)</f>
        <v>19.210136833181419</v>
      </c>
      <c r="H15" s="11"/>
      <c r="I15" s="12"/>
      <c r="J15" s="12"/>
      <c r="K15" s="12" t="s">
        <v>0</v>
      </c>
      <c r="L15" s="13">
        <f>_xlfn.STDEV.S(L6:L13)/SQRT(8)</f>
        <v>178.83380891712699</v>
      </c>
      <c r="N15" s="11"/>
      <c r="O15" s="12"/>
      <c r="P15" s="12"/>
      <c r="Q15" s="12" t="s">
        <v>0</v>
      </c>
      <c r="R15" s="13">
        <f>_xlfn.STDEV.S(R6:R13)/SQRT(5)</f>
        <v>347.32530352791747</v>
      </c>
      <c r="W15" s="2"/>
      <c r="X15" s="2"/>
      <c r="AA15" s="11"/>
      <c r="AB15" s="12"/>
      <c r="AC15" s="12"/>
      <c r="AD15" s="12" t="s">
        <v>0</v>
      </c>
      <c r="AE15" s="13">
        <f>_xlfn.STDEV.S(AE6:AE13)/SQRT(2)</f>
        <v>283.61099999999982</v>
      </c>
    </row>
    <row r="16" spans="1:46" x14ac:dyDescent="0.25">
      <c r="W16" s="2"/>
      <c r="X16" s="2"/>
    </row>
    <row r="17" spans="2:43" ht="16.5" thickBot="1" x14ac:dyDescent="0.3">
      <c r="B17" s="1" t="s">
        <v>6</v>
      </c>
      <c r="H17" s="1" t="s">
        <v>7</v>
      </c>
      <c r="J17" s="2"/>
      <c r="M17" s="1"/>
      <c r="N17" s="1" t="s">
        <v>39</v>
      </c>
      <c r="U17" s="1" t="s">
        <v>10</v>
      </c>
      <c r="V17" s="1"/>
      <c r="W17" s="46"/>
      <c r="X17" s="2"/>
      <c r="AA17" s="1"/>
    </row>
    <row r="18" spans="2:43" ht="16.5" thickBot="1" x14ac:dyDescent="0.3">
      <c r="B18" s="3" t="s">
        <v>37</v>
      </c>
      <c r="C18" s="4"/>
      <c r="D18" s="4"/>
      <c r="E18" s="4"/>
      <c r="F18" s="5"/>
      <c r="H18" s="3" t="s">
        <v>37</v>
      </c>
      <c r="I18" s="4"/>
      <c r="J18" s="4"/>
      <c r="K18" s="4"/>
      <c r="L18" s="5"/>
      <c r="N18" s="3" t="s">
        <v>37</v>
      </c>
      <c r="O18" s="4"/>
      <c r="P18" s="4"/>
      <c r="Q18" s="4"/>
      <c r="R18" s="5"/>
      <c r="U18" s="3" t="s">
        <v>37</v>
      </c>
      <c r="V18" s="4"/>
      <c r="W18" s="4"/>
      <c r="X18" s="4"/>
      <c r="Y18" s="5"/>
      <c r="AE18" s="2"/>
    </row>
    <row r="19" spans="2:43" x14ac:dyDescent="0.25">
      <c r="B19" s="3"/>
      <c r="C19" s="4" t="s">
        <v>4</v>
      </c>
      <c r="D19" s="4" t="s">
        <v>11</v>
      </c>
      <c r="E19" s="4" t="s">
        <v>19</v>
      </c>
      <c r="F19" s="5" t="s">
        <v>55</v>
      </c>
      <c r="H19" s="3"/>
      <c r="I19" s="4" t="s">
        <v>4</v>
      </c>
      <c r="J19" s="4" t="s">
        <v>11</v>
      </c>
      <c r="K19" s="4" t="s">
        <v>19</v>
      </c>
      <c r="L19" s="5" t="s">
        <v>55</v>
      </c>
      <c r="N19" s="3"/>
      <c r="O19" s="4" t="s">
        <v>4</v>
      </c>
      <c r="P19" s="4" t="s">
        <v>11</v>
      </c>
      <c r="Q19" s="4" t="s">
        <v>19</v>
      </c>
      <c r="R19" s="5" t="s">
        <v>55</v>
      </c>
      <c r="U19" s="3"/>
      <c r="V19" s="4" t="s">
        <v>4</v>
      </c>
      <c r="W19" s="4" t="s">
        <v>11</v>
      </c>
      <c r="X19" s="4" t="s">
        <v>19</v>
      </c>
      <c r="Y19" s="5" t="s">
        <v>55</v>
      </c>
    </row>
    <row r="20" spans="2:43" x14ac:dyDescent="0.25">
      <c r="B20" s="8">
        <v>1</v>
      </c>
      <c r="C20" s="29">
        <v>32</v>
      </c>
      <c r="D20" s="9">
        <v>6.3</v>
      </c>
      <c r="E20" s="9">
        <v>6</v>
      </c>
      <c r="F20" s="10">
        <f t="shared" ref="F20:F27" si="2">D20*E20*E20/2</f>
        <v>113.39999999999999</v>
      </c>
      <c r="H20" s="8">
        <v>1</v>
      </c>
      <c r="I20" s="29">
        <v>32</v>
      </c>
      <c r="J20" s="9">
        <v>3.1</v>
      </c>
      <c r="K20" s="9">
        <v>2.5</v>
      </c>
      <c r="L20" s="10">
        <f t="shared" ref="L20:L27" si="3">J20*K20*K20/2</f>
        <v>9.6875</v>
      </c>
      <c r="N20" s="8">
        <v>1</v>
      </c>
      <c r="O20" s="29">
        <v>32</v>
      </c>
      <c r="P20" s="9">
        <v>3.1</v>
      </c>
      <c r="Q20" s="9">
        <v>3</v>
      </c>
      <c r="R20" s="10">
        <f t="shared" ref="R20:R27" si="4">P20*Q20*Q20/2</f>
        <v>13.950000000000001</v>
      </c>
      <c r="U20" s="8">
        <v>1</v>
      </c>
      <c r="V20" s="29">
        <v>32</v>
      </c>
      <c r="W20" s="9">
        <v>0</v>
      </c>
      <c r="X20" s="9">
        <v>0</v>
      </c>
      <c r="Y20" s="10">
        <f>W20*X20*X20/2</f>
        <v>0</v>
      </c>
      <c r="Z20" s="2" t="s">
        <v>24</v>
      </c>
    </row>
    <row r="21" spans="2:43" x14ac:dyDescent="0.25">
      <c r="B21" s="8">
        <v>2</v>
      </c>
      <c r="C21" s="29">
        <v>42</v>
      </c>
      <c r="D21" s="9">
        <v>6.1</v>
      </c>
      <c r="E21" s="9">
        <v>5.0999999999999996</v>
      </c>
      <c r="F21" s="10">
        <f t="shared" si="2"/>
        <v>79.330499999999986</v>
      </c>
      <c r="H21" s="8">
        <v>2</v>
      </c>
      <c r="I21" s="29">
        <v>42</v>
      </c>
      <c r="J21" s="9">
        <v>10.8</v>
      </c>
      <c r="K21" s="9">
        <v>10.199999999999999</v>
      </c>
      <c r="L21" s="10">
        <f t="shared" si="3"/>
        <v>561.81599999999992</v>
      </c>
      <c r="N21" s="8">
        <v>2</v>
      </c>
      <c r="O21" s="29">
        <v>42</v>
      </c>
      <c r="P21" s="9">
        <v>12.5</v>
      </c>
      <c r="Q21" s="9">
        <v>12.2</v>
      </c>
      <c r="R21" s="10">
        <f t="shared" si="4"/>
        <v>930.25</v>
      </c>
      <c r="S21" s="2" t="s">
        <v>84</v>
      </c>
      <c r="U21" s="8">
        <v>2</v>
      </c>
      <c r="V21" s="29">
        <v>42</v>
      </c>
      <c r="W21" s="9"/>
      <c r="X21" s="9"/>
      <c r="Y21" s="10"/>
    </row>
    <row r="22" spans="2:43" x14ac:dyDescent="0.25">
      <c r="B22" s="8">
        <v>3</v>
      </c>
      <c r="C22" s="29">
        <v>26</v>
      </c>
      <c r="D22" s="9">
        <v>5.58</v>
      </c>
      <c r="E22" s="9">
        <v>5.3</v>
      </c>
      <c r="F22" s="10">
        <f t="shared" si="2"/>
        <v>78.371099999999998</v>
      </c>
      <c r="H22" s="8">
        <v>3</v>
      </c>
      <c r="I22" s="29">
        <v>26</v>
      </c>
      <c r="J22" s="9">
        <v>5.2</v>
      </c>
      <c r="K22" s="9">
        <v>5.0999999999999996</v>
      </c>
      <c r="L22" s="10">
        <f t="shared" si="3"/>
        <v>67.625999999999991</v>
      </c>
      <c r="N22" s="8">
        <v>3</v>
      </c>
      <c r="O22" s="29">
        <v>26</v>
      </c>
      <c r="P22" s="9">
        <v>0</v>
      </c>
      <c r="Q22" s="9">
        <v>0</v>
      </c>
      <c r="R22" s="10">
        <f t="shared" si="4"/>
        <v>0</v>
      </c>
      <c r="U22" s="8">
        <v>3</v>
      </c>
      <c r="V22" s="29">
        <v>26</v>
      </c>
      <c r="W22" s="9">
        <v>0</v>
      </c>
      <c r="X22" s="9">
        <v>0</v>
      </c>
      <c r="Y22" s="10">
        <f t="shared" ref="Y22:Y27" si="5">W22*X22*X22/2</f>
        <v>0</v>
      </c>
      <c r="Z22" s="2" t="s">
        <v>24</v>
      </c>
    </row>
    <row r="23" spans="2:43" x14ac:dyDescent="0.25">
      <c r="B23" s="8">
        <v>4</v>
      </c>
      <c r="C23" s="29">
        <v>41</v>
      </c>
      <c r="D23" s="9">
        <v>6.3</v>
      </c>
      <c r="E23" s="9">
        <v>6.1</v>
      </c>
      <c r="F23" s="10">
        <f t="shared" si="2"/>
        <v>117.21149999999999</v>
      </c>
      <c r="H23" s="8">
        <v>4</v>
      </c>
      <c r="I23" s="29">
        <v>41</v>
      </c>
      <c r="J23" s="9">
        <v>10.6</v>
      </c>
      <c r="K23" s="9">
        <v>10.199999999999999</v>
      </c>
      <c r="L23" s="10">
        <f t="shared" si="3"/>
        <v>551.41199999999992</v>
      </c>
      <c r="N23" s="8">
        <v>4</v>
      </c>
      <c r="O23" s="29">
        <v>41</v>
      </c>
      <c r="P23" s="9">
        <v>14.5</v>
      </c>
      <c r="Q23" s="9">
        <v>13.8</v>
      </c>
      <c r="R23" s="10">
        <f t="shared" si="4"/>
        <v>1380.6900000000003</v>
      </c>
      <c r="U23" s="8">
        <v>4</v>
      </c>
      <c r="V23" s="29">
        <v>41</v>
      </c>
      <c r="W23" s="9">
        <v>15.2</v>
      </c>
      <c r="X23" s="9">
        <v>14.3</v>
      </c>
      <c r="Y23" s="10">
        <f t="shared" si="5"/>
        <v>1554.1240000000003</v>
      </c>
      <c r="Z23" s="2" t="s">
        <v>24</v>
      </c>
    </row>
    <row r="24" spans="2:43" x14ac:dyDescent="0.25">
      <c r="B24" s="8">
        <v>5</v>
      </c>
      <c r="C24" s="29">
        <v>36</v>
      </c>
      <c r="D24" s="9">
        <v>6.6</v>
      </c>
      <c r="E24" s="9">
        <v>6.3</v>
      </c>
      <c r="F24" s="10">
        <f t="shared" si="2"/>
        <v>130.977</v>
      </c>
      <c r="H24" s="8">
        <v>5</v>
      </c>
      <c r="I24" s="29">
        <v>36</v>
      </c>
      <c r="J24" s="9">
        <v>5.8</v>
      </c>
      <c r="K24" s="9">
        <v>5.4</v>
      </c>
      <c r="L24" s="10">
        <f t="shared" si="3"/>
        <v>84.564000000000007</v>
      </c>
      <c r="N24" s="8">
        <v>5</v>
      </c>
      <c r="O24" s="29">
        <v>36</v>
      </c>
      <c r="P24" s="9">
        <v>6.2</v>
      </c>
      <c r="Q24" s="9">
        <v>6.1</v>
      </c>
      <c r="R24" s="10">
        <f t="shared" si="4"/>
        <v>115.351</v>
      </c>
      <c r="U24" s="8">
        <v>5</v>
      </c>
      <c r="V24" s="29">
        <v>36</v>
      </c>
      <c r="W24" s="9">
        <v>8.8000000000000007</v>
      </c>
      <c r="X24" s="9">
        <v>6.9</v>
      </c>
      <c r="Y24" s="10">
        <f t="shared" si="5"/>
        <v>209.48400000000004</v>
      </c>
      <c r="Z24" s="2" t="s">
        <v>24</v>
      </c>
    </row>
    <row r="25" spans="2:43" x14ac:dyDescent="0.25">
      <c r="B25" s="8">
        <v>6</v>
      </c>
      <c r="C25" s="29">
        <v>27</v>
      </c>
      <c r="D25" s="9">
        <v>5.8</v>
      </c>
      <c r="E25" s="9">
        <v>5.4</v>
      </c>
      <c r="F25" s="10">
        <f t="shared" si="2"/>
        <v>84.564000000000007</v>
      </c>
      <c r="H25" s="8">
        <v>6</v>
      </c>
      <c r="I25" s="29">
        <v>27</v>
      </c>
      <c r="J25" s="9">
        <v>5.6</v>
      </c>
      <c r="K25" s="9">
        <v>4.9000000000000004</v>
      </c>
      <c r="L25" s="10">
        <f t="shared" si="3"/>
        <v>67.228000000000009</v>
      </c>
      <c r="N25" s="8">
        <v>6</v>
      </c>
      <c r="O25" s="29">
        <v>27</v>
      </c>
      <c r="P25" s="9">
        <v>6.1</v>
      </c>
      <c r="Q25" s="9">
        <v>5.5</v>
      </c>
      <c r="R25" s="10">
        <f t="shared" si="4"/>
        <v>92.262499999999989</v>
      </c>
      <c r="U25" s="8">
        <v>6</v>
      </c>
      <c r="V25" s="29">
        <v>27</v>
      </c>
      <c r="W25" s="9">
        <v>9.1999999999999993</v>
      </c>
      <c r="X25" s="9">
        <v>9.1</v>
      </c>
      <c r="Y25" s="10">
        <f t="shared" si="5"/>
        <v>380.92599999999993</v>
      </c>
      <c r="Z25" s="2" t="s">
        <v>24</v>
      </c>
    </row>
    <row r="26" spans="2:43" x14ac:dyDescent="0.25">
      <c r="B26" s="8">
        <v>7</v>
      </c>
      <c r="C26" s="29">
        <v>18</v>
      </c>
      <c r="D26" s="9">
        <v>5.9</v>
      </c>
      <c r="E26" s="9">
        <v>5.5</v>
      </c>
      <c r="F26" s="10">
        <f t="shared" si="2"/>
        <v>89.237500000000011</v>
      </c>
      <c r="H26" s="8">
        <v>7</v>
      </c>
      <c r="I26" s="29">
        <v>18</v>
      </c>
      <c r="J26" s="9">
        <v>9.6999999999999993</v>
      </c>
      <c r="K26" s="9">
        <v>8.6</v>
      </c>
      <c r="L26" s="10">
        <f t="shared" si="3"/>
        <v>358.7059999999999</v>
      </c>
      <c r="N26" s="8">
        <v>7</v>
      </c>
      <c r="O26" s="29">
        <v>18</v>
      </c>
      <c r="P26" s="9">
        <v>8.8000000000000007</v>
      </c>
      <c r="Q26" s="9">
        <v>8.6999999999999993</v>
      </c>
      <c r="R26" s="10">
        <f t="shared" si="4"/>
        <v>333.036</v>
      </c>
      <c r="U26" s="8">
        <v>7</v>
      </c>
      <c r="V26" s="29">
        <v>18</v>
      </c>
      <c r="W26" s="9">
        <v>14.7</v>
      </c>
      <c r="X26" s="9">
        <v>12.7</v>
      </c>
      <c r="Y26" s="10">
        <f t="shared" si="5"/>
        <v>1185.4814999999996</v>
      </c>
      <c r="Z26" s="2" t="s">
        <v>24</v>
      </c>
    </row>
    <row r="27" spans="2:43" ht="16.5" thickBot="1" x14ac:dyDescent="0.3">
      <c r="B27" s="20">
        <v>8</v>
      </c>
      <c r="C27" s="44">
        <v>19</v>
      </c>
      <c r="D27" s="21">
        <v>6.1</v>
      </c>
      <c r="E27" s="21">
        <v>3.6</v>
      </c>
      <c r="F27" s="22">
        <f t="shared" si="2"/>
        <v>39.528000000000006</v>
      </c>
      <c r="H27" s="20">
        <v>8</v>
      </c>
      <c r="I27" s="44">
        <v>19</v>
      </c>
      <c r="J27" s="21">
        <v>8.1999999999999993</v>
      </c>
      <c r="K27" s="21">
        <v>7.5</v>
      </c>
      <c r="L27" s="22">
        <f t="shared" si="3"/>
        <v>230.62499999999997</v>
      </c>
      <c r="N27" s="20">
        <v>8</v>
      </c>
      <c r="O27" s="44">
        <v>19</v>
      </c>
      <c r="P27" s="21">
        <v>8.5</v>
      </c>
      <c r="Q27" s="21">
        <v>8.6</v>
      </c>
      <c r="R27" s="22">
        <f t="shared" si="4"/>
        <v>314.33</v>
      </c>
      <c r="U27" s="20">
        <v>8</v>
      </c>
      <c r="V27" s="44">
        <v>19</v>
      </c>
      <c r="W27" s="21">
        <v>15.5</v>
      </c>
      <c r="X27" s="21">
        <v>13.5</v>
      </c>
      <c r="Y27" s="22">
        <f t="shared" si="5"/>
        <v>1412.4375</v>
      </c>
      <c r="Z27" s="2" t="s">
        <v>24</v>
      </c>
    </row>
    <row r="28" spans="2:43" x14ac:dyDescent="0.25">
      <c r="B28" s="6"/>
      <c r="E28" s="2" t="s">
        <v>13</v>
      </c>
      <c r="F28" s="7">
        <f>AVERAGE(F20:F27)</f>
        <v>91.577449999999999</v>
      </c>
      <c r="H28" s="6"/>
      <c r="J28" s="2"/>
      <c r="K28" s="2" t="s">
        <v>13</v>
      </c>
      <c r="L28" s="7">
        <f>AVERAGE(L20:L27)</f>
        <v>241.45806249999998</v>
      </c>
      <c r="N28" s="6"/>
      <c r="Q28" s="2" t="s">
        <v>13</v>
      </c>
      <c r="R28" s="7">
        <f>AVERAGE(R20:R27)</f>
        <v>397.48368750000003</v>
      </c>
      <c r="U28" s="6"/>
      <c r="W28" s="2"/>
      <c r="X28" s="2" t="s">
        <v>13</v>
      </c>
      <c r="Y28" s="7">
        <f>AVERAGE(Y20:Y27)</f>
        <v>677.49328571428566</v>
      </c>
    </row>
    <row r="29" spans="2:43" ht="16.5" thickBot="1" x14ac:dyDescent="0.3">
      <c r="B29" s="11"/>
      <c r="C29" s="12"/>
      <c r="D29" s="12"/>
      <c r="E29" s="12" t="s">
        <v>0</v>
      </c>
      <c r="F29" s="13">
        <f>_xlfn.STDEV.S(F20:F27)/(SQRT(8))</f>
        <v>10.154043270100422</v>
      </c>
      <c r="H29" s="11"/>
      <c r="I29" s="12"/>
      <c r="J29" s="12"/>
      <c r="K29" s="12" t="s">
        <v>0</v>
      </c>
      <c r="L29" s="13">
        <f>_xlfn.STDEV.S(L20:L27)/(SQRT(8))</f>
        <v>79.223026809401745</v>
      </c>
      <c r="N29" s="11"/>
      <c r="O29" s="12"/>
      <c r="P29" s="12"/>
      <c r="Q29" s="12" t="s">
        <v>0</v>
      </c>
      <c r="R29" s="13">
        <f>_xlfn.STDEV.S(R20:R27)/(SQRT(8))</f>
        <v>176.24317792138737</v>
      </c>
      <c r="U29" s="11"/>
      <c r="V29" s="12"/>
      <c r="W29" s="12"/>
      <c r="X29" s="12" t="s">
        <v>0</v>
      </c>
      <c r="Y29" s="13">
        <f>_xlfn.STDEV.S(Y20:Y27)/(SQRT(7))</f>
        <v>257.81386715266615</v>
      </c>
    </row>
    <row r="30" spans="2:43" x14ac:dyDescent="0.25">
      <c r="AB30" s="47"/>
      <c r="AG30" s="27"/>
    </row>
    <row r="31" spans="2:43" ht="16.5" thickBot="1" x14ac:dyDescent="0.3">
      <c r="B31" s="1" t="s">
        <v>6</v>
      </c>
      <c r="H31" s="1" t="s">
        <v>7</v>
      </c>
      <c r="J31" s="2"/>
      <c r="M31" s="1"/>
      <c r="N31" s="1" t="s">
        <v>39</v>
      </c>
      <c r="U31" s="1" t="s">
        <v>10</v>
      </c>
      <c r="V31" s="1"/>
      <c r="W31" s="46"/>
      <c r="X31" s="2"/>
      <c r="AA31" s="1" t="s">
        <v>36</v>
      </c>
      <c r="AG31" s="1" t="s">
        <v>65</v>
      </c>
      <c r="AK31" s="27"/>
      <c r="AM31" s="1" t="s">
        <v>66</v>
      </c>
    </row>
    <row r="32" spans="2:43" ht="16.5" thickBot="1" x14ac:dyDescent="0.3">
      <c r="B32" s="3" t="s">
        <v>5</v>
      </c>
      <c r="C32" s="4"/>
      <c r="D32" s="4"/>
      <c r="E32" s="4"/>
      <c r="F32" s="5"/>
      <c r="H32" s="3" t="s">
        <v>5</v>
      </c>
      <c r="I32" s="4"/>
      <c r="J32" s="4"/>
      <c r="K32" s="4"/>
      <c r="L32" s="5"/>
      <c r="M32" s="48"/>
      <c r="N32" s="3" t="s">
        <v>5</v>
      </c>
      <c r="O32" s="4"/>
      <c r="P32" s="4"/>
      <c r="Q32" s="4"/>
      <c r="R32" s="5"/>
      <c r="U32" s="3" t="s">
        <v>5</v>
      </c>
      <c r="V32" s="4"/>
      <c r="W32" s="4"/>
      <c r="X32" s="4"/>
      <c r="Y32" s="5"/>
      <c r="AA32" s="3" t="s">
        <v>5</v>
      </c>
      <c r="AB32" s="4"/>
      <c r="AC32" s="4"/>
      <c r="AD32" s="4"/>
      <c r="AE32" s="5"/>
      <c r="AG32" s="3" t="s">
        <v>5</v>
      </c>
      <c r="AH32" s="4"/>
      <c r="AI32" s="4"/>
      <c r="AJ32" s="4"/>
      <c r="AK32" s="5"/>
      <c r="AM32" s="3" t="s">
        <v>5</v>
      </c>
      <c r="AN32" s="4"/>
      <c r="AO32" s="4"/>
      <c r="AP32" s="4"/>
      <c r="AQ32" s="5"/>
    </row>
    <row r="33" spans="2:43" x14ac:dyDescent="0.25">
      <c r="B33" s="3"/>
      <c r="C33" s="4" t="s">
        <v>4</v>
      </c>
      <c r="D33" s="4" t="s">
        <v>11</v>
      </c>
      <c r="E33" s="4" t="s">
        <v>19</v>
      </c>
      <c r="F33" s="5" t="s">
        <v>55</v>
      </c>
      <c r="H33" s="3"/>
      <c r="I33" s="4" t="s">
        <v>4</v>
      </c>
      <c r="J33" s="4" t="s">
        <v>11</v>
      </c>
      <c r="K33" s="4" t="s">
        <v>19</v>
      </c>
      <c r="L33" s="5" t="s">
        <v>55</v>
      </c>
      <c r="N33" s="3"/>
      <c r="O33" s="4" t="s">
        <v>4</v>
      </c>
      <c r="P33" s="4" t="s">
        <v>11</v>
      </c>
      <c r="Q33" s="4" t="s">
        <v>19</v>
      </c>
      <c r="R33" s="5" t="s">
        <v>55</v>
      </c>
      <c r="U33" s="3"/>
      <c r="V33" s="4" t="s">
        <v>4</v>
      </c>
      <c r="W33" s="4" t="s">
        <v>11</v>
      </c>
      <c r="X33" s="4" t="s">
        <v>19</v>
      </c>
      <c r="Y33" s="5" t="s">
        <v>55</v>
      </c>
      <c r="AA33" s="3"/>
      <c r="AB33" s="4" t="s">
        <v>4</v>
      </c>
      <c r="AC33" s="4" t="s">
        <v>11</v>
      </c>
      <c r="AD33" s="4" t="s">
        <v>19</v>
      </c>
      <c r="AE33" s="5" t="s">
        <v>55</v>
      </c>
      <c r="AG33" s="3"/>
      <c r="AH33" s="4" t="s">
        <v>4</v>
      </c>
      <c r="AI33" s="4" t="s">
        <v>11</v>
      </c>
      <c r="AJ33" s="4" t="s">
        <v>19</v>
      </c>
      <c r="AK33" s="5" t="s">
        <v>55</v>
      </c>
      <c r="AM33" s="3"/>
      <c r="AN33" s="4" t="s">
        <v>4</v>
      </c>
      <c r="AO33" s="4" t="s">
        <v>11</v>
      </c>
      <c r="AP33" s="4" t="s">
        <v>19</v>
      </c>
      <c r="AQ33" s="5" t="s">
        <v>55</v>
      </c>
    </row>
    <row r="34" spans="2:43" x14ac:dyDescent="0.25">
      <c r="B34" s="8">
        <v>1</v>
      </c>
      <c r="C34" s="29">
        <v>46</v>
      </c>
      <c r="D34" s="9">
        <v>6</v>
      </c>
      <c r="E34" s="9">
        <v>4.5999999999999996</v>
      </c>
      <c r="F34" s="10">
        <f t="shared" ref="F34:F41" si="6">D34*E34*E34/2</f>
        <v>63.47999999999999</v>
      </c>
      <c r="H34" s="8">
        <v>1</v>
      </c>
      <c r="I34" s="29">
        <v>46</v>
      </c>
      <c r="J34" s="9">
        <v>3.1</v>
      </c>
      <c r="K34" s="9">
        <v>3</v>
      </c>
      <c r="L34" s="10">
        <f t="shared" ref="L34:L41" si="7">J34*K34*K34/2</f>
        <v>13.950000000000001</v>
      </c>
      <c r="N34" s="8">
        <v>1</v>
      </c>
      <c r="O34" s="29">
        <v>46</v>
      </c>
      <c r="P34" s="9">
        <v>0</v>
      </c>
      <c r="Q34" s="9">
        <v>0</v>
      </c>
      <c r="R34" s="10">
        <v>0</v>
      </c>
      <c r="U34" s="8">
        <v>1</v>
      </c>
      <c r="V34" s="29" t="s">
        <v>18</v>
      </c>
      <c r="W34" s="9">
        <v>0</v>
      </c>
      <c r="X34" s="9">
        <v>0</v>
      </c>
      <c r="Y34" s="10">
        <v>0</v>
      </c>
      <c r="AA34" s="8">
        <v>1</v>
      </c>
      <c r="AB34" s="29" t="s">
        <v>18</v>
      </c>
      <c r="AC34" s="9">
        <v>0</v>
      </c>
      <c r="AD34" s="9">
        <v>0</v>
      </c>
      <c r="AE34" s="10">
        <f t="shared" ref="AE34:AE41" si="8">AC34*AD34*AD34/2</f>
        <v>0</v>
      </c>
      <c r="AG34" s="8">
        <v>1</v>
      </c>
      <c r="AH34" s="29" t="s">
        <v>18</v>
      </c>
      <c r="AI34" s="9">
        <v>0</v>
      </c>
      <c r="AJ34" s="9">
        <v>0</v>
      </c>
      <c r="AK34" s="10">
        <f>AI34*AJ34*AJ34/2</f>
        <v>0</v>
      </c>
      <c r="AM34" s="8">
        <v>1</v>
      </c>
      <c r="AN34" s="29" t="s">
        <v>18</v>
      </c>
      <c r="AO34" s="9">
        <v>0</v>
      </c>
      <c r="AP34" s="9">
        <v>0</v>
      </c>
      <c r="AQ34" s="10">
        <f t="shared" ref="AQ34:AQ41" si="9">AO34*AP34*AP34/2</f>
        <v>0</v>
      </c>
    </row>
    <row r="35" spans="2:43" x14ac:dyDescent="0.25">
      <c r="B35" s="8">
        <v>2</v>
      </c>
      <c r="C35" s="29">
        <v>38</v>
      </c>
      <c r="D35" s="9">
        <v>7.5</v>
      </c>
      <c r="E35" s="9">
        <v>3.3</v>
      </c>
      <c r="F35" s="10">
        <f t="shared" si="6"/>
        <v>40.837499999999999</v>
      </c>
      <c r="H35" s="8">
        <v>2</v>
      </c>
      <c r="I35" s="29">
        <v>38</v>
      </c>
      <c r="J35" s="9">
        <v>2.8</v>
      </c>
      <c r="K35" s="9">
        <v>2.5</v>
      </c>
      <c r="L35" s="10">
        <f t="shared" si="7"/>
        <v>8.75</v>
      </c>
      <c r="N35" s="8">
        <v>2</v>
      </c>
      <c r="O35" s="29">
        <v>38</v>
      </c>
      <c r="P35" s="9">
        <v>0</v>
      </c>
      <c r="Q35" s="9">
        <v>0</v>
      </c>
      <c r="R35" s="10">
        <v>0</v>
      </c>
      <c r="U35" s="8">
        <v>2</v>
      </c>
      <c r="V35" s="29">
        <v>38</v>
      </c>
      <c r="W35" s="9">
        <v>0</v>
      </c>
      <c r="X35" s="9">
        <v>0</v>
      </c>
      <c r="Y35" s="10">
        <v>0</v>
      </c>
      <c r="AA35" s="8">
        <v>2</v>
      </c>
      <c r="AB35" s="29">
        <v>38</v>
      </c>
      <c r="AC35" s="9">
        <v>3.4</v>
      </c>
      <c r="AD35" s="9">
        <v>3.2</v>
      </c>
      <c r="AE35" s="10">
        <f t="shared" si="8"/>
        <v>17.408000000000001</v>
      </c>
      <c r="AG35" s="8">
        <v>2</v>
      </c>
      <c r="AH35" s="29">
        <v>38</v>
      </c>
      <c r="AI35" s="9">
        <v>3.8</v>
      </c>
      <c r="AJ35" s="9">
        <v>3.6</v>
      </c>
      <c r="AK35" s="10">
        <f>AI35*AJ35*AJ35/2</f>
        <v>24.623999999999999</v>
      </c>
      <c r="AM35" s="8">
        <v>2</v>
      </c>
      <c r="AN35" s="29">
        <v>38</v>
      </c>
      <c r="AO35" s="9">
        <v>3.8</v>
      </c>
      <c r="AP35" s="9">
        <v>3.6</v>
      </c>
      <c r="AQ35" s="10">
        <f t="shared" si="9"/>
        <v>24.623999999999999</v>
      </c>
    </row>
    <row r="36" spans="2:43" x14ac:dyDescent="0.25">
      <c r="B36" s="8">
        <v>3</v>
      </c>
      <c r="C36" s="29">
        <v>14</v>
      </c>
      <c r="D36" s="9">
        <v>5.2</v>
      </c>
      <c r="E36" s="9">
        <v>5.0999999999999996</v>
      </c>
      <c r="F36" s="10">
        <f t="shared" si="6"/>
        <v>67.625999999999991</v>
      </c>
      <c r="H36" s="8">
        <v>3</v>
      </c>
      <c r="I36" s="29">
        <v>14</v>
      </c>
      <c r="J36" s="9">
        <v>3.1</v>
      </c>
      <c r="K36" s="9">
        <v>2.8</v>
      </c>
      <c r="L36" s="10">
        <f t="shared" si="7"/>
        <v>12.151999999999999</v>
      </c>
      <c r="N36" s="8">
        <v>3</v>
      </c>
      <c r="O36" s="29">
        <v>14</v>
      </c>
      <c r="P36" s="9">
        <v>0</v>
      </c>
      <c r="Q36" s="9">
        <v>0</v>
      </c>
      <c r="R36" s="10">
        <v>0</v>
      </c>
      <c r="U36" s="8">
        <v>3</v>
      </c>
      <c r="V36" s="29">
        <v>14</v>
      </c>
      <c r="W36" s="9">
        <v>0</v>
      </c>
      <c r="X36" s="9">
        <v>0</v>
      </c>
      <c r="Y36" s="10">
        <v>0</v>
      </c>
      <c r="AA36" s="8">
        <v>3</v>
      </c>
      <c r="AB36" s="29">
        <v>14</v>
      </c>
      <c r="AC36" s="9">
        <v>0</v>
      </c>
      <c r="AD36" s="9">
        <v>0</v>
      </c>
      <c r="AE36" s="10">
        <f t="shared" si="8"/>
        <v>0</v>
      </c>
      <c r="AG36" s="8">
        <v>3</v>
      </c>
      <c r="AH36" s="29">
        <v>14</v>
      </c>
      <c r="AI36" s="9">
        <v>0</v>
      </c>
      <c r="AJ36" s="9">
        <v>0</v>
      </c>
      <c r="AK36" s="10">
        <f t="shared" ref="AK36:AK41" si="10">AI36*AJ36*AJ36/2</f>
        <v>0</v>
      </c>
      <c r="AM36" s="8">
        <v>3</v>
      </c>
      <c r="AN36" s="29">
        <v>14</v>
      </c>
      <c r="AO36" s="9">
        <v>0</v>
      </c>
      <c r="AP36" s="9">
        <v>0</v>
      </c>
      <c r="AQ36" s="10">
        <f t="shared" si="9"/>
        <v>0</v>
      </c>
    </row>
    <row r="37" spans="2:43" x14ac:dyDescent="0.25">
      <c r="B37" s="8">
        <v>4</v>
      </c>
      <c r="C37" s="29">
        <v>34</v>
      </c>
      <c r="D37" s="9">
        <v>5.6</v>
      </c>
      <c r="E37" s="9">
        <v>5.2</v>
      </c>
      <c r="F37" s="10">
        <f t="shared" si="6"/>
        <v>75.711999999999989</v>
      </c>
      <c r="H37" s="8">
        <v>4</v>
      </c>
      <c r="I37" s="29">
        <v>34</v>
      </c>
      <c r="J37" s="9">
        <v>5.7</v>
      </c>
      <c r="K37" s="9">
        <v>3.4</v>
      </c>
      <c r="L37" s="10">
        <f t="shared" si="7"/>
        <v>32.945999999999998</v>
      </c>
      <c r="N37" s="8">
        <v>4</v>
      </c>
      <c r="O37" s="29">
        <v>34</v>
      </c>
      <c r="P37" s="9">
        <v>0</v>
      </c>
      <c r="Q37" s="9">
        <v>0</v>
      </c>
      <c r="R37" s="10">
        <v>0</v>
      </c>
      <c r="U37" s="8">
        <v>4</v>
      </c>
      <c r="V37" s="29">
        <v>34</v>
      </c>
      <c r="W37" s="9">
        <v>0</v>
      </c>
      <c r="X37" s="9">
        <v>0</v>
      </c>
      <c r="Y37" s="10">
        <v>0</v>
      </c>
      <c r="AA37" s="8">
        <v>4</v>
      </c>
      <c r="AB37" s="29">
        <v>34</v>
      </c>
      <c r="AC37" s="9">
        <v>0</v>
      </c>
      <c r="AD37" s="9">
        <v>0</v>
      </c>
      <c r="AE37" s="10">
        <f t="shared" si="8"/>
        <v>0</v>
      </c>
      <c r="AG37" s="8">
        <v>4</v>
      </c>
      <c r="AH37" s="29">
        <v>34</v>
      </c>
      <c r="AI37" s="9">
        <v>0</v>
      </c>
      <c r="AJ37" s="9">
        <v>0</v>
      </c>
      <c r="AK37" s="10">
        <f t="shared" si="10"/>
        <v>0</v>
      </c>
      <c r="AM37" s="8">
        <v>4</v>
      </c>
      <c r="AN37" s="29">
        <v>34</v>
      </c>
      <c r="AO37" s="9">
        <v>0</v>
      </c>
      <c r="AP37" s="9">
        <v>0</v>
      </c>
      <c r="AQ37" s="10">
        <f t="shared" si="9"/>
        <v>0</v>
      </c>
    </row>
    <row r="38" spans="2:43" x14ac:dyDescent="0.25">
      <c r="B38" s="8">
        <v>5</v>
      </c>
      <c r="C38" s="29">
        <v>3</v>
      </c>
      <c r="D38" s="9">
        <v>6.2</v>
      </c>
      <c r="E38" s="9">
        <v>5.8</v>
      </c>
      <c r="F38" s="10">
        <f t="shared" si="6"/>
        <v>104.28400000000001</v>
      </c>
      <c r="H38" s="8">
        <v>5</v>
      </c>
      <c r="I38" s="29">
        <v>3</v>
      </c>
      <c r="J38" s="9">
        <v>4.3</v>
      </c>
      <c r="K38" s="9">
        <v>4.2</v>
      </c>
      <c r="L38" s="10">
        <f t="shared" si="7"/>
        <v>37.926000000000002</v>
      </c>
      <c r="N38" s="8">
        <v>5</v>
      </c>
      <c r="O38" s="29">
        <v>3</v>
      </c>
      <c r="P38" s="9">
        <v>4.0999999999999996</v>
      </c>
      <c r="Q38" s="9">
        <v>3.9</v>
      </c>
      <c r="R38" s="10">
        <f>P38*Q38*Q38/2</f>
        <v>31.180499999999995</v>
      </c>
      <c r="U38" s="8">
        <v>5</v>
      </c>
      <c r="V38" s="29">
        <v>3</v>
      </c>
      <c r="W38" s="9">
        <v>0</v>
      </c>
      <c r="X38" s="9">
        <v>0</v>
      </c>
      <c r="Y38" s="10">
        <v>0</v>
      </c>
      <c r="AA38" s="8">
        <v>5</v>
      </c>
      <c r="AB38" s="29">
        <v>3</v>
      </c>
      <c r="AC38" s="9">
        <v>6.1</v>
      </c>
      <c r="AD38" s="9">
        <v>5.3</v>
      </c>
      <c r="AE38" s="10">
        <f t="shared" si="8"/>
        <v>85.674499999999995</v>
      </c>
      <c r="AG38" s="8">
        <v>5</v>
      </c>
      <c r="AH38" s="29">
        <v>3</v>
      </c>
      <c r="AI38" s="9">
        <v>6.4</v>
      </c>
      <c r="AJ38" s="9">
        <v>5.5</v>
      </c>
      <c r="AK38" s="10">
        <f>AI38*AJ38*AJ38/2</f>
        <v>96.800000000000011</v>
      </c>
      <c r="AM38" s="8">
        <v>5</v>
      </c>
      <c r="AN38" s="29">
        <v>3</v>
      </c>
      <c r="AO38" s="9">
        <v>8.5</v>
      </c>
      <c r="AP38" s="9">
        <v>7.8</v>
      </c>
      <c r="AQ38" s="10">
        <f t="shared" si="9"/>
        <v>258.57</v>
      </c>
    </row>
    <row r="39" spans="2:43" x14ac:dyDescent="0.25">
      <c r="B39" s="8">
        <v>6</v>
      </c>
      <c r="C39" s="29">
        <v>37</v>
      </c>
      <c r="D39" s="9">
        <v>4.8</v>
      </c>
      <c r="E39" s="9">
        <v>4.3</v>
      </c>
      <c r="F39" s="10">
        <f t="shared" si="6"/>
        <v>44.375999999999991</v>
      </c>
      <c r="H39" s="8">
        <v>6</v>
      </c>
      <c r="I39" s="29">
        <v>37</v>
      </c>
      <c r="J39" s="9">
        <v>6.2</v>
      </c>
      <c r="K39" s="9">
        <v>5.3</v>
      </c>
      <c r="L39" s="10">
        <f t="shared" si="7"/>
        <v>87.078999999999994</v>
      </c>
      <c r="N39" s="8">
        <v>6</v>
      </c>
      <c r="O39" s="29">
        <v>37</v>
      </c>
      <c r="P39" s="9">
        <v>3.8</v>
      </c>
      <c r="Q39" s="9">
        <v>3.1</v>
      </c>
      <c r="R39" s="10">
        <f>P39*Q39*Q39/2</f>
        <v>18.259</v>
      </c>
      <c r="U39" s="8">
        <v>6</v>
      </c>
      <c r="V39" s="29">
        <v>37</v>
      </c>
      <c r="W39" s="9">
        <v>0</v>
      </c>
      <c r="X39" s="9">
        <v>0</v>
      </c>
      <c r="Y39" s="10">
        <v>0</v>
      </c>
      <c r="AA39" s="8">
        <v>6</v>
      </c>
      <c r="AB39" s="29">
        <v>37</v>
      </c>
      <c r="AC39" s="9">
        <v>3.2</v>
      </c>
      <c r="AD39" s="9">
        <v>3.1</v>
      </c>
      <c r="AE39" s="10">
        <f t="shared" si="8"/>
        <v>15.376000000000003</v>
      </c>
      <c r="AG39" s="8">
        <v>6</v>
      </c>
      <c r="AH39" s="29">
        <v>37</v>
      </c>
      <c r="AI39" s="9">
        <v>3.5</v>
      </c>
      <c r="AJ39" s="9">
        <v>3.5</v>
      </c>
      <c r="AK39" s="10">
        <f t="shared" si="10"/>
        <v>21.4375</v>
      </c>
      <c r="AM39" s="8">
        <v>6</v>
      </c>
      <c r="AN39" s="29">
        <v>37</v>
      </c>
      <c r="AO39" s="9">
        <v>3.5</v>
      </c>
      <c r="AP39" s="9">
        <v>2.8</v>
      </c>
      <c r="AQ39" s="10">
        <f t="shared" si="9"/>
        <v>13.719999999999997</v>
      </c>
    </row>
    <row r="40" spans="2:43" x14ac:dyDescent="0.25">
      <c r="B40" s="8">
        <v>7</v>
      </c>
      <c r="C40" s="29">
        <v>8</v>
      </c>
      <c r="D40" s="9">
        <v>5.6</v>
      </c>
      <c r="E40" s="9">
        <v>5.5</v>
      </c>
      <c r="F40" s="10">
        <f t="shared" si="6"/>
        <v>84.699999999999989</v>
      </c>
      <c r="H40" s="8">
        <v>7</v>
      </c>
      <c r="I40" s="29">
        <v>8</v>
      </c>
      <c r="J40" s="9">
        <v>6.2</v>
      </c>
      <c r="K40" s="9">
        <v>5.3</v>
      </c>
      <c r="L40" s="10">
        <f t="shared" si="7"/>
        <v>87.078999999999994</v>
      </c>
      <c r="N40" s="8">
        <v>7</v>
      </c>
      <c r="O40" s="29">
        <v>8</v>
      </c>
      <c r="P40" s="9">
        <v>0</v>
      </c>
      <c r="Q40" s="9">
        <v>0</v>
      </c>
      <c r="R40" s="10">
        <v>0</v>
      </c>
      <c r="U40" s="8">
        <v>7</v>
      </c>
      <c r="V40" s="29">
        <v>8</v>
      </c>
      <c r="W40" s="9">
        <v>0</v>
      </c>
      <c r="X40" s="9">
        <v>0</v>
      </c>
      <c r="Y40" s="10">
        <v>0</v>
      </c>
      <c r="AA40" s="8">
        <v>7</v>
      </c>
      <c r="AB40" s="29">
        <v>8</v>
      </c>
      <c r="AC40" s="9">
        <v>0</v>
      </c>
      <c r="AD40" s="9">
        <v>0</v>
      </c>
      <c r="AE40" s="10">
        <f t="shared" si="8"/>
        <v>0</v>
      </c>
      <c r="AG40" s="8">
        <v>7</v>
      </c>
      <c r="AH40" s="29">
        <v>8</v>
      </c>
      <c r="AI40" s="9">
        <v>0</v>
      </c>
      <c r="AJ40" s="9">
        <v>0</v>
      </c>
      <c r="AK40" s="10">
        <f t="shared" si="10"/>
        <v>0</v>
      </c>
      <c r="AM40" s="8">
        <v>7</v>
      </c>
      <c r="AN40" s="29">
        <v>8</v>
      </c>
      <c r="AO40" s="9">
        <v>0</v>
      </c>
      <c r="AP40" s="9">
        <v>0</v>
      </c>
      <c r="AQ40" s="10">
        <f t="shared" si="9"/>
        <v>0</v>
      </c>
    </row>
    <row r="41" spans="2:43" ht="16.5" thickBot="1" x14ac:dyDescent="0.3">
      <c r="B41" s="20">
        <v>8</v>
      </c>
      <c r="C41" s="44">
        <v>60</v>
      </c>
      <c r="D41" s="21">
        <v>8.8000000000000007</v>
      </c>
      <c r="E41" s="21">
        <v>7.6</v>
      </c>
      <c r="F41" s="22">
        <f t="shared" si="6"/>
        <v>254.14399999999998</v>
      </c>
      <c r="H41" s="20">
        <v>8</v>
      </c>
      <c r="I41" s="44">
        <v>60</v>
      </c>
      <c r="J41" s="21">
        <v>4.2</v>
      </c>
      <c r="K41" s="21">
        <v>4</v>
      </c>
      <c r="L41" s="22">
        <f t="shared" si="7"/>
        <v>33.6</v>
      </c>
      <c r="N41" s="20">
        <v>8</v>
      </c>
      <c r="O41" s="44">
        <v>60</v>
      </c>
      <c r="P41" s="21">
        <v>0</v>
      </c>
      <c r="Q41" s="21">
        <v>0</v>
      </c>
      <c r="R41" s="22">
        <v>0</v>
      </c>
      <c r="U41" s="20">
        <v>8</v>
      </c>
      <c r="V41" s="44">
        <v>60</v>
      </c>
      <c r="W41" s="21">
        <v>0</v>
      </c>
      <c r="X41" s="21">
        <v>0</v>
      </c>
      <c r="Y41" s="22">
        <v>0</v>
      </c>
      <c r="AA41" s="20">
        <v>8</v>
      </c>
      <c r="AB41" s="44">
        <v>60</v>
      </c>
      <c r="AC41" s="21">
        <v>0</v>
      </c>
      <c r="AD41" s="21">
        <v>0</v>
      </c>
      <c r="AE41" s="22">
        <f t="shared" si="8"/>
        <v>0</v>
      </c>
      <c r="AG41" s="20">
        <v>8</v>
      </c>
      <c r="AH41" s="44">
        <v>60</v>
      </c>
      <c r="AI41" s="21">
        <v>0</v>
      </c>
      <c r="AJ41" s="21">
        <v>0</v>
      </c>
      <c r="AK41" s="22">
        <f t="shared" si="10"/>
        <v>0</v>
      </c>
      <c r="AM41" s="20">
        <v>8</v>
      </c>
      <c r="AN41" s="44">
        <v>60</v>
      </c>
      <c r="AO41" s="21">
        <v>0</v>
      </c>
      <c r="AP41" s="21">
        <v>0</v>
      </c>
      <c r="AQ41" s="22">
        <f t="shared" si="9"/>
        <v>0</v>
      </c>
    </row>
    <row r="42" spans="2:43" x14ac:dyDescent="0.25">
      <c r="B42" s="6"/>
      <c r="E42" s="2" t="s">
        <v>13</v>
      </c>
      <c r="F42" s="7">
        <f>AVERAGE(F34:F41)</f>
        <v>91.894937499999983</v>
      </c>
      <c r="H42" s="6"/>
      <c r="J42" s="2"/>
      <c r="K42" s="2" t="s">
        <v>13</v>
      </c>
      <c r="L42" s="7">
        <f>AVERAGE(L34:L41)</f>
        <v>39.185250000000003</v>
      </c>
      <c r="N42" s="6"/>
      <c r="Q42" s="2" t="s">
        <v>13</v>
      </c>
      <c r="R42" s="7">
        <f>AVERAGE(R34:R41)</f>
        <v>6.1799374999999994</v>
      </c>
      <c r="U42" s="6"/>
      <c r="W42" s="2"/>
      <c r="X42" s="2" t="s">
        <v>13</v>
      </c>
      <c r="Y42" s="7">
        <f>AVERAGE(Y34:Y41)</f>
        <v>0</v>
      </c>
      <c r="AA42" s="6"/>
      <c r="AD42" s="2" t="s">
        <v>13</v>
      </c>
      <c r="AE42" s="7">
        <f>AVERAGE(AE34:AE41)</f>
        <v>14.8073125</v>
      </c>
      <c r="AG42" s="6"/>
      <c r="AJ42" s="2" t="s">
        <v>13</v>
      </c>
      <c r="AK42" s="7">
        <f>AVERAGE(AK34:AK41)</f>
        <v>17.857687500000001</v>
      </c>
      <c r="AM42" s="6"/>
      <c r="AP42" s="2" t="s">
        <v>13</v>
      </c>
      <c r="AQ42" s="7">
        <f>AVERAGE(AQ34:AQ41)</f>
        <v>37.114249999999998</v>
      </c>
    </row>
    <row r="43" spans="2:43" ht="16.5" thickBot="1" x14ac:dyDescent="0.3">
      <c r="B43" s="11"/>
      <c r="C43" s="12"/>
      <c r="D43" s="12"/>
      <c r="E43" s="12" t="s">
        <v>0</v>
      </c>
      <c r="F43" s="13">
        <f>_xlfn.STDEV.S(F34:F41)/(SQRT(8))</f>
        <v>24.294768355560318</v>
      </c>
      <c r="H43" s="11"/>
      <c r="I43" s="12"/>
      <c r="J43" s="12"/>
      <c r="K43" s="12" t="s">
        <v>0</v>
      </c>
      <c r="L43" s="13">
        <f>_xlfn.STDEV.S(L34:L41)/(SQRT(8))</f>
        <v>11.142943344732956</v>
      </c>
      <c r="N43" s="11"/>
      <c r="O43" s="12"/>
      <c r="P43" s="12"/>
      <c r="Q43" s="12" t="s">
        <v>0</v>
      </c>
      <c r="R43" s="13">
        <f>_xlfn.STDEV.S(R34:R41)/(SQRT(8))</f>
        <v>4.2259437686804473</v>
      </c>
      <c r="U43" s="11"/>
      <c r="V43" s="12"/>
      <c r="W43" s="12"/>
      <c r="X43" s="12" t="s">
        <v>0</v>
      </c>
      <c r="Y43" s="13">
        <f>_xlfn.STDEV.S(Y34:Y41)/(SQRT(8))</f>
        <v>0</v>
      </c>
      <c r="AA43" s="11"/>
      <c r="AB43" s="12"/>
      <c r="AC43" s="12"/>
      <c r="AD43" s="12" t="s">
        <v>0</v>
      </c>
      <c r="AE43" s="13">
        <f>_xlfn.STDEV.S(AE34:AE41)/(SQRT(8))</f>
        <v>10.458700891114493</v>
      </c>
      <c r="AG43" s="11"/>
      <c r="AH43" s="12"/>
      <c r="AI43" s="12"/>
      <c r="AJ43" s="12" t="s">
        <v>0</v>
      </c>
      <c r="AK43" s="13">
        <f>_xlfn.STDEV.S(AK34:AK41)/(SQRT(8))</f>
        <v>11.866046819955269</v>
      </c>
      <c r="AM43" s="11"/>
      <c r="AN43" s="12"/>
      <c r="AO43" s="12"/>
      <c r="AP43" s="12" t="s">
        <v>0</v>
      </c>
      <c r="AQ43" s="13">
        <f>_xlfn.STDEV.S(AQ34:AQ41)/(SQRT(8))</f>
        <v>31.801079342503677</v>
      </c>
    </row>
    <row r="45" spans="2:43" ht="16.5" thickBot="1" x14ac:dyDescent="0.3">
      <c r="B45" s="1" t="s">
        <v>6</v>
      </c>
      <c r="H45" s="1" t="s">
        <v>7</v>
      </c>
      <c r="J45" s="2"/>
      <c r="M45" s="1"/>
      <c r="N45" s="1" t="s">
        <v>39</v>
      </c>
      <c r="U45" s="1" t="s">
        <v>10</v>
      </c>
      <c r="V45" s="1"/>
      <c r="W45" s="46"/>
      <c r="X45" s="2"/>
      <c r="AA45" s="1" t="s">
        <v>36</v>
      </c>
      <c r="AG45" s="1" t="s">
        <v>65</v>
      </c>
      <c r="AK45" s="27"/>
      <c r="AM45" s="1" t="s">
        <v>66</v>
      </c>
      <c r="AQ45" s="27"/>
    </row>
    <row r="46" spans="2:43" ht="16.5" thickBot="1" x14ac:dyDescent="0.3">
      <c r="B46" s="14" t="s">
        <v>38</v>
      </c>
      <c r="C46" s="24"/>
      <c r="D46" s="24"/>
      <c r="E46" s="24"/>
      <c r="F46" s="25"/>
      <c r="H46" s="14" t="s">
        <v>38</v>
      </c>
      <c r="I46" s="24"/>
      <c r="J46" s="24"/>
      <c r="K46" s="24"/>
      <c r="L46" s="25"/>
      <c r="N46" s="14" t="s">
        <v>38</v>
      </c>
      <c r="O46" s="24"/>
      <c r="P46" s="24"/>
      <c r="Q46" s="24"/>
      <c r="R46" s="25"/>
      <c r="U46" s="14" t="s">
        <v>38</v>
      </c>
      <c r="V46" s="24"/>
      <c r="W46" s="24"/>
      <c r="X46" s="24"/>
      <c r="Y46" s="25"/>
      <c r="AA46" s="14" t="s">
        <v>38</v>
      </c>
      <c r="AB46" s="24"/>
      <c r="AC46" s="24"/>
      <c r="AD46" s="24"/>
      <c r="AE46" s="25"/>
      <c r="AG46" s="14" t="s">
        <v>38</v>
      </c>
      <c r="AH46" s="24"/>
      <c r="AI46" s="24"/>
      <c r="AJ46" s="24"/>
      <c r="AK46" s="25"/>
      <c r="AM46" s="14" t="s">
        <v>38</v>
      </c>
      <c r="AN46" s="24"/>
      <c r="AO46" s="24"/>
      <c r="AP46" s="24"/>
      <c r="AQ46" s="25"/>
    </row>
    <row r="47" spans="2:43" ht="16.5" thickBot="1" x14ac:dyDescent="0.3">
      <c r="B47" s="3"/>
      <c r="C47" s="4" t="s">
        <v>4</v>
      </c>
      <c r="D47" s="4" t="s">
        <v>11</v>
      </c>
      <c r="E47" s="4" t="s">
        <v>19</v>
      </c>
      <c r="F47" s="5" t="s">
        <v>55</v>
      </c>
      <c r="H47" s="3"/>
      <c r="I47" s="4" t="s">
        <v>4</v>
      </c>
      <c r="J47" s="4" t="s">
        <v>11</v>
      </c>
      <c r="K47" s="4" t="s">
        <v>19</v>
      </c>
      <c r="L47" s="5" t="s">
        <v>55</v>
      </c>
      <c r="N47" s="3"/>
      <c r="O47" s="4" t="s">
        <v>4</v>
      </c>
      <c r="P47" s="4" t="s">
        <v>11</v>
      </c>
      <c r="Q47" s="4" t="s">
        <v>19</v>
      </c>
      <c r="R47" s="5" t="s">
        <v>55</v>
      </c>
      <c r="U47" s="3"/>
      <c r="V47" s="4" t="s">
        <v>4</v>
      </c>
      <c r="W47" s="4" t="s">
        <v>11</v>
      </c>
      <c r="X47" s="4" t="s">
        <v>19</v>
      </c>
      <c r="Y47" s="5" t="s">
        <v>55</v>
      </c>
      <c r="AA47" s="3"/>
      <c r="AB47" s="4" t="s">
        <v>4</v>
      </c>
      <c r="AC47" s="4" t="s">
        <v>11</v>
      </c>
      <c r="AD47" s="4" t="s">
        <v>19</v>
      </c>
      <c r="AE47" s="5" t="s">
        <v>55</v>
      </c>
      <c r="AG47" s="3"/>
      <c r="AH47" s="4" t="s">
        <v>4</v>
      </c>
      <c r="AI47" s="4" t="s">
        <v>11</v>
      </c>
      <c r="AJ47" s="4" t="s">
        <v>19</v>
      </c>
      <c r="AK47" s="5" t="s">
        <v>55</v>
      </c>
      <c r="AM47" s="3"/>
      <c r="AN47" s="4" t="s">
        <v>4</v>
      </c>
      <c r="AO47" s="4" t="s">
        <v>11</v>
      </c>
      <c r="AP47" s="4" t="s">
        <v>19</v>
      </c>
      <c r="AQ47" s="5" t="s">
        <v>55</v>
      </c>
    </row>
    <row r="48" spans="2:43" x14ac:dyDescent="0.25">
      <c r="B48" s="3">
        <v>1</v>
      </c>
      <c r="C48" s="45">
        <v>62</v>
      </c>
      <c r="D48" s="4">
        <v>4.6500000000000004</v>
      </c>
      <c r="E48" s="4">
        <v>4.3</v>
      </c>
      <c r="F48" s="5">
        <f>(D48*E48*E48)/2</f>
        <v>42.989249999999998</v>
      </c>
      <c r="H48" s="3">
        <v>1</v>
      </c>
      <c r="I48" s="45">
        <v>62</v>
      </c>
      <c r="J48" s="4">
        <v>4.4000000000000004</v>
      </c>
      <c r="K48" s="4">
        <v>3.2</v>
      </c>
      <c r="L48" s="5">
        <f>J48*K48*K48/2</f>
        <v>22.528000000000006</v>
      </c>
      <c r="N48" s="3">
        <v>1</v>
      </c>
      <c r="O48" s="45">
        <v>62</v>
      </c>
      <c r="P48" s="4">
        <v>0</v>
      </c>
      <c r="Q48" s="4">
        <v>0</v>
      </c>
      <c r="R48" s="5">
        <v>0</v>
      </c>
      <c r="U48" s="3">
        <v>1</v>
      </c>
      <c r="V48" s="45">
        <v>62</v>
      </c>
      <c r="W48" s="4">
        <v>0</v>
      </c>
      <c r="X48" s="4">
        <v>0</v>
      </c>
      <c r="Y48" s="5">
        <v>0</v>
      </c>
      <c r="AA48" s="3">
        <v>1</v>
      </c>
      <c r="AB48" s="45">
        <v>62</v>
      </c>
      <c r="AC48" s="4"/>
      <c r="AD48" s="4">
        <v>0</v>
      </c>
      <c r="AE48" s="5">
        <f t="shared" ref="AE48:AE56" si="11">AC48*AD48*AD48/2</f>
        <v>0</v>
      </c>
      <c r="AG48" s="3">
        <v>1</v>
      </c>
      <c r="AH48" s="45">
        <v>62</v>
      </c>
      <c r="AI48" s="4"/>
      <c r="AJ48" s="4">
        <v>0</v>
      </c>
      <c r="AK48" s="5">
        <f t="shared" ref="AK48:AK55" si="12">AI48*AJ48*AJ48/2</f>
        <v>0</v>
      </c>
      <c r="AM48" s="3">
        <v>1</v>
      </c>
      <c r="AN48" s="45">
        <v>62</v>
      </c>
      <c r="AO48" s="4"/>
      <c r="AP48" s="4">
        <v>0</v>
      </c>
      <c r="AQ48" s="5">
        <f t="shared" ref="AQ48:AQ55" si="13">AO48*AP48*AP48/2</f>
        <v>0</v>
      </c>
    </row>
    <row r="49" spans="2:43" x14ac:dyDescent="0.25">
      <c r="B49" s="8">
        <v>2</v>
      </c>
      <c r="C49" s="29">
        <v>64</v>
      </c>
      <c r="D49" s="9">
        <v>7.5</v>
      </c>
      <c r="E49" s="9">
        <v>6.1</v>
      </c>
      <c r="F49" s="10">
        <f t="shared" ref="F49:F56" si="14">D49*E49*E49/2</f>
        <v>139.53749999999999</v>
      </c>
      <c r="H49" s="8">
        <v>2</v>
      </c>
      <c r="I49" s="29">
        <v>64</v>
      </c>
      <c r="J49" s="9">
        <v>6.2</v>
      </c>
      <c r="K49" s="9">
        <v>5.8</v>
      </c>
      <c r="L49" s="10">
        <f t="shared" ref="L49:L56" si="15">J49*K49*K49/2</f>
        <v>104.28400000000001</v>
      </c>
      <c r="N49" s="8">
        <v>2</v>
      </c>
      <c r="O49" s="29">
        <v>64</v>
      </c>
      <c r="P49" s="9">
        <v>0</v>
      </c>
      <c r="Q49" s="9">
        <v>0</v>
      </c>
      <c r="R49" s="10">
        <v>0</v>
      </c>
      <c r="U49" s="8">
        <v>2</v>
      </c>
      <c r="V49" s="29">
        <v>64</v>
      </c>
      <c r="W49" s="9">
        <v>0</v>
      </c>
      <c r="X49" s="9">
        <v>0</v>
      </c>
      <c r="Y49" s="10">
        <v>0</v>
      </c>
      <c r="AA49" s="8">
        <v>2</v>
      </c>
      <c r="AB49" s="29">
        <v>64</v>
      </c>
      <c r="AC49" s="9"/>
      <c r="AD49" s="9">
        <v>0</v>
      </c>
      <c r="AE49" s="10">
        <f t="shared" si="11"/>
        <v>0</v>
      </c>
      <c r="AG49" s="8">
        <v>2</v>
      </c>
      <c r="AH49" s="29">
        <v>64</v>
      </c>
      <c r="AI49" s="9"/>
      <c r="AJ49" s="9">
        <v>0</v>
      </c>
      <c r="AK49" s="10">
        <f t="shared" si="12"/>
        <v>0</v>
      </c>
      <c r="AM49" s="8">
        <v>2</v>
      </c>
      <c r="AN49" s="29">
        <v>64</v>
      </c>
      <c r="AO49" s="9"/>
      <c r="AP49" s="9">
        <v>0</v>
      </c>
      <c r="AQ49" s="10">
        <f t="shared" si="13"/>
        <v>0</v>
      </c>
    </row>
    <row r="50" spans="2:43" x14ac:dyDescent="0.25">
      <c r="B50" s="8">
        <v>3</v>
      </c>
      <c r="C50" s="29">
        <v>22</v>
      </c>
      <c r="D50" s="9">
        <v>5.3</v>
      </c>
      <c r="E50" s="9">
        <v>5.2</v>
      </c>
      <c r="F50" s="10">
        <f t="shared" si="14"/>
        <v>71.656000000000006</v>
      </c>
      <c r="H50" s="8">
        <v>3</v>
      </c>
      <c r="I50" s="29">
        <v>22</v>
      </c>
      <c r="J50" s="9">
        <v>5.2</v>
      </c>
      <c r="K50" s="9">
        <v>5.0999999999999996</v>
      </c>
      <c r="L50" s="10">
        <f t="shared" si="15"/>
        <v>67.625999999999991</v>
      </c>
      <c r="N50" s="8">
        <v>3</v>
      </c>
      <c r="O50" s="29">
        <v>22</v>
      </c>
      <c r="P50" s="9">
        <v>0</v>
      </c>
      <c r="Q50" s="9">
        <v>0</v>
      </c>
      <c r="R50" s="10">
        <v>0</v>
      </c>
      <c r="U50" s="8">
        <v>3</v>
      </c>
      <c r="V50" s="29">
        <v>22</v>
      </c>
      <c r="W50" s="9">
        <v>0</v>
      </c>
      <c r="X50" s="9">
        <v>0</v>
      </c>
      <c r="Y50" s="10">
        <v>0</v>
      </c>
      <c r="AA50" s="8">
        <v>3</v>
      </c>
      <c r="AB50" s="29" t="s">
        <v>17</v>
      </c>
      <c r="AC50" s="9">
        <v>2.8</v>
      </c>
      <c r="AD50" s="9">
        <v>2.5</v>
      </c>
      <c r="AE50" s="10">
        <f t="shared" si="11"/>
        <v>8.75</v>
      </c>
      <c r="AG50" s="8">
        <v>3</v>
      </c>
      <c r="AH50" s="29" t="s">
        <v>17</v>
      </c>
      <c r="AI50" s="9">
        <v>3.5</v>
      </c>
      <c r="AJ50" s="9">
        <v>2.4</v>
      </c>
      <c r="AK50" s="10">
        <f t="shared" si="12"/>
        <v>10.08</v>
      </c>
      <c r="AM50" s="8">
        <v>3</v>
      </c>
      <c r="AN50" s="29" t="s">
        <v>17</v>
      </c>
      <c r="AO50" s="9">
        <v>2.8</v>
      </c>
      <c r="AP50" s="9">
        <v>2.5</v>
      </c>
      <c r="AQ50" s="10">
        <f t="shared" si="13"/>
        <v>8.75</v>
      </c>
    </row>
    <row r="51" spans="2:43" x14ac:dyDescent="0.25">
      <c r="B51" s="8">
        <v>4</v>
      </c>
      <c r="C51" s="29">
        <v>9</v>
      </c>
      <c r="D51" s="9">
        <v>6.4</v>
      </c>
      <c r="E51" s="9">
        <v>5.2</v>
      </c>
      <c r="F51" s="10">
        <f t="shared" si="14"/>
        <v>86.528000000000006</v>
      </c>
      <c r="H51" s="8">
        <v>4</v>
      </c>
      <c r="I51" s="29">
        <v>9</v>
      </c>
      <c r="J51" s="9">
        <v>5.0999999999999996</v>
      </c>
      <c r="K51" s="9">
        <v>5</v>
      </c>
      <c r="L51" s="10">
        <f t="shared" si="15"/>
        <v>63.75</v>
      </c>
      <c r="N51" s="8">
        <v>4</v>
      </c>
      <c r="O51" s="29">
        <v>9</v>
      </c>
      <c r="P51" s="9">
        <v>0</v>
      </c>
      <c r="Q51" s="9">
        <v>0</v>
      </c>
      <c r="R51" s="10">
        <v>0</v>
      </c>
      <c r="U51" s="8">
        <v>4</v>
      </c>
      <c r="V51" s="29">
        <v>9</v>
      </c>
      <c r="W51" s="9">
        <v>0</v>
      </c>
      <c r="X51" s="9">
        <v>0</v>
      </c>
      <c r="Y51" s="10">
        <v>0</v>
      </c>
      <c r="AA51" s="8">
        <v>4</v>
      </c>
      <c r="AB51" s="29">
        <v>9</v>
      </c>
      <c r="AC51" s="9">
        <v>3.1</v>
      </c>
      <c r="AD51" s="9">
        <v>3</v>
      </c>
      <c r="AE51" s="10">
        <f t="shared" si="11"/>
        <v>13.950000000000001</v>
      </c>
      <c r="AG51" s="8">
        <v>4</v>
      </c>
      <c r="AH51" s="29">
        <v>9</v>
      </c>
      <c r="AI51" s="9">
        <v>3.6</v>
      </c>
      <c r="AJ51" s="9">
        <v>3</v>
      </c>
      <c r="AK51" s="10">
        <f t="shared" si="12"/>
        <v>16.200000000000003</v>
      </c>
      <c r="AM51" s="8">
        <v>4</v>
      </c>
      <c r="AN51" s="29">
        <v>9</v>
      </c>
      <c r="AO51" s="9">
        <v>3.1</v>
      </c>
      <c r="AP51" s="9">
        <v>3</v>
      </c>
      <c r="AQ51" s="10">
        <f t="shared" si="13"/>
        <v>13.950000000000001</v>
      </c>
    </row>
    <row r="52" spans="2:43" x14ac:dyDescent="0.25">
      <c r="B52" s="8">
        <v>5</v>
      </c>
      <c r="C52" s="29" t="s">
        <v>16</v>
      </c>
      <c r="D52" s="9">
        <v>7.18</v>
      </c>
      <c r="E52" s="9">
        <v>6.79</v>
      </c>
      <c r="F52" s="10">
        <f t="shared" si="14"/>
        <v>165.51371899999998</v>
      </c>
      <c r="H52" s="8">
        <v>5</v>
      </c>
      <c r="I52" s="29" t="s">
        <v>16</v>
      </c>
      <c r="J52" s="9">
        <v>4.2</v>
      </c>
      <c r="K52" s="9">
        <v>4.0999999999999996</v>
      </c>
      <c r="L52" s="10">
        <f t="shared" si="15"/>
        <v>35.300999999999995</v>
      </c>
      <c r="N52" s="8">
        <v>5</v>
      </c>
      <c r="O52" s="29" t="s">
        <v>16</v>
      </c>
      <c r="P52" s="9">
        <v>0</v>
      </c>
      <c r="Q52" s="9">
        <v>0</v>
      </c>
      <c r="R52" s="10">
        <v>0</v>
      </c>
      <c r="U52" s="8">
        <v>5</v>
      </c>
      <c r="V52" s="29" t="s">
        <v>16</v>
      </c>
      <c r="W52" s="9">
        <v>0</v>
      </c>
      <c r="X52" s="9">
        <v>0</v>
      </c>
      <c r="Y52" s="10">
        <v>0</v>
      </c>
      <c r="AA52" s="8">
        <v>5</v>
      </c>
      <c r="AB52" s="29" t="s">
        <v>16</v>
      </c>
      <c r="AC52" s="9">
        <v>3.1</v>
      </c>
      <c r="AD52" s="9">
        <v>2.8</v>
      </c>
      <c r="AE52" s="10">
        <f t="shared" si="11"/>
        <v>12.151999999999999</v>
      </c>
      <c r="AG52" s="8">
        <v>5</v>
      </c>
      <c r="AH52" s="29" t="s">
        <v>16</v>
      </c>
      <c r="AI52" s="9">
        <v>3.6</v>
      </c>
      <c r="AJ52" s="9">
        <v>2.8</v>
      </c>
      <c r="AK52" s="10">
        <f t="shared" si="12"/>
        <v>14.111999999999998</v>
      </c>
      <c r="AM52" s="8">
        <v>5</v>
      </c>
      <c r="AN52" s="29" t="s">
        <v>16</v>
      </c>
      <c r="AO52" s="9">
        <v>3.1</v>
      </c>
      <c r="AP52" s="9">
        <v>2.8</v>
      </c>
      <c r="AQ52" s="10">
        <f t="shared" si="13"/>
        <v>12.151999999999999</v>
      </c>
    </row>
    <row r="53" spans="2:43" x14ac:dyDescent="0.25">
      <c r="B53" s="8">
        <v>6</v>
      </c>
      <c r="C53" s="29">
        <v>48</v>
      </c>
      <c r="D53" s="9">
        <v>5.8</v>
      </c>
      <c r="E53" s="9">
        <v>5.6</v>
      </c>
      <c r="F53" s="10">
        <f t="shared" si="14"/>
        <v>90.943999999999988</v>
      </c>
      <c r="H53" s="8">
        <v>6</v>
      </c>
      <c r="I53" s="29">
        <v>48</v>
      </c>
      <c r="J53" s="9">
        <v>5.6</v>
      </c>
      <c r="K53" s="9">
        <v>5.0999999999999996</v>
      </c>
      <c r="L53" s="10">
        <f t="shared" si="15"/>
        <v>72.827999999999989</v>
      </c>
      <c r="N53" s="8">
        <v>6</v>
      </c>
      <c r="O53" s="29">
        <v>48</v>
      </c>
      <c r="P53" s="9">
        <v>0</v>
      </c>
      <c r="Q53" s="9">
        <v>0</v>
      </c>
      <c r="R53" s="10">
        <v>0</v>
      </c>
      <c r="U53" s="8">
        <v>6</v>
      </c>
      <c r="V53" s="29">
        <v>48</v>
      </c>
      <c r="W53" s="9">
        <v>0</v>
      </c>
      <c r="X53" s="9">
        <v>0</v>
      </c>
      <c r="Y53" s="10">
        <v>0</v>
      </c>
      <c r="AA53" s="8">
        <v>6</v>
      </c>
      <c r="AB53" s="29">
        <v>48</v>
      </c>
      <c r="AC53" s="9">
        <v>3.2</v>
      </c>
      <c r="AD53" s="9">
        <v>3.1</v>
      </c>
      <c r="AE53" s="10">
        <f t="shared" si="11"/>
        <v>15.376000000000003</v>
      </c>
      <c r="AG53" s="8">
        <v>6</v>
      </c>
      <c r="AH53" s="29">
        <v>48</v>
      </c>
      <c r="AI53" s="9">
        <v>3.5</v>
      </c>
      <c r="AJ53" s="9">
        <v>3.3</v>
      </c>
      <c r="AK53" s="10">
        <f t="shared" si="12"/>
        <v>19.057499999999997</v>
      </c>
      <c r="AM53" s="8">
        <v>6</v>
      </c>
      <c r="AN53" s="29">
        <v>48</v>
      </c>
      <c r="AO53" s="9">
        <v>3.2</v>
      </c>
      <c r="AP53" s="9">
        <v>3.1</v>
      </c>
      <c r="AQ53" s="10">
        <f t="shared" si="13"/>
        <v>15.376000000000003</v>
      </c>
    </row>
    <row r="54" spans="2:43" x14ac:dyDescent="0.25">
      <c r="B54" s="8">
        <v>7</v>
      </c>
      <c r="C54" s="29">
        <v>61</v>
      </c>
      <c r="D54" s="9">
        <v>5.25</v>
      </c>
      <c r="E54" s="9">
        <v>4.5</v>
      </c>
      <c r="F54" s="10">
        <f t="shared" si="14"/>
        <v>53.15625</v>
      </c>
      <c r="H54" s="8">
        <v>7</v>
      </c>
      <c r="I54" s="29">
        <v>61</v>
      </c>
      <c r="J54" s="9">
        <v>4.2</v>
      </c>
      <c r="K54" s="9">
        <v>4.0999999999999996</v>
      </c>
      <c r="L54" s="10">
        <f t="shared" si="15"/>
        <v>35.300999999999995</v>
      </c>
      <c r="N54" s="8">
        <v>7</v>
      </c>
      <c r="O54" s="29">
        <v>61</v>
      </c>
      <c r="P54" s="9">
        <v>6.8</v>
      </c>
      <c r="Q54" s="9">
        <v>4.3</v>
      </c>
      <c r="R54" s="10">
        <f>P54*Q54*Q54/2</f>
        <v>62.865999999999993</v>
      </c>
      <c r="U54" s="8">
        <v>7</v>
      </c>
      <c r="V54" s="29">
        <v>61</v>
      </c>
      <c r="W54" s="9">
        <v>4.2</v>
      </c>
      <c r="X54" s="9">
        <v>3.1</v>
      </c>
      <c r="Y54" s="10">
        <v>20.181000000000001</v>
      </c>
      <c r="AA54" s="8">
        <v>7</v>
      </c>
      <c r="AB54" s="29">
        <v>61</v>
      </c>
      <c r="AC54" s="9">
        <v>0</v>
      </c>
      <c r="AD54" s="9">
        <v>0</v>
      </c>
      <c r="AE54" s="10">
        <f t="shared" si="11"/>
        <v>0</v>
      </c>
      <c r="AG54" s="8">
        <v>7</v>
      </c>
      <c r="AH54" s="29">
        <v>61</v>
      </c>
      <c r="AI54" s="9">
        <v>0</v>
      </c>
      <c r="AJ54" s="9">
        <v>0</v>
      </c>
      <c r="AK54" s="10">
        <f t="shared" si="12"/>
        <v>0</v>
      </c>
      <c r="AM54" s="8">
        <v>7</v>
      </c>
      <c r="AN54" s="29">
        <v>61</v>
      </c>
      <c r="AO54" s="9">
        <v>0</v>
      </c>
      <c r="AP54" s="9">
        <v>0</v>
      </c>
      <c r="AQ54" s="10">
        <f t="shared" si="13"/>
        <v>0</v>
      </c>
    </row>
    <row r="55" spans="2:43" x14ac:dyDescent="0.25">
      <c r="B55" s="8">
        <v>8</v>
      </c>
      <c r="C55" s="29">
        <v>31</v>
      </c>
      <c r="D55" s="9">
        <v>5.19</v>
      </c>
      <c r="E55" s="9">
        <v>4.9000000000000004</v>
      </c>
      <c r="F55" s="10">
        <f t="shared" si="14"/>
        <v>62.305950000000017</v>
      </c>
      <c r="H55" s="8">
        <v>8</v>
      </c>
      <c r="I55" s="29">
        <v>31</v>
      </c>
      <c r="J55" s="9">
        <v>3.1</v>
      </c>
      <c r="K55" s="9">
        <v>3</v>
      </c>
      <c r="L55" s="10">
        <f t="shared" si="15"/>
        <v>13.950000000000001</v>
      </c>
      <c r="N55" s="8">
        <v>8</v>
      </c>
      <c r="O55" s="29">
        <v>31</v>
      </c>
      <c r="P55" s="9">
        <v>0</v>
      </c>
      <c r="Q55" s="9">
        <v>0</v>
      </c>
      <c r="R55" s="10">
        <f>P55*Q55*Q55/2</f>
        <v>0</v>
      </c>
      <c r="U55" s="8">
        <v>8</v>
      </c>
      <c r="V55" s="29">
        <v>31</v>
      </c>
      <c r="W55" s="9">
        <v>0</v>
      </c>
      <c r="X55" s="9">
        <v>0</v>
      </c>
      <c r="Y55" s="10">
        <v>0</v>
      </c>
      <c r="Z55" s="48"/>
      <c r="AA55" s="8">
        <v>8</v>
      </c>
      <c r="AB55" s="29">
        <v>31</v>
      </c>
      <c r="AC55" s="9">
        <v>0</v>
      </c>
      <c r="AD55" s="9">
        <v>0</v>
      </c>
      <c r="AE55" s="10">
        <f t="shared" si="11"/>
        <v>0</v>
      </c>
      <c r="AG55" s="8">
        <v>8</v>
      </c>
      <c r="AH55" s="29">
        <v>31</v>
      </c>
      <c r="AI55" s="9">
        <v>0</v>
      </c>
      <c r="AJ55" s="9">
        <v>0</v>
      </c>
      <c r="AK55" s="10">
        <f t="shared" si="12"/>
        <v>0</v>
      </c>
      <c r="AM55" s="8">
        <v>8</v>
      </c>
      <c r="AN55" s="29">
        <v>31</v>
      </c>
      <c r="AO55" s="9">
        <v>0</v>
      </c>
      <c r="AP55" s="9">
        <v>0</v>
      </c>
      <c r="AQ55" s="10">
        <f t="shared" si="13"/>
        <v>0</v>
      </c>
    </row>
    <row r="56" spans="2:43" ht="16.5" thickBot="1" x14ac:dyDescent="0.3">
      <c r="B56" s="20">
        <v>9</v>
      </c>
      <c r="C56" s="44">
        <v>39</v>
      </c>
      <c r="D56" s="21">
        <v>7.5</v>
      </c>
      <c r="E56" s="21">
        <v>7.1</v>
      </c>
      <c r="F56" s="22">
        <f t="shared" si="14"/>
        <v>189.03749999999999</v>
      </c>
      <c r="H56" s="20">
        <v>9</v>
      </c>
      <c r="I56" s="44">
        <v>39</v>
      </c>
      <c r="J56" s="21">
        <v>6.3</v>
      </c>
      <c r="K56" s="21">
        <v>5.0999999999999996</v>
      </c>
      <c r="L56" s="22">
        <f t="shared" si="15"/>
        <v>81.931499999999986</v>
      </c>
      <c r="N56" s="20">
        <v>9</v>
      </c>
      <c r="O56" s="44">
        <v>39</v>
      </c>
      <c r="P56" s="21">
        <v>5.4</v>
      </c>
      <c r="Q56" s="21">
        <v>5.3</v>
      </c>
      <c r="R56" s="22">
        <f>P56*Q56*Q56/2</f>
        <v>75.843000000000004</v>
      </c>
      <c r="U56" s="20">
        <v>9</v>
      </c>
      <c r="V56" s="44">
        <v>39</v>
      </c>
      <c r="W56" s="21">
        <v>0</v>
      </c>
      <c r="X56" s="21">
        <v>0</v>
      </c>
      <c r="Y56" s="22">
        <v>0</v>
      </c>
      <c r="AA56" s="20">
        <v>9</v>
      </c>
      <c r="AB56" s="44">
        <v>39</v>
      </c>
      <c r="AC56" s="21">
        <v>3.5</v>
      </c>
      <c r="AD56" s="21">
        <v>3.1</v>
      </c>
      <c r="AE56" s="22">
        <f t="shared" si="11"/>
        <v>16.817499999999999</v>
      </c>
      <c r="AG56" s="20">
        <v>9</v>
      </c>
      <c r="AH56" s="44">
        <v>39</v>
      </c>
      <c r="AI56" s="21">
        <v>3.6</v>
      </c>
      <c r="AJ56" s="21">
        <v>3.2</v>
      </c>
      <c r="AK56" s="22">
        <f>AI56*AJ56*AJ56/2</f>
        <v>18.432000000000002</v>
      </c>
      <c r="AM56" s="20">
        <v>9</v>
      </c>
      <c r="AN56" s="44">
        <v>39</v>
      </c>
      <c r="AO56" s="21">
        <v>3.5</v>
      </c>
      <c r="AP56" s="21">
        <v>3.1</v>
      </c>
      <c r="AQ56" s="22">
        <f>AO56*AP56*AP56/2</f>
        <v>16.817499999999999</v>
      </c>
    </row>
    <row r="57" spans="2:43" x14ac:dyDescent="0.25">
      <c r="B57" s="6"/>
      <c r="E57" s="2" t="s">
        <v>13</v>
      </c>
      <c r="F57" s="7">
        <f>AVERAGE(F48:F56)</f>
        <v>100.18535211111111</v>
      </c>
      <c r="H57" s="6"/>
      <c r="J57" s="2"/>
      <c r="K57" s="2" t="s">
        <v>13</v>
      </c>
      <c r="L57" s="7">
        <f>AVERAGE(L48:L56)</f>
        <v>55.277722222222209</v>
      </c>
      <c r="N57" s="6"/>
      <c r="Q57" s="2" t="s">
        <v>13</v>
      </c>
      <c r="R57" s="7">
        <f>AVERAGE(R48:R56)</f>
        <v>15.412111111111111</v>
      </c>
      <c r="U57" s="6"/>
      <c r="W57" s="2"/>
      <c r="X57" s="2" t="s">
        <v>13</v>
      </c>
      <c r="Y57" s="7">
        <f>AVERAGE(Y48:Y56)</f>
        <v>2.2423333333333333</v>
      </c>
      <c r="AA57" s="6"/>
      <c r="AD57" s="2" t="s">
        <v>13</v>
      </c>
      <c r="AE57" s="7">
        <f>AVERAGE(AE48:AE56)</f>
        <v>7.4495000000000005</v>
      </c>
      <c r="AG57" s="6"/>
      <c r="AJ57" s="2" t="s">
        <v>13</v>
      </c>
      <c r="AK57" s="7">
        <f>AVERAGE(AK48:AK56)</f>
        <v>8.6534999999999993</v>
      </c>
      <c r="AM57" s="6"/>
      <c r="AP57" s="2" t="s">
        <v>13</v>
      </c>
      <c r="AQ57" s="7">
        <f>AVERAGE(AQ48:AQ56)</f>
        <v>7.4495000000000005</v>
      </c>
    </row>
    <row r="58" spans="2:43" ht="16.5" thickBot="1" x14ac:dyDescent="0.3">
      <c r="B58" s="11"/>
      <c r="C58" s="12"/>
      <c r="D58" s="12"/>
      <c r="E58" s="12" t="s">
        <v>0</v>
      </c>
      <c r="F58" s="13">
        <f>_xlfn.STDEV.S(F49:F56)/(SQRT(9))</f>
        <v>16.919324127791512</v>
      </c>
      <c r="H58" s="11"/>
      <c r="I58" s="12"/>
      <c r="J58" s="12"/>
      <c r="K58" s="12" t="s">
        <v>0</v>
      </c>
      <c r="L58" s="13">
        <f>_xlfn.STDEV.S(L49:L56)/(SQRT(9))</f>
        <v>9.7722982981119575</v>
      </c>
      <c r="N58" s="11"/>
      <c r="O58" s="12"/>
      <c r="P58" s="12"/>
      <c r="Q58" s="12" t="s">
        <v>0</v>
      </c>
      <c r="R58" s="13">
        <f>_xlfn.STDEV.S(R49:R56)/(SQRT(9))</f>
        <v>10.763895611170454</v>
      </c>
      <c r="U58" s="11"/>
      <c r="V58" s="12"/>
      <c r="W58" s="12"/>
      <c r="X58" s="12" t="s">
        <v>0</v>
      </c>
      <c r="Y58" s="13">
        <f>_xlfn.STDEV.S(Y49:Y56)/(SQRT(9))</f>
        <v>2.3783536585209526</v>
      </c>
      <c r="AA58" s="11"/>
      <c r="AB58" s="12"/>
      <c r="AC58" s="12"/>
      <c r="AD58" s="12" t="s">
        <v>0</v>
      </c>
      <c r="AE58" s="13">
        <f>_xlfn.STDEV.S(AE49:AE56)/(SQRT(9))</f>
        <v>2.4436454762894071</v>
      </c>
      <c r="AG58" s="11"/>
      <c r="AH58" s="12"/>
      <c r="AI58" s="12"/>
      <c r="AJ58" s="12" t="s">
        <v>0</v>
      </c>
      <c r="AK58" s="13">
        <f>_xlfn.STDEV.S(AK49:AK56)/(SQRT(9))</f>
        <v>2.8394356385619517</v>
      </c>
      <c r="AM58" s="11"/>
      <c r="AN58" s="12"/>
      <c r="AO58" s="12"/>
      <c r="AP58" s="12" t="s">
        <v>0</v>
      </c>
      <c r="AQ58" s="13">
        <f>_xlfn.STDEV.S(AQ49:AQ56)/(SQRT(9))</f>
        <v>2.4436454762894071</v>
      </c>
    </row>
    <row r="59" spans="2:43" x14ac:dyDescent="0.25">
      <c r="E59" s="131"/>
      <c r="J59" s="2"/>
      <c r="K59" s="131"/>
      <c r="Q59" s="131"/>
      <c r="W59" s="2"/>
      <c r="X59" s="131"/>
      <c r="AD59" s="131"/>
      <c r="AE59" s="2"/>
      <c r="AJ59" s="131"/>
      <c r="AP59" s="131"/>
    </row>
    <row r="60" spans="2:43" x14ac:dyDescent="0.25">
      <c r="J60" s="2"/>
      <c r="W60" s="2"/>
      <c r="X60" s="2"/>
      <c r="AE60" s="2"/>
    </row>
    <row r="61" spans="2:43" s="1" customFormat="1" x14ac:dyDescent="0.25">
      <c r="B61" s="2"/>
      <c r="C61" s="2"/>
      <c r="D61" s="2"/>
      <c r="E61" s="2"/>
      <c r="H61" s="2"/>
      <c r="I61" s="2"/>
      <c r="J61" s="2"/>
      <c r="K61" s="2"/>
      <c r="N61" s="2"/>
      <c r="O61" s="2"/>
      <c r="P61" s="2"/>
      <c r="Q61" s="2"/>
      <c r="U61" s="2"/>
      <c r="V61" s="2"/>
      <c r="W61" s="2"/>
      <c r="X61" s="2"/>
      <c r="AA61" s="2"/>
      <c r="AB61" s="2"/>
      <c r="AC61" s="2"/>
      <c r="AD61" s="2"/>
      <c r="AG61" s="2"/>
      <c r="AH61" s="2"/>
      <c r="AI61" s="2"/>
      <c r="AJ61" s="2"/>
      <c r="AM61" s="2"/>
      <c r="AN61" s="2"/>
      <c r="AO61" s="2"/>
      <c r="AP61" s="2"/>
    </row>
    <row r="62" spans="2:43" x14ac:dyDescent="0.25">
      <c r="J62" s="2"/>
      <c r="W62" s="2"/>
      <c r="X62" s="2"/>
      <c r="AE62" s="2"/>
    </row>
    <row r="63" spans="2:43" x14ac:dyDescent="0.25">
      <c r="J63" s="2"/>
      <c r="W63" s="2"/>
      <c r="X63" s="2"/>
      <c r="AE63" s="2"/>
    </row>
    <row r="64" spans="2:43" x14ac:dyDescent="0.25">
      <c r="J64" s="2"/>
      <c r="W64" s="2"/>
      <c r="X64" s="2"/>
      <c r="AE64" s="2"/>
    </row>
    <row r="65" spans="6:31" x14ac:dyDescent="0.25">
      <c r="J65" s="2"/>
      <c r="W65" s="2"/>
      <c r="X65" s="2"/>
      <c r="AE65" s="2"/>
    </row>
    <row r="72" spans="6:31" ht="16.5" thickBot="1" x14ac:dyDescent="0.3"/>
    <row r="73" spans="6:31" x14ac:dyDescent="0.25">
      <c r="F73" s="43" t="s">
        <v>59</v>
      </c>
      <c r="G73" s="49" t="s">
        <v>22</v>
      </c>
      <c r="H73" s="49"/>
      <c r="I73" s="49"/>
      <c r="J73" s="50" t="s">
        <v>37</v>
      </c>
      <c r="K73" s="49"/>
      <c r="L73" s="49"/>
      <c r="M73" s="49" t="s">
        <v>5</v>
      </c>
      <c r="N73" s="49"/>
      <c r="O73" s="49"/>
      <c r="P73" s="49" t="s">
        <v>38</v>
      </c>
      <c r="Q73" s="51"/>
    </row>
    <row r="74" spans="6:31" x14ac:dyDescent="0.25">
      <c r="F74" s="8"/>
      <c r="G74" s="9" t="s">
        <v>23</v>
      </c>
      <c r="H74" s="9" t="s">
        <v>0</v>
      </c>
      <c r="I74" s="9"/>
      <c r="J74" s="9" t="s">
        <v>23</v>
      </c>
      <c r="K74" s="9" t="s">
        <v>0</v>
      </c>
      <c r="L74" s="9"/>
      <c r="M74" s="9" t="s">
        <v>23</v>
      </c>
      <c r="N74" s="9" t="s">
        <v>0</v>
      </c>
      <c r="O74" s="9"/>
      <c r="P74" s="9" t="s">
        <v>23</v>
      </c>
      <c r="Q74" s="10" t="s">
        <v>0</v>
      </c>
    </row>
    <row r="75" spans="6:31" x14ac:dyDescent="0.25">
      <c r="F75" s="31">
        <v>0</v>
      </c>
      <c r="G75" s="32">
        <v>82</v>
      </c>
      <c r="H75" s="32">
        <v>19.2</v>
      </c>
      <c r="I75" s="32"/>
      <c r="J75" s="32">
        <v>92</v>
      </c>
      <c r="K75" s="32">
        <v>10.15</v>
      </c>
      <c r="L75" s="32"/>
      <c r="M75" s="32">
        <v>92</v>
      </c>
      <c r="N75" s="32">
        <v>24.29</v>
      </c>
      <c r="O75" s="32"/>
      <c r="P75" s="32">
        <v>100.18</v>
      </c>
      <c r="Q75" s="33">
        <v>17</v>
      </c>
    </row>
    <row r="76" spans="6:31" x14ac:dyDescent="0.25">
      <c r="F76" s="31">
        <v>7</v>
      </c>
      <c r="G76" s="32">
        <v>743</v>
      </c>
      <c r="H76" s="32">
        <v>179</v>
      </c>
      <c r="I76" s="32"/>
      <c r="J76" s="32">
        <v>241</v>
      </c>
      <c r="K76" s="32">
        <v>79.22</v>
      </c>
      <c r="L76" s="32"/>
      <c r="M76" s="32">
        <v>39.18</v>
      </c>
      <c r="N76" s="32">
        <v>11.14</v>
      </c>
      <c r="O76" s="32"/>
      <c r="P76" s="32">
        <v>55.27</v>
      </c>
      <c r="Q76" s="33">
        <v>10</v>
      </c>
    </row>
    <row r="77" spans="6:31" x14ac:dyDescent="0.25">
      <c r="F77" s="31">
        <v>12</v>
      </c>
      <c r="G77" s="32">
        <v>998</v>
      </c>
      <c r="H77" s="32">
        <v>347.23</v>
      </c>
      <c r="I77" s="32"/>
      <c r="J77" s="32">
        <v>397</v>
      </c>
      <c r="K77" s="32">
        <v>176.24</v>
      </c>
      <c r="L77" s="32"/>
      <c r="M77" s="32">
        <v>6.17</v>
      </c>
      <c r="N77" s="32">
        <v>4.26</v>
      </c>
      <c r="O77" s="32"/>
      <c r="P77" s="32">
        <v>15.4</v>
      </c>
      <c r="Q77" s="33">
        <v>10.76</v>
      </c>
    </row>
    <row r="78" spans="6:31" x14ac:dyDescent="0.25">
      <c r="F78" s="31">
        <v>21</v>
      </c>
      <c r="G78" s="32"/>
      <c r="H78" s="32"/>
      <c r="I78" s="32"/>
      <c r="J78" s="32">
        <v>677.49</v>
      </c>
      <c r="K78" s="32">
        <v>258</v>
      </c>
      <c r="L78" s="32"/>
      <c r="M78" s="32">
        <v>0</v>
      </c>
      <c r="N78" s="32">
        <v>0</v>
      </c>
      <c r="O78" s="32"/>
      <c r="P78" s="32">
        <v>2.2400000000000002</v>
      </c>
      <c r="Q78" s="33">
        <v>2.37</v>
      </c>
    </row>
    <row r="79" spans="6:31" x14ac:dyDescent="0.25">
      <c r="F79" s="31">
        <v>27</v>
      </c>
      <c r="G79" s="32">
        <v>1368</v>
      </c>
      <c r="H79" s="32">
        <v>284</v>
      </c>
      <c r="I79" s="32"/>
      <c r="J79" s="32"/>
      <c r="K79" s="32"/>
      <c r="L79" s="32"/>
      <c r="M79" s="32">
        <v>15</v>
      </c>
      <c r="N79" s="32">
        <v>10.45</v>
      </c>
      <c r="O79" s="32"/>
      <c r="P79" s="32">
        <v>7.4</v>
      </c>
      <c r="Q79" s="33">
        <v>2.44</v>
      </c>
    </row>
    <row r="80" spans="6:31" x14ac:dyDescent="0.25">
      <c r="F80" s="8">
        <v>50</v>
      </c>
      <c r="G80" s="9"/>
      <c r="H80" s="9"/>
      <c r="I80" s="9"/>
      <c r="J80" s="77"/>
      <c r="K80" s="9"/>
      <c r="L80" s="9"/>
      <c r="M80" s="9">
        <v>18</v>
      </c>
      <c r="N80" s="9">
        <v>12</v>
      </c>
      <c r="O80" s="9"/>
      <c r="P80" s="9">
        <v>8.65</v>
      </c>
      <c r="Q80" s="10">
        <v>2.83</v>
      </c>
    </row>
    <row r="81" spans="6:17" ht="16.5" thickBot="1" x14ac:dyDescent="0.3">
      <c r="F81" s="20">
        <v>57</v>
      </c>
      <c r="G81" s="21"/>
      <c r="H81" s="21"/>
      <c r="I81" s="21"/>
      <c r="J81" s="78"/>
      <c r="K81" s="21"/>
      <c r="L81" s="21"/>
      <c r="M81" s="21">
        <v>37.11</v>
      </c>
      <c r="N81" s="21">
        <v>32</v>
      </c>
      <c r="O81" s="21"/>
      <c r="P81" s="21">
        <v>7.44</v>
      </c>
      <c r="Q81" s="22">
        <v>2.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CE0E2-13E6-47E7-9BC1-0FF853424FC6}">
  <dimension ref="A1:AP75"/>
  <sheetViews>
    <sheetView topLeftCell="A18" zoomScale="59" zoomScaleNormal="59" workbookViewId="0">
      <selection activeCell="A62" sqref="A62:XFD65"/>
    </sheetView>
  </sheetViews>
  <sheetFormatPr defaultColWidth="8.5703125" defaultRowHeight="15.75" x14ac:dyDescent="0.25"/>
  <cols>
    <col min="1" max="5" width="8.5703125" style="2"/>
    <col min="6" max="6" width="10.140625" style="2" customWidth="1"/>
    <col min="7" max="11" width="8.5703125" style="2"/>
    <col min="12" max="12" width="10.42578125" style="2" customWidth="1"/>
    <col min="13" max="17" width="8.5703125" style="2"/>
    <col min="18" max="18" width="10.42578125" style="2" customWidth="1"/>
    <col min="19" max="19" width="20.42578125" style="2" customWidth="1"/>
    <col min="20" max="23" width="8.5703125" style="2"/>
    <col min="24" max="24" width="11.42578125" style="2" customWidth="1"/>
    <col min="25" max="29" width="8.5703125" style="2"/>
    <col min="30" max="30" width="10.42578125" style="2" customWidth="1"/>
    <col min="31" max="31" width="11.85546875" style="2" customWidth="1"/>
    <col min="32" max="35" width="8.5703125" style="2"/>
    <col min="36" max="36" width="11.140625" style="2" customWidth="1"/>
    <col min="37" max="37" width="8.5703125" style="2"/>
    <col min="38" max="38" width="12.42578125" style="2" customWidth="1"/>
    <col min="39" max="41" width="8.5703125" style="2"/>
    <col min="42" max="42" width="11" style="2" customWidth="1"/>
    <col min="43" max="44" width="8.5703125" style="2"/>
    <col min="45" max="45" width="13.42578125" style="2" customWidth="1"/>
    <col min="46" max="16384" width="8.5703125" style="2"/>
  </cols>
  <sheetData>
    <row r="1" spans="1:31" x14ac:dyDescent="0.25">
      <c r="A1" s="1" t="s">
        <v>82</v>
      </c>
      <c r="J1" s="42"/>
      <c r="V1" s="27"/>
      <c r="W1" s="27"/>
      <c r="AD1" s="27"/>
      <c r="AE1" s="27"/>
    </row>
    <row r="2" spans="1:31" x14ac:dyDescent="0.25">
      <c r="A2" s="1"/>
      <c r="J2" s="42"/>
      <c r="V2" s="27"/>
      <c r="W2" s="27"/>
      <c r="AD2" s="27"/>
      <c r="AE2" s="27"/>
    </row>
    <row r="3" spans="1:31" ht="16.5" thickBot="1" x14ac:dyDescent="0.3">
      <c r="B3" s="1" t="s">
        <v>6</v>
      </c>
      <c r="H3" s="1" t="s">
        <v>7</v>
      </c>
      <c r="N3" s="1" t="s">
        <v>33</v>
      </c>
      <c r="T3" s="1" t="s">
        <v>34</v>
      </c>
    </row>
    <row r="4" spans="1:31" ht="16.5" thickBot="1" x14ac:dyDescent="0.3">
      <c r="B4" s="3" t="s">
        <v>22</v>
      </c>
      <c r="C4" s="4"/>
      <c r="D4" s="4"/>
      <c r="E4" s="4"/>
      <c r="F4" s="5"/>
      <c r="H4" s="3" t="s">
        <v>22</v>
      </c>
      <c r="I4" s="4"/>
      <c r="J4" s="4"/>
      <c r="K4" s="4"/>
      <c r="L4" s="5"/>
      <c r="N4" s="3" t="s">
        <v>22</v>
      </c>
      <c r="O4" s="4"/>
      <c r="P4" s="4"/>
      <c r="Q4" s="4"/>
      <c r="R4" s="5"/>
      <c r="T4" s="3" t="s">
        <v>22</v>
      </c>
      <c r="U4" s="4"/>
      <c r="V4" s="4"/>
      <c r="W4" s="4"/>
      <c r="X4" s="5"/>
    </row>
    <row r="5" spans="1:31" x14ac:dyDescent="0.25">
      <c r="B5" s="3"/>
      <c r="C5" s="4" t="s">
        <v>4</v>
      </c>
      <c r="D5" s="4" t="s">
        <v>11</v>
      </c>
      <c r="E5" s="4" t="s">
        <v>19</v>
      </c>
      <c r="F5" s="5" t="s">
        <v>55</v>
      </c>
      <c r="H5" s="3"/>
      <c r="I5" s="4" t="s">
        <v>4</v>
      </c>
      <c r="J5" s="4" t="s">
        <v>11</v>
      </c>
      <c r="K5" s="4" t="s">
        <v>19</v>
      </c>
      <c r="L5" s="5" t="s">
        <v>55</v>
      </c>
      <c r="N5" s="3"/>
      <c r="O5" s="4" t="s">
        <v>4</v>
      </c>
      <c r="P5" s="4" t="s">
        <v>11</v>
      </c>
      <c r="Q5" s="4" t="s">
        <v>19</v>
      </c>
      <c r="R5" s="5" t="s">
        <v>55</v>
      </c>
      <c r="T5" s="3"/>
      <c r="U5" s="4" t="s">
        <v>4</v>
      </c>
      <c r="V5" s="4" t="s">
        <v>11</v>
      </c>
      <c r="W5" s="4" t="s">
        <v>19</v>
      </c>
      <c r="X5" s="5" t="s">
        <v>55</v>
      </c>
    </row>
    <row r="6" spans="1:31" x14ac:dyDescent="0.25">
      <c r="B6" s="8">
        <v>1</v>
      </c>
      <c r="C6" s="29">
        <v>2</v>
      </c>
      <c r="D6" s="9">
        <v>10.5</v>
      </c>
      <c r="E6" s="9">
        <v>6.1</v>
      </c>
      <c r="F6" s="10">
        <f t="shared" ref="F6:F19" si="0">D6*E6*E6/2</f>
        <v>195.35249999999999</v>
      </c>
      <c r="H6" s="8">
        <v>1</v>
      </c>
      <c r="I6" s="29">
        <v>2</v>
      </c>
      <c r="J6" s="9">
        <v>13.5</v>
      </c>
      <c r="K6" s="9">
        <v>11.2</v>
      </c>
      <c r="L6" s="10">
        <f t="shared" ref="L6:L19" si="1">J6*K6*K6/2</f>
        <v>846.71999999999991</v>
      </c>
      <c r="N6" s="8">
        <v>1</v>
      </c>
      <c r="O6" s="29">
        <v>2</v>
      </c>
      <c r="P6" s="9">
        <v>17.5</v>
      </c>
      <c r="Q6" s="9">
        <v>12.8</v>
      </c>
      <c r="R6" s="10">
        <f>P6*Q6*Q6/2</f>
        <v>1433.6000000000001</v>
      </c>
      <c r="S6" s="2" t="s">
        <v>96</v>
      </c>
      <c r="T6" s="8">
        <v>1</v>
      </c>
      <c r="U6" s="29">
        <v>2</v>
      </c>
      <c r="V6" s="9"/>
      <c r="W6" s="9"/>
      <c r="X6" s="10"/>
    </row>
    <row r="7" spans="1:31" x14ac:dyDescent="0.25">
      <c r="B7" s="8">
        <v>2</v>
      </c>
      <c r="C7" s="29">
        <v>54</v>
      </c>
      <c r="D7" s="9">
        <v>6</v>
      </c>
      <c r="E7" s="9">
        <v>5</v>
      </c>
      <c r="F7" s="10">
        <f t="shared" si="0"/>
        <v>75</v>
      </c>
      <c r="H7" s="8">
        <v>2</v>
      </c>
      <c r="I7" s="29">
        <v>54</v>
      </c>
      <c r="J7" s="9">
        <v>11.5</v>
      </c>
      <c r="K7" s="9">
        <v>10</v>
      </c>
      <c r="L7" s="10">
        <f t="shared" si="1"/>
        <v>575</v>
      </c>
      <c r="N7" s="8">
        <v>2</v>
      </c>
      <c r="O7" s="29">
        <v>54</v>
      </c>
      <c r="P7" s="9">
        <v>12.6</v>
      </c>
      <c r="Q7" s="9">
        <v>10.8</v>
      </c>
      <c r="R7" s="10">
        <f t="shared" ref="R7:R19" si="2">P7*Q7*Q7/2</f>
        <v>734.83200000000011</v>
      </c>
      <c r="T7" s="8">
        <v>2</v>
      </c>
      <c r="U7" s="29">
        <v>54</v>
      </c>
      <c r="V7" s="9">
        <v>13.4</v>
      </c>
      <c r="W7" s="9">
        <v>9.8000000000000007</v>
      </c>
      <c r="X7" s="10">
        <f>V7*W7*W7/2</f>
        <v>643.46800000000019</v>
      </c>
      <c r="Y7" s="2" t="s">
        <v>24</v>
      </c>
    </row>
    <row r="8" spans="1:31" x14ac:dyDescent="0.25">
      <c r="B8" s="8">
        <v>3</v>
      </c>
      <c r="C8" s="29">
        <v>78</v>
      </c>
      <c r="D8" s="9">
        <v>7.7</v>
      </c>
      <c r="E8" s="9">
        <v>7.7</v>
      </c>
      <c r="F8" s="10">
        <f t="shared" si="0"/>
        <v>228.26650000000004</v>
      </c>
      <c r="H8" s="8">
        <v>3</v>
      </c>
      <c r="I8" s="29">
        <v>78</v>
      </c>
      <c r="J8" s="9">
        <v>13.4</v>
      </c>
      <c r="K8" s="9">
        <v>8.5</v>
      </c>
      <c r="L8" s="10">
        <f t="shared" si="1"/>
        <v>484.07500000000005</v>
      </c>
      <c r="N8" s="8">
        <v>3</v>
      </c>
      <c r="O8" s="29">
        <v>78</v>
      </c>
      <c r="P8" s="9">
        <v>15.5</v>
      </c>
      <c r="Q8" s="9">
        <v>11.2</v>
      </c>
      <c r="R8" s="10">
        <f t="shared" si="2"/>
        <v>972.15999999999985</v>
      </c>
      <c r="T8" s="8">
        <v>3</v>
      </c>
      <c r="U8" s="29">
        <v>78</v>
      </c>
      <c r="V8" s="9">
        <v>17.899999999999999</v>
      </c>
      <c r="W8" s="9">
        <v>12.3</v>
      </c>
      <c r="X8" s="10">
        <f t="shared" ref="X8:X19" si="3">V8*W8*W8/2</f>
        <v>1354.0454999999999</v>
      </c>
      <c r="Y8" s="2" t="s">
        <v>24</v>
      </c>
    </row>
    <row r="9" spans="1:31" x14ac:dyDescent="0.25">
      <c r="B9" s="8">
        <v>4</v>
      </c>
      <c r="C9" s="29">
        <v>46</v>
      </c>
      <c r="D9" s="9">
        <v>5.5</v>
      </c>
      <c r="E9" s="9">
        <v>5.0999999999999996</v>
      </c>
      <c r="F9" s="10">
        <f t="shared" si="0"/>
        <v>71.527499999999989</v>
      </c>
      <c r="H9" s="8">
        <v>4</v>
      </c>
      <c r="I9" s="29">
        <v>46</v>
      </c>
      <c r="J9" s="9">
        <v>12.5</v>
      </c>
      <c r="K9" s="9">
        <v>9.8000000000000007</v>
      </c>
      <c r="L9" s="10">
        <f t="shared" si="1"/>
        <v>600.25000000000011</v>
      </c>
      <c r="N9" s="8">
        <v>4</v>
      </c>
      <c r="O9" s="29">
        <v>46</v>
      </c>
      <c r="P9" s="9">
        <v>12.8</v>
      </c>
      <c r="Q9" s="9">
        <v>12.8</v>
      </c>
      <c r="R9" s="10">
        <f t="shared" si="2"/>
        <v>1048.5760000000002</v>
      </c>
      <c r="S9" s="2" t="s">
        <v>96</v>
      </c>
      <c r="T9" s="8">
        <v>4</v>
      </c>
      <c r="U9" s="29">
        <v>46</v>
      </c>
      <c r="V9" s="9"/>
      <c r="W9" s="9"/>
      <c r="X9" s="10"/>
    </row>
    <row r="10" spans="1:31" x14ac:dyDescent="0.25">
      <c r="B10" s="8">
        <v>5</v>
      </c>
      <c r="C10" s="29">
        <v>23</v>
      </c>
      <c r="D10" s="9">
        <v>5.4</v>
      </c>
      <c r="E10" s="9">
        <v>4.7</v>
      </c>
      <c r="F10" s="10">
        <f t="shared" si="0"/>
        <v>59.643000000000008</v>
      </c>
      <c r="H10" s="8">
        <v>5</v>
      </c>
      <c r="I10" s="29">
        <v>23</v>
      </c>
      <c r="J10" s="9">
        <v>11.5</v>
      </c>
      <c r="K10" s="9">
        <v>9.6999999999999993</v>
      </c>
      <c r="L10" s="10">
        <f t="shared" si="1"/>
        <v>541.01749999999993</v>
      </c>
      <c r="N10" s="8">
        <v>5</v>
      </c>
      <c r="O10" s="29">
        <v>23</v>
      </c>
      <c r="P10" s="9">
        <v>15.5</v>
      </c>
      <c r="Q10" s="9">
        <v>10.5</v>
      </c>
      <c r="R10" s="10">
        <f t="shared" si="2"/>
        <v>854.4375</v>
      </c>
      <c r="T10" s="8">
        <v>5</v>
      </c>
      <c r="U10" s="29">
        <v>23</v>
      </c>
      <c r="V10" s="9">
        <v>16.399999999999999</v>
      </c>
      <c r="W10" s="9">
        <v>16.399999999999999</v>
      </c>
      <c r="X10" s="10">
        <f t="shared" si="3"/>
        <v>2205.4719999999998</v>
      </c>
      <c r="Y10" s="2" t="s">
        <v>24</v>
      </c>
    </row>
    <row r="11" spans="1:31" x14ac:dyDescent="0.25">
      <c r="B11" s="8">
        <v>6</v>
      </c>
      <c r="C11" s="29">
        <v>7</v>
      </c>
      <c r="D11" s="9">
        <v>4.9000000000000004</v>
      </c>
      <c r="E11" s="9">
        <v>4.5</v>
      </c>
      <c r="F11" s="10">
        <f t="shared" si="0"/>
        <v>49.612500000000004</v>
      </c>
      <c r="H11" s="8">
        <v>6</v>
      </c>
      <c r="I11" s="29">
        <v>7</v>
      </c>
      <c r="J11" s="9">
        <v>10.5</v>
      </c>
      <c r="K11" s="9">
        <v>8.6</v>
      </c>
      <c r="L11" s="10">
        <f t="shared" si="1"/>
        <v>388.28999999999996</v>
      </c>
      <c r="N11" s="8">
        <v>6</v>
      </c>
      <c r="O11" s="29">
        <v>7</v>
      </c>
      <c r="P11" s="9">
        <v>14.5</v>
      </c>
      <c r="Q11" s="9">
        <v>12.5</v>
      </c>
      <c r="R11" s="10">
        <f t="shared" si="2"/>
        <v>1132.8125</v>
      </c>
      <c r="T11" s="8">
        <v>6</v>
      </c>
      <c r="U11" s="29">
        <v>7</v>
      </c>
      <c r="V11" s="9">
        <v>16.3</v>
      </c>
      <c r="W11" s="9">
        <v>16.3</v>
      </c>
      <c r="X11" s="10">
        <f t="shared" si="3"/>
        <v>2165.3735000000001</v>
      </c>
      <c r="Y11" s="2" t="s">
        <v>24</v>
      </c>
    </row>
    <row r="12" spans="1:31" x14ac:dyDescent="0.25">
      <c r="B12" s="8">
        <v>7</v>
      </c>
      <c r="C12" s="29">
        <v>13</v>
      </c>
      <c r="D12" s="9">
        <v>4.9000000000000004</v>
      </c>
      <c r="E12" s="9">
        <v>4.5</v>
      </c>
      <c r="F12" s="10">
        <f t="shared" si="0"/>
        <v>49.612500000000004</v>
      </c>
      <c r="H12" s="8">
        <v>7</v>
      </c>
      <c r="I12" s="29">
        <v>13</v>
      </c>
      <c r="J12" s="9">
        <v>13</v>
      </c>
      <c r="K12" s="9">
        <v>11.2</v>
      </c>
      <c r="L12" s="10">
        <f t="shared" si="1"/>
        <v>815.3599999999999</v>
      </c>
      <c r="N12" s="8">
        <v>7</v>
      </c>
      <c r="O12" s="29">
        <v>13</v>
      </c>
      <c r="P12" s="9">
        <v>14.6</v>
      </c>
      <c r="Q12" s="9">
        <v>14.5</v>
      </c>
      <c r="R12" s="10">
        <f t="shared" si="2"/>
        <v>1534.8249999999998</v>
      </c>
      <c r="T12" s="8">
        <v>7</v>
      </c>
      <c r="U12" s="29">
        <v>13</v>
      </c>
      <c r="V12" s="9">
        <v>16.5</v>
      </c>
      <c r="W12" s="9">
        <v>16.5</v>
      </c>
      <c r="X12" s="10">
        <f t="shared" si="3"/>
        <v>2246.0625</v>
      </c>
      <c r="Y12" s="2" t="s">
        <v>24</v>
      </c>
    </row>
    <row r="13" spans="1:31" x14ac:dyDescent="0.25">
      <c r="B13" s="8">
        <v>8</v>
      </c>
      <c r="C13" s="29">
        <v>51</v>
      </c>
      <c r="D13" s="9">
        <v>5.3</v>
      </c>
      <c r="E13" s="9">
        <v>3.5</v>
      </c>
      <c r="F13" s="10">
        <f t="shared" si="0"/>
        <v>32.462499999999999</v>
      </c>
      <c r="H13" s="8">
        <v>8</v>
      </c>
      <c r="I13" s="29">
        <v>51</v>
      </c>
      <c r="J13" s="9">
        <v>10.8</v>
      </c>
      <c r="K13" s="9">
        <v>10</v>
      </c>
      <c r="L13" s="10">
        <f t="shared" si="1"/>
        <v>540</v>
      </c>
      <c r="N13" s="8">
        <v>8</v>
      </c>
      <c r="O13" s="29">
        <v>51</v>
      </c>
      <c r="P13" s="9">
        <v>12.5</v>
      </c>
      <c r="Q13" s="9">
        <v>9.6</v>
      </c>
      <c r="R13" s="10">
        <f t="shared" si="2"/>
        <v>576</v>
      </c>
      <c r="T13" s="8">
        <v>8</v>
      </c>
      <c r="U13" s="29">
        <v>51</v>
      </c>
      <c r="V13" s="9">
        <v>13</v>
      </c>
      <c r="W13" s="9">
        <v>12.25</v>
      </c>
      <c r="X13" s="10">
        <f t="shared" si="3"/>
        <v>975.40625</v>
      </c>
      <c r="Y13" s="2" t="s">
        <v>24</v>
      </c>
    </row>
    <row r="14" spans="1:31" x14ac:dyDescent="0.25">
      <c r="B14" s="8">
        <v>9</v>
      </c>
      <c r="C14" s="29">
        <v>38</v>
      </c>
      <c r="D14" s="9">
        <v>6.3</v>
      </c>
      <c r="E14" s="9">
        <v>3.8</v>
      </c>
      <c r="F14" s="10">
        <f t="shared" si="0"/>
        <v>45.485999999999997</v>
      </c>
      <c r="H14" s="8">
        <v>9</v>
      </c>
      <c r="I14" s="29">
        <v>38</v>
      </c>
      <c r="J14" s="9">
        <v>11</v>
      </c>
      <c r="K14" s="9">
        <v>10.5</v>
      </c>
      <c r="L14" s="10">
        <f t="shared" si="1"/>
        <v>606.375</v>
      </c>
      <c r="N14" s="8">
        <v>9</v>
      </c>
      <c r="O14" s="29">
        <v>38</v>
      </c>
      <c r="P14" s="9">
        <v>15.6</v>
      </c>
      <c r="Q14" s="9">
        <v>14.1</v>
      </c>
      <c r="R14" s="10">
        <f t="shared" si="2"/>
        <v>1550.7179999999998</v>
      </c>
      <c r="S14" s="2" t="s">
        <v>96</v>
      </c>
      <c r="T14" s="8">
        <v>9</v>
      </c>
      <c r="U14" s="29">
        <v>38</v>
      </c>
      <c r="V14" s="9"/>
      <c r="W14" s="9"/>
      <c r="X14" s="10"/>
    </row>
    <row r="15" spans="1:31" x14ac:dyDescent="0.25">
      <c r="B15" s="8">
        <v>10</v>
      </c>
      <c r="C15" s="29">
        <v>1</v>
      </c>
      <c r="D15" s="9">
        <v>7.4</v>
      </c>
      <c r="E15" s="9">
        <v>7.1</v>
      </c>
      <c r="F15" s="10">
        <f t="shared" si="0"/>
        <v>186.517</v>
      </c>
      <c r="H15" s="8">
        <v>10</v>
      </c>
      <c r="I15" s="29">
        <v>1</v>
      </c>
      <c r="J15" s="9">
        <v>8.6</v>
      </c>
      <c r="K15" s="9">
        <v>8.3000000000000007</v>
      </c>
      <c r="L15" s="10">
        <f t="shared" si="1"/>
        <v>296.22700000000009</v>
      </c>
      <c r="N15" s="8">
        <v>10</v>
      </c>
      <c r="O15" s="29">
        <v>1</v>
      </c>
      <c r="P15" s="9">
        <v>13.6</v>
      </c>
      <c r="Q15" s="9">
        <v>11.2</v>
      </c>
      <c r="R15" s="10">
        <f t="shared" si="2"/>
        <v>852.99199999999996</v>
      </c>
      <c r="T15" s="8">
        <v>10</v>
      </c>
      <c r="U15" s="29">
        <v>1</v>
      </c>
      <c r="V15" s="9">
        <v>17.2</v>
      </c>
      <c r="W15" s="9">
        <v>12.7</v>
      </c>
      <c r="X15" s="10">
        <f t="shared" si="3"/>
        <v>1387.0939999999998</v>
      </c>
      <c r="Y15" s="2" t="s">
        <v>24</v>
      </c>
    </row>
    <row r="16" spans="1:31" x14ac:dyDescent="0.25">
      <c r="B16" s="8">
        <v>11</v>
      </c>
      <c r="C16" s="29">
        <v>4</v>
      </c>
      <c r="D16" s="9">
        <v>5.0999999999999996</v>
      </c>
      <c r="E16" s="9">
        <v>5.0999999999999996</v>
      </c>
      <c r="F16" s="10">
        <f t="shared" si="0"/>
        <v>66.325499999999991</v>
      </c>
      <c r="H16" s="8">
        <v>11</v>
      </c>
      <c r="I16" s="29">
        <v>4</v>
      </c>
      <c r="J16" s="9">
        <v>11.5</v>
      </c>
      <c r="K16" s="9">
        <v>10.199999999999999</v>
      </c>
      <c r="L16" s="10">
        <f t="shared" si="1"/>
        <v>598.2299999999999</v>
      </c>
      <c r="N16" s="8">
        <v>11</v>
      </c>
      <c r="O16" s="29">
        <v>4</v>
      </c>
      <c r="P16" s="9">
        <v>13</v>
      </c>
      <c r="Q16" s="9">
        <v>12.9</v>
      </c>
      <c r="R16" s="10">
        <f t="shared" si="2"/>
        <v>1081.6650000000002</v>
      </c>
      <c r="S16" s="2" t="s">
        <v>96</v>
      </c>
      <c r="T16" s="8">
        <v>11</v>
      </c>
      <c r="U16" s="29">
        <v>4</v>
      </c>
      <c r="V16" s="9"/>
      <c r="W16" s="9"/>
      <c r="X16" s="10"/>
    </row>
    <row r="17" spans="2:30" x14ac:dyDescent="0.25">
      <c r="B17" s="8">
        <v>12</v>
      </c>
      <c r="C17" s="29">
        <v>67</v>
      </c>
      <c r="D17" s="9">
        <v>5.8</v>
      </c>
      <c r="E17" s="9">
        <v>5.4</v>
      </c>
      <c r="F17" s="10">
        <f t="shared" si="0"/>
        <v>84.564000000000007</v>
      </c>
      <c r="H17" s="8">
        <v>12</v>
      </c>
      <c r="I17" s="29">
        <v>67</v>
      </c>
      <c r="J17" s="9">
        <v>10.8</v>
      </c>
      <c r="K17" s="9">
        <v>10.6</v>
      </c>
      <c r="L17" s="10">
        <f t="shared" si="1"/>
        <v>606.74400000000003</v>
      </c>
      <c r="N17" s="8">
        <v>12</v>
      </c>
      <c r="O17" s="29">
        <v>67</v>
      </c>
      <c r="P17" s="9">
        <v>16.399999999999999</v>
      </c>
      <c r="Q17" s="9">
        <v>11.4</v>
      </c>
      <c r="R17" s="10">
        <f t="shared" si="2"/>
        <v>1065.672</v>
      </c>
      <c r="T17" s="8">
        <v>12</v>
      </c>
      <c r="U17" s="29">
        <v>67</v>
      </c>
      <c r="V17" s="9">
        <v>18.399999999999999</v>
      </c>
      <c r="W17" s="9">
        <v>13.3</v>
      </c>
      <c r="X17" s="10">
        <f t="shared" si="3"/>
        <v>1627.3880000000001</v>
      </c>
      <c r="Y17" s="2" t="s">
        <v>24</v>
      </c>
    </row>
    <row r="18" spans="2:30" x14ac:dyDescent="0.25">
      <c r="B18" s="8">
        <v>13</v>
      </c>
      <c r="C18" s="29">
        <v>20</v>
      </c>
      <c r="D18" s="9">
        <v>5.7</v>
      </c>
      <c r="E18" s="9">
        <v>5.6</v>
      </c>
      <c r="F18" s="10">
        <f t="shared" si="0"/>
        <v>89.375999999999991</v>
      </c>
      <c r="H18" s="8">
        <v>13</v>
      </c>
      <c r="I18" s="29">
        <v>20</v>
      </c>
      <c r="J18" s="9">
        <v>11.1</v>
      </c>
      <c r="K18" s="9">
        <v>10.199999999999999</v>
      </c>
      <c r="L18" s="10">
        <f t="shared" si="1"/>
        <v>577.42199999999991</v>
      </c>
      <c r="N18" s="8">
        <v>13</v>
      </c>
      <c r="O18" s="29">
        <v>20</v>
      </c>
      <c r="P18" s="9">
        <v>15.5</v>
      </c>
      <c r="Q18" s="9">
        <v>13.8</v>
      </c>
      <c r="R18" s="10">
        <f t="shared" si="2"/>
        <v>1475.91</v>
      </c>
      <c r="T18" s="8">
        <v>13</v>
      </c>
      <c r="U18" s="29">
        <v>20</v>
      </c>
      <c r="V18" s="9">
        <v>15.6</v>
      </c>
      <c r="W18" s="9">
        <v>13.8</v>
      </c>
      <c r="X18" s="10">
        <f t="shared" si="3"/>
        <v>1485.432</v>
      </c>
      <c r="Y18" s="2" t="s">
        <v>24</v>
      </c>
    </row>
    <row r="19" spans="2:30" ht="16.5" thickBot="1" x14ac:dyDescent="0.3">
      <c r="B19" s="20">
        <v>14</v>
      </c>
      <c r="C19" s="44">
        <v>70</v>
      </c>
      <c r="D19" s="21">
        <v>7.9</v>
      </c>
      <c r="E19" s="21">
        <v>6.2</v>
      </c>
      <c r="F19" s="22">
        <f t="shared" si="0"/>
        <v>151.83800000000002</v>
      </c>
      <c r="H19" s="20">
        <v>14</v>
      </c>
      <c r="I19" s="44">
        <v>70</v>
      </c>
      <c r="J19" s="21">
        <v>12.9</v>
      </c>
      <c r="K19" s="21">
        <v>10</v>
      </c>
      <c r="L19" s="22">
        <f t="shared" si="1"/>
        <v>645</v>
      </c>
      <c r="N19" s="20">
        <v>14</v>
      </c>
      <c r="O19" s="44">
        <v>70</v>
      </c>
      <c r="P19" s="21">
        <v>15.77</v>
      </c>
      <c r="Q19" s="21">
        <v>11.5</v>
      </c>
      <c r="R19" s="22">
        <f t="shared" si="2"/>
        <v>1042.79125</v>
      </c>
      <c r="T19" s="20">
        <v>14</v>
      </c>
      <c r="U19" s="44">
        <v>70</v>
      </c>
      <c r="V19" s="21">
        <v>17.399999999999999</v>
      </c>
      <c r="W19" s="21">
        <v>12.8</v>
      </c>
      <c r="X19" s="22">
        <f t="shared" si="3"/>
        <v>1425.4080000000001</v>
      </c>
      <c r="Y19" s="2" t="s">
        <v>24</v>
      </c>
    </row>
    <row r="20" spans="2:30" x14ac:dyDescent="0.25">
      <c r="B20" s="6"/>
      <c r="E20" s="2" t="s">
        <v>32</v>
      </c>
      <c r="F20" s="41">
        <f>AVERAGE(F6:F19)</f>
        <v>98.970249999999993</v>
      </c>
      <c r="H20" s="6"/>
      <c r="K20" s="2" t="s">
        <v>32</v>
      </c>
      <c r="L20" s="41">
        <f>AVERAGE(L6:L19)</f>
        <v>580.05074999999988</v>
      </c>
      <c r="N20" s="6"/>
      <c r="Q20" s="2" t="s">
        <v>32</v>
      </c>
      <c r="R20" s="41">
        <f>AVERAGE(R6:R19)</f>
        <v>1096.9279464285714</v>
      </c>
      <c r="T20" s="6"/>
      <c r="W20" s="2" t="s">
        <v>32</v>
      </c>
      <c r="X20" s="41">
        <f>AVERAGE(X6:X19)</f>
        <v>1551.514975</v>
      </c>
    </row>
    <row r="21" spans="2:30" ht="16.5" thickBot="1" x14ac:dyDescent="0.3">
      <c r="B21" s="11"/>
      <c r="C21" s="12"/>
      <c r="D21" s="12"/>
      <c r="E21" s="12" t="s">
        <v>0</v>
      </c>
      <c r="F21" s="13">
        <f>_xlfn.STDEV.S(F6:F19)/(SQRT(14))</f>
        <v>17.042656722109527</v>
      </c>
      <c r="H21" s="11"/>
      <c r="I21" s="12"/>
      <c r="J21" s="12"/>
      <c r="K21" s="12" t="s">
        <v>0</v>
      </c>
      <c r="L21" s="13">
        <f>_xlfn.STDEV.S(L6:L19)/(SQRT(14))</f>
        <v>37.980970954623011</v>
      </c>
      <c r="N21" s="11"/>
      <c r="O21" s="12"/>
      <c r="P21" s="12"/>
      <c r="Q21" s="12" t="s">
        <v>0</v>
      </c>
      <c r="R21" s="13">
        <f>_xlfn.STDEV.S(R6:R19)/(SQRT(14))</f>
        <v>81.158297334575636</v>
      </c>
      <c r="T21" s="11"/>
      <c r="U21" s="12"/>
      <c r="V21" s="12"/>
      <c r="W21" s="12" t="s">
        <v>0</v>
      </c>
      <c r="X21" s="13">
        <f>_xlfn.STDEV.S(X6:X19)/(SQRT(10))</f>
        <v>167.84198954179442</v>
      </c>
    </row>
    <row r="23" spans="2:30" ht="16.5" thickBot="1" x14ac:dyDescent="0.3">
      <c r="B23" s="1" t="s">
        <v>6</v>
      </c>
      <c r="H23" s="1" t="s">
        <v>7</v>
      </c>
      <c r="N23" s="1" t="s">
        <v>33</v>
      </c>
      <c r="T23" s="1" t="s">
        <v>34</v>
      </c>
      <c r="Z23" s="1" t="s">
        <v>43</v>
      </c>
    </row>
    <row r="24" spans="2:30" ht="16.5" thickBot="1" x14ac:dyDescent="0.3">
      <c r="B24" s="3" t="s">
        <v>67</v>
      </c>
      <c r="C24" s="4"/>
      <c r="D24" s="4"/>
      <c r="E24" s="4"/>
      <c r="F24" s="5"/>
      <c r="H24" s="3" t="s">
        <v>67</v>
      </c>
      <c r="I24" s="4"/>
      <c r="J24" s="4"/>
      <c r="K24" s="4"/>
      <c r="L24" s="5"/>
      <c r="N24" s="3" t="s">
        <v>67</v>
      </c>
      <c r="O24" s="4"/>
      <c r="P24" s="4"/>
      <c r="Q24" s="4"/>
      <c r="R24" s="5"/>
      <c r="T24" s="3" t="s">
        <v>67</v>
      </c>
      <c r="U24" s="4"/>
      <c r="V24" s="4"/>
      <c r="W24" s="4"/>
      <c r="X24" s="5"/>
      <c r="Z24" s="3" t="s">
        <v>67</v>
      </c>
      <c r="AA24" s="4"/>
      <c r="AB24" s="4"/>
      <c r="AC24" s="4"/>
      <c r="AD24" s="5"/>
    </row>
    <row r="25" spans="2:30" x14ac:dyDescent="0.25">
      <c r="B25" s="3"/>
      <c r="C25" s="4" t="s">
        <v>4</v>
      </c>
      <c r="D25" s="4" t="s">
        <v>11</v>
      </c>
      <c r="E25" s="4" t="s">
        <v>19</v>
      </c>
      <c r="F25" s="5" t="s">
        <v>55</v>
      </c>
      <c r="H25" s="3"/>
      <c r="I25" s="4" t="s">
        <v>4</v>
      </c>
      <c r="J25" s="4" t="s">
        <v>11</v>
      </c>
      <c r="K25" s="4" t="s">
        <v>19</v>
      </c>
      <c r="L25" s="5" t="s">
        <v>55</v>
      </c>
      <c r="N25" s="3"/>
      <c r="O25" s="4" t="s">
        <v>4</v>
      </c>
      <c r="P25" s="4" t="s">
        <v>11</v>
      </c>
      <c r="Q25" s="4" t="s">
        <v>19</v>
      </c>
      <c r="R25" s="5" t="s">
        <v>55</v>
      </c>
      <c r="T25" s="3"/>
      <c r="U25" s="4" t="s">
        <v>4</v>
      </c>
      <c r="V25" s="4" t="s">
        <v>11</v>
      </c>
      <c r="W25" s="4" t="s">
        <v>19</v>
      </c>
      <c r="X25" s="5" t="s">
        <v>55</v>
      </c>
      <c r="Z25" s="3"/>
      <c r="AA25" s="4" t="s">
        <v>4</v>
      </c>
      <c r="AB25" s="4" t="s">
        <v>11</v>
      </c>
      <c r="AC25" s="4" t="s">
        <v>19</v>
      </c>
      <c r="AD25" s="5" t="s">
        <v>55</v>
      </c>
    </row>
    <row r="26" spans="2:30" x14ac:dyDescent="0.25">
      <c r="B26" s="8">
        <v>1</v>
      </c>
      <c r="C26" s="29">
        <v>34</v>
      </c>
      <c r="D26" s="9">
        <v>9.4</v>
      </c>
      <c r="E26" s="9">
        <v>7.1</v>
      </c>
      <c r="F26" s="10">
        <f t="shared" ref="F26:F39" si="4">D26*E26*E26/2</f>
        <v>236.92699999999996</v>
      </c>
      <c r="H26" s="8">
        <v>1</v>
      </c>
      <c r="I26" s="29">
        <v>34</v>
      </c>
      <c r="J26" s="9">
        <v>11.9</v>
      </c>
      <c r="K26" s="9">
        <v>9.6</v>
      </c>
      <c r="L26" s="10">
        <f t="shared" ref="L26:L39" si="5">J26*K26*K26/2</f>
        <v>548.35199999999998</v>
      </c>
      <c r="N26" s="8">
        <v>1</v>
      </c>
      <c r="O26" s="29">
        <v>34</v>
      </c>
      <c r="P26" s="9">
        <v>12.8</v>
      </c>
      <c r="Q26" s="9">
        <v>10.6</v>
      </c>
      <c r="R26" s="10">
        <f t="shared" ref="R26:R39" si="6">P26*Q26*Q26/2</f>
        <v>719.10400000000004</v>
      </c>
      <c r="T26" s="8">
        <v>1</v>
      </c>
      <c r="U26" s="29">
        <v>34</v>
      </c>
      <c r="V26" s="9">
        <v>13.1</v>
      </c>
      <c r="W26" s="9">
        <v>8.9</v>
      </c>
      <c r="X26" s="10">
        <f t="shared" ref="X26:X39" si="7">V26*W26*W26/2</f>
        <v>518.82550000000003</v>
      </c>
      <c r="Z26" s="8">
        <v>1</v>
      </c>
      <c r="AA26" s="29">
        <v>34</v>
      </c>
      <c r="AB26" s="9">
        <v>18.2</v>
      </c>
      <c r="AC26" s="9">
        <v>14.3</v>
      </c>
      <c r="AD26" s="10">
        <f>AB26*AC26*AC26/2</f>
        <v>1860.8589999999999</v>
      </c>
    </row>
    <row r="27" spans="2:30" x14ac:dyDescent="0.25">
      <c r="B27" s="8">
        <v>2</v>
      </c>
      <c r="C27" s="29">
        <v>71</v>
      </c>
      <c r="D27" s="9">
        <v>7</v>
      </c>
      <c r="E27" s="9">
        <v>5.8</v>
      </c>
      <c r="F27" s="10">
        <f t="shared" si="4"/>
        <v>117.74</v>
      </c>
      <c r="H27" s="8">
        <v>2</v>
      </c>
      <c r="I27" s="29">
        <v>71</v>
      </c>
      <c r="J27" s="9">
        <v>10.1</v>
      </c>
      <c r="K27" s="9">
        <v>7.8</v>
      </c>
      <c r="L27" s="10">
        <f t="shared" si="5"/>
        <v>307.24200000000002</v>
      </c>
      <c r="N27" s="8">
        <v>2</v>
      </c>
      <c r="O27" s="29">
        <v>71</v>
      </c>
      <c r="P27" s="9">
        <v>9.4</v>
      </c>
      <c r="Q27" s="9">
        <v>9.3000000000000007</v>
      </c>
      <c r="R27" s="10">
        <f t="shared" si="6"/>
        <v>406.5030000000001</v>
      </c>
      <c r="T27" s="8">
        <v>2</v>
      </c>
      <c r="U27" s="29">
        <v>71</v>
      </c>
      <c r="V27" s="9">
        <v>11</v>
      </c>
      <c r="W27" s="9">
        <v>8.4</v>
      </c>
      <c r="X27" s="10">
        <f t="shared" si="7"/>
        <v>388.08000000000004</v>
      </c>
      <c r="Z27" s="8">
        <v>2</v>
      </c>
      <c r="AA27" s="29">
        <v>71</v>
      </c>
      <c r="AB27" s="9">
        <v>13.7</v>
      </c>
      <c r="AC27" s="9">
        <v>11</v>
      </c>
      <c r="AD27" s="10">
        <f t="shared" ref="AD27:AD29" si="8">AB27*AC27*AC27/2</f>
        <v>828.84999999999991</v>
      </c>
    </row>
    <row r="28" spans="2:30" x14ac:dyDescent="0.25">
      <c r="B28" s="8">
        <v>3</v>
      </c>
      <c r="C28" s="29">
        <v>65</v>
      </c>
      <c r="D28" s="9">
        <v>6.4</v>
      </c>
      <c r="E28" s="9">
        <v>6.2</v>
      </c>
      <c r="F28" s="10">
        <f t="shared" si="4"/>
        <v>123.00800000000002</v>
      </c>
      <c r="H28" s="8">
        <v>3</v>
      </c>
      <c r="I28" s="29">
        <v>65</v>
      </c>
      <c r="J28" s="9">
        <v>9.5</v>
      </c>
      <c r="K28" s="9">
        <v>8.3000000000000007</v>
      </c>
      <c r="L28" s="10">
        <f t="shared" si="5"/>
        <v>327.22750000000008</v>
      </c>
      <c r="N28" s="8">
        <v>3</v>
      </c>
      <c r="O28" s="29">
        <v>65</v>
      </c>
      <c r="P28" s="9">
        <v>7.8</v>
      </c>
      <c r="Q28" s="9">
        <v>7.2</v>
      </c>
      <c r="R28" s="10">
        <f t="shared" si="6"/>
        <v>202.17599999999999</v>
      </c>
      <c r="T28" s="8">
        <v>3</v>
      </c>
      <c r="U28" s="29">
        <v>65</v>
      </c>
      <c r="V28" s="9">
        <v>9.1999999999999993</v>
      </c>
      <c r="W28" s="9">
        <v>8.6</v>
      </c>
      <c r="X28" s="10">
        <f t="shared" si="7"/>
        <v>340.21599999999995</v>
      </c>
      <c r="Z28" s="8">
        <v>3</v>
      </c>
      <c r="AA28" s="29">
        <v>65</v>
      </c>
      <c r="AB28" s="9">
        <v>9.6999999999999993</v>
      </c>
      <c r="AC28" s="9">
        <v>9</v>
      </c>
      <c r="AD28" s="10">
        <f t="shared" si="8"/>
        <v>392.84999999999997</v>
      </c>
    </row>
    <row r="29" spans="2:30" x14ac:dyDescent="0.25">
      <c r="B29" s="8">
        <v>4</v>
      </c>
      <c r="C29" s="29">
        <v>27</v>
      </c>
      <c r="D29" s="9">
        <v>3.4</v>
      </c>
      <c r="E29" s="9">
        <v>3.2</v>
      </c>
      <c r="F29" s="10">
        <f t="shared" si="4"/>
        <v>17.408000000000001</v>
      </c>
      <c r="H29" s="8">
        <v>4</v>
      </c>
      <c r="I29" s="29">
        <v>27</v>
      </c>
      <c r="J29" s="9">
        <v>12.9</v>
      </c>
      <c r="K29" s="9">
        <v>8.8000000000000007</v>
      </c>
      <c r="L29" s="10">
        <f t="shared" si="5"/>
        <v>499.48800000000011</v>
      </c>
      <c r="N29" s="8">
        <v>4</v>
      </c>
      <c r="O29" s="29">
        <v>27</v>
      </c>
      <c r="P29" s="9">
        <v>14.8</v>
      </c>
      <c r="Q29" s="9">
        <v>11.6</v>
      </c>
      <c r="R29" s="10">
        <f t="shared" si="6"/>
        <v>995.74400000000003</v>
      </c>
      <c r="T29" s="8">
        <v>4</v>
      </c>
      <c r="U29" s="29">
        <v>27</v>
      </c>
      <c r="V29" s="9">
        <v>16</v>
      </c>
      <c r="W29" s="9">
        <v>12.2</v>
      </c>
      <c r="X29" s="10">
        <f t="shared" si="7"/>
        <v>1190.7199999999998</v>
      </c>
      <c r="Z29" s="8">
        <v>4</v>
      </c>
      <c r="AA29" s="29">
        <v>27</v>
      </c>
      <c r="AB29" s="9">
        <v>20.100000000000001</v>
      </c>
      <c r="AC29" s="9">
        <v>14.4</v>
      </c>
      <c r="AD29" s="10">
        <f t="shared" si="8"/>
        <v>2083.9680000000003</v>
      </c>
    </row>
    <row r="30" spans="2:30" x14ac:dyDescent="0.25">
      <c r="B30" s="8">
        <v>5</v>
      </c>
      <c r="C30" s="29">
        <v>53</v>
      </c>
      <c r="D30" s="9">
        <v>6.5</v>
      </c>
      <c r="E30" s="9">
        <v>5.2</v>
      </c>
      <c r="F30" s="10">
        <f t="shared" si="4"/>
        <v>87.88000000000001</v>
      </c>
      <c r="H30" s="8">
        <v>5</v>
      </c>
      <c r="I30" s="29">
        <v>53</v>
      </c>
      <c r="J30" s="9">
        <v>9.6999999999999993</v>
      </c>
      <c r="K30" s="9">
        <v>8.6</v>
      </c>
      <c r="L30" s="10">
        <f t="shared" si="5"/>
        <v>358.7059999999999</v>
      </c>
      <c r="N30" s="8">
        <v>5</v>
      </c>
      <c r="O30" s="29">
        <v>53</v>
      </c>
      <c r="P30" s="9">
        <v>8.4</v>
      </c>
      <c r="Q30" s="9">
        <v>7.4</v>
      </c>
      <c r="R30" s="10">
        <f t="shared" si="6"/>
        <v>229.99200000000002</v>
      </c>
      <c r="S30" s="2" t="s">
        <v>97</v>
      </c>
      <c r="T30" s="8">
        <v>5</v>
      </c>
      <c r="U30" s="29">
        <v>53</v>
      </c>
      <c r="V30" s="9"/>
      <c r="W30" s="9"/>
      <c r="X30" s="10"/>
      <c r="Z30" s="8">
        <v>5</v>
      </c>
      <c r="AA30" s="29">
        <v>53</v>
      </c>
      <c r="AB30" s="9"/>
      <c r="AC30" s="9"/>
      <c r="AD30" s="10"/>
    </row>
    <row r="31" spans="2:30" x14ac:dyDescent="0.25">
      <c r="B31" s="8">
        <v>6</v>
      </c>
      <c r="C31" s="29">
        <v>41</v>
      </c>
      <c r="D31" s="9">
        <v>5.8</v>
      </c>
      <c r="E31" s="9">
        <v>4.5999999999999996</v>
      </c>
      <c r="F31" s="10">
        <f t="shared" si="4"/>
        <v>61.363999999999983</v>
      </c>
      <c r="H31" s="8">
        <v>6</v>
      </c>
      <c r="I31" s="29">
        <v>41</v>
      </c>
      <c r="J31" s="9">
        <v>11.1</v>
      </c>
      <c r="K31" s="9">
        <v>10.1</v>
      </c>
      <c r="L31" s="10">
        <f t="shared" si="5"/>
        <v>566.15549999999996</v>
      </c>
      <c r="N31" s="8">
        <v>6</v>
      </c>
      <c r="O31" s="29">
        <v>41</v>
      </c>
      <c r="P31" s="9">
        <v>12</v>
      </c>
      <c r="Q31" s="9">
        <v>11</v>
      </c>
      <c r="R31" s="10">
        <f t="shared" si="6"/>
        <v>726</v>
      </c>
      <c r="T31" s="8">
        <v>6</v>
      </c>
      <c r="U31" s="29">
        <v>41</v>
      </c>
      <c r="V31" s="9">
        <v>13</v>
      </c>
      <c r="W31" s="9">
        <v>10.1</v>
      </c>
      <c r="X31" s="10">
        <f t="shared" si="7"/>
        <v>663.06499999999994</v>
      </c>
      <c r="Z31" s="8">
        <v>6</v>
      </c>
      <c r="AA31" s="29">
        <v>41</v>
      </c>
      <c r="AB31" s="9">
        <v>15.8</v>
      </c>
      <c r="AC31" s="9">
        <v>13.4</v>
      </c>
      <c r="AD31" s="10">
        <f>AB31*AC31*AC31/2</f>
        <v>1418.5240000000001</v>
      </c>
    </row>
    <row r="32" spans="2:30" x14ac:dyDescent="0.25">
      <c r="B32" s="8">
        <v>7</v>
      </c>
      <c r="C32" s="29">
        <v>24</v>
      </c>
      <c r="D32" s="9">
        <v>6.1</v>
      </c>
      <c r="E32" s="9">
        <v>5.4</v>
      </c>
      <c r="F32" s="10">
        <f t="shared" si="4"/>
        <v>88.938000000000002</v>
      </c>
      <c r="H32" s="8">
        <v>7</v>
      </c>
      <c r="I32" s="29">
        <v>24</v>
      </c>
      <c r="J32" s="9">
        <v>11.5</v>
      </c>
      <c r="K32" s="9">
        <v>8</v>
      </c>
      <c r="L32" s="10">
        <f t="shared" si="5"/>
        <v>368</v>
      </c>
      <c r="N32" s="8">
        <v>7</v>
      </c>
      <c r="O32" s="29">
        <v>24</v>
      </c>
      <c r="P32" s="9">
        <v>10</v>
      </c>
      <c r="Q32" s="9">
        <v>9</v>
      </c>
      <c r="R32" s="10">
        <f t="shared" si="6"/>
        <v>405</v>
      </c>
      <c r="T32" s="8">
        <v>7</v>
      </c>
      <c r="U32" s="29">
        <v>24</v>
      </c>
      <c r="V32" s="9">
        <v>11.7</v>
      </c>
      <c r="W32" s="9">
        <v>11.7</v>
      </c>
      <c r="X32" s="10">
        <f t="shared" si="7"/>
        <v>800.80649999999991</v>
      </c>
      <c r="Z32" s="8">
        <v>7</v>
      </c>
      <c r="AA32" s="29">
        <v>24</v>
      </c>
      <c r="AB32" s="9">
        <v>16.86</v>
      </c>
      <c r="AC32" s="9">
        <v>14.3</v>
      </c>
      <c r="AD32" s="10">
        <f>AB32*AC32*AC32/2</f>
        <v>1723.8507000000002</v>
      </c>
    </row>
    <row r="33" spans="2:42" x14ac:dyDescent="0.25">
      <c r="B33" s="8">
        <v>8</v>
      </c>
      <c r="C33" s="29">
        <v>80</v>
      </c>
      <c r="D33" s="9">
        <v>6.5</v>
      </c>
      <c r="E33" s="9">
        <v>4.7</v>
      </c>
      <c r="F33" s="10">
        <f t="shared" si="4"/>
        <v>71.792500000000004</v>
      </c>
      <c r="H33" s="8">
        <v>8</v>
      </c>
      <c r="I33" s="29">
        <v>80</v>
      </c>
      <c r="J33" s="9">
        <v>9.4</v>
      </c>
      <c r="K33" s="9">
        <v>7.3</v>
      </c>
      <c r="L33" s="10">
        <f t="shared" si="5"/>
        <v>250.46300000000002</v>
      </c>
      <c r="N33" s="8">
        <v>8</v>
      </c>
      <c r="O33" s="29">
        <v>80</v>
      </c>
      <c r="P33" s="9">
        <v>9.5</v>
      </c>
      <c r="Q33" s="9">
        <v>8.6</v>
      </c>
      <c r="R33" s="10">
        <f t="shared" si="6"/>
        <v>351.31</v>
      </c>
      <c r="S33" s="2" t="s">
        <v>96</v>
      </c>
      <c r="T33" s="8">
        <v>8</v>
      </c>
      <c r="U33" s="29">
        <v>80</v>
      </c>
      <c r="V33" s="9"/>
      <c r="W33" s="9"/>
      <c r="X33" s="10"/>
      <c r="Z33" s="8">
        <v>8</v>
      </c>
      <c r="AA33" s="29">
        <v>80</v>
      </c>
      <c r="AB33" s="9"/>
      <c r="AC33" s="9"/>
      <c r="AD33" s="10"/>
    </row>
    <row r="34" spans="2:42" x14ac:dyDescent="0.25">
      <c r="B34" s="8">
        <v>9</v>
      </c>
      <c r="C34" s="29">
        <v>52</v>
      </c>
      <c r="D34" s="9">
        <v>6.4</v>
      </c>
      <c r="E34" s="9">
        <v>3.8</v>
      </c>
      <c r="F34" s="10">
        <f t="shared" si="4"/>
        <v>46.207999999999998</v>
      </c>
      <c r="H34" s="8">
        <v>9</v>
      </c>
      <c r="I34" s="29">
        <v>52</v>
      </c>
      <c r="J34" s="9">
        <v>10.9</v>
      </c>
      <c r="K34" s="9">
        <v>9.6</v>
      </c>
      <c r="L34" s="10">
        <f t="shared" si="5"/>
        <v>502.27199999999999</v>
      </c>
      <c r="N34" s="8">
        <v>9</v>
      </c>
      <c r="O34" s="29">
        <v>52</v>
      </c>
      <c r="P34" s="9">
        <v>11.4</v>
      </c>
      <c r="Q34" s="9">
        <v>10.8</v>
      </c>
      <c r="R34" s="10">
        <f t="shared" si="6"/>
        <v>664.84800000000018</v>
      </c>
      <c r="S34" s="2" t="s">
        <v>96</v>
      </c>
      <c r="T34" s="8">
        <v>9</v>
      </c>
      <c r="U34" s="29">
        <v>52</v>
      </c>
      <c r="V34" s="9"/>
      <c r="W34" s="9"/>
      <c r="X34" s="10"/>
      <c r="Z34" s="8">
        <v>9</v>
      </c>
      <c r="AA34" s="29">
        <v>52</v>
      </c>
      <c r="AB34" s="9"/>
      <c r="AC34" s="9"/>
      <c r="AD34" s="10"/>
    </row>
    <row r="35" spans="2:42" x14ac:dyDescent="0.25">
      <c r="B35" s="8">
        <v>10</v>
      </c>
      <c r="C35" s="29">
        <v>59</v>
      </c>
      <c r="D35" s="9">
        <v>6.3</v>
      </c>
      <c r="E35" s="9">
        <v>3.8</v>
      </c>
      <c r="F35" s="10">
        <f t="shared" si="4"/>
        <v>45.485999999999997</v>
      </c>
      <c r="H35" s="8">
        <v>10</v>
      </c>
      <c r="I35" s="29">
        <v>59</v>
      </c>
      <c r="J35" s="9">
        <v>8.8000000000000007</v>
      </c>
      <c r="K35" s="9">
        <v>8.4</v>
      </c>
      <c r="L35" s="10">
        <f t="shared" si="5"/>
        <v>310.46400000000006</v>
      </c>
      <c r="N35" s="8">
        <v>10</v>
      </c>
      <c r="O35" s="29">
        <v>59</v>
      </c>
      <c r="P35" s="9">
        <v>10.6</v>
      </c>
      <c r="Q35" s="9">
        <v>9.6</v>
      </c>
      <c r="R35" s="10">
        <f t="shared" si="6"/>
        <v>488.44799999999992</v>
      </c>
      <c r="T35" s="8">
        <v>10</v>
      </c>
      <c r="U35" s="29">
        <v>59</v>
      </c>
      <c r="V35" s="9">
        <v>15.5</v>
      </c>
      <c r="W35" s="9">
        <v>12.3</v>
      </c>
      <c r="X35" s="10">
        <f t="shared" si="7"/>
        <v>1172.4975000000002</v>
      </c>
      <c r="Z35" s="8">
        <v>10</v>
      </c>
      <c r="AA35" s="29">
        <v>59</v>
      </c>
      <c r="AB35" s="9">
        <v>17.7</v>
      </c>
      <c r="AC35" s="9">
        <v>15.7</v>
      </c>
      <c r="AD35" s="10">
        <f>AB35*AC35*AC35/2</f>
        <v>2181.4364999999998</v>
      </c>
    </row>
    <row r="36" spans="2:42" x14ac:dyDescent="0.25">
      <c r="B36" s="8">
        <v>11</v>
      </c>
      <c r="C36" s="29">
        <v>25</v>
      </c>
      <c r="D36" s="9">
        <v>5.8</v>
      </c>
      <c r="E36" s="9">
        <v>5.2</v>
      </c>
      <c r="F36" s="10">
        <f t="shared" si="4"/>
        <v>78.415999999999997</v>
      </c>
      <c r="H36" s="8">
        <v>11</v>
      </c>
      <c r="I36" s="29">
        <v>25</v>
      </c>
      <c r="J36" s="9">
        <v>8.9</v>
      </c>
      <c r="K36" s="9">
        <v>8.1999999999999993</v>
      </c>
      <c r="L36" s="10">
        <f t="shared" si="5"/>
        <v>299.2179999999999</v>
      </c>
      <c r="N36" s="8">
        <v>11</v>
      </c>
      <c r="O36" s="29">
        <v>25</v>
      </c>
      <c r="P36" s="9">
        <v>8.5</v>
      </c>
      <c r="Q36" s="9">
        <v>7.6</v>
      </c>
      <c r="R36" s="10">
        <f t="shared" si="6"/>
        <v>245.47999999999996</v>
      </c>
      <c r="S36" s="2" t="s">
        <v>96</v>
      </c>
      <c r="T36" s="8">
        <v>11</v>
      </c>
      <c r="U36" s="29">
        <v>25</v>
      </c>
      <c r="V36" s="9"/>
      <c r="W36" s="9"/>
      <c r="X36" s="10"/>
      <c r="Z36" s="8">
        <v>11</v>
      </c>
      <c r="AA36" s="29">
        <v>25</v>
      </c>
      <c r="AB36" s="9"/>
      <c r="AC36" s="9"/>
      <c r="AD36" s="10"/>
    </row>
    <row r="37" spans="2:42" x14ac:dyDescent="0.25">
      <c r="B37" s="8">
        <v>12</v>
      </c>
      <c r="C37" s="29">
        <v>55</v>
      </c>
      <c r="D37" s="9">
        <v>6.2</v>
      </c>
      <c r="E37" s="9">
        <v>4.5999999999999996</v>
      </c>
      <c r="F37" s="10">
        <f t="shared" si="4"/>
        <v>65.595999999999989</v>
      </c>
      <c r="H37" s="8">
        <v>12</v>
      </c>
      <c r="I37" s="29">
        <v>55</v>
      </c>
      <c r="J37" s="9">
        <v>12.4</v>
      </c>
      <c r="K37" s="9">
        <v>9.5</v>
      </c>
      <c r="L37" s="10">
        <f t="shared" si="5"/>
        <v>559.54999999999995</v>
      </c>
      <c r="N37" s="8">
        <v>12</v>
      </c>
      <c r="O37" s="29">
        <v>55</v>
      </c>
      <c r="P37" s="9">
        <v>14.3</v>
      </c>
      <c r="Q37" s="9">
        <v>10.1</v>
      </c>
      <c r="R37" s="10">
        <f t="shared" si="6"/>
        <v>729.37149999999997</v>
      </c>
      <c r="T37" s="8">
        <v>12</v>
      </c>
      <c r="U37" s="29">
        <v>55</v>
      </c>
      <c r="V37" s="9">
        <v>17.5</v>
      </c>
      <c r="W37" s="9">
        <v>12.8</v>
      </c>
      <c r="X37" s="10">
        <f t="shared" si="7"/>
        <v>1433.6000000000001</v>
      </c>
      <c r="Z37" s="8">
        <v>12</v>
      </c>
      <c r="AA37" s="29">
        <v>55</v>
      </c>
      <c r="AB37" s="9"/>
      <c r="AC37" s="9"/>
      <c r="AD37" s="10"/>
    </row>
    <row r="38" spans="2:42" x14ac:dyDescent="0.25">
      <c r="B38" s="8">
        <v>13</v>
      </c>
      <c r="C38" s="29">
        <v>63</v>
      </c>
      <c r="D38" s="9">
        <v>8.1</v>
      </c>
      <c r="E38" s="9">
        <v>4.3</v>
      </c>
      <c r="F38" s="10">
        <f t="shared" si="4"/>
        <v>74.884499999999989</v>
      </c>
      <c r="H38" s="8">
        <v>13</v>
      </c>
      <c r="I38" s="29">
        <v>63</v>
      </c>
      <c r="J38" s="9">
        <v>11.6</v>
      </c>
      <c r="K38" s="9">
        <v>7.5</v>
      </c>
      <c r="L38" s="10">
        <f t="shared" si="5"/>
        <v>326.25</v>
      </c>
      <c r="N38" s="8">
        <v>13</v>
      </c>
      <c r="O38" s="29">
        <v>63</v>
      </c>
      <c r="P38" s="9">
        <v>8.4</v>
      </c>
      <c r="Q38" s="9">
        <v>8.4</v>
      </c>
      <c r="R38" s="10">
        <f t="shared" si="6"/>
        <v>296.35200000000003</v>
      </c>
      <c r="S38" s="2" t="s">
        <v>96</v>
      </c>
      <c r="T38" s="8">
        <v>13</v>
      </c>
      <c r="U38" s="29">
        <v>63</v>
      </c>
      <c r="V38" s="9"/>
      <c r="W38" s="9"/>
      <c r="X38" s="10"/>
      <c r="Z38" s="8">
        <v>13</v>
      </c>
      <c r="AA38" s="29">
        <v>63</v>
      </c>
      <c r="AB38" s="9"/>
      <c r="AC38" s="9"/>
      <c r="AD38" s="10"/>
    </row>
    <row r="39" spans="2:42" ht="16.5" thickBot="1" x14ac:dyDescent="0.3">
      <c r="B39" s="20">
        <v>14</v>
      </c>
      <c r="C39" s="44">
        <v>30</v>
      </c>
      <c r="D39" s="21">
        <v>0</v>
      </c>
      <c r="E39" s="21">
        <v>0</v>
      </c>
      <c r="F39" s="22">
        <f t="shared" si="4"/>
        <v>0</v>
      </c>
      <c r="H39" s="20">
        <v>14</v>
      </c>
      <c r="I39" s="44">
        <v>30</v>
      </c>
      <c r="J39" s="21">
        <v>12.4</v>
      </c>
      <c r="K39" s="21">
        <v>9.9</v>
      </c>
      <c r="L39" s="22">
        <f t="shared" si="5"/>
        <v>607.66200000000003</v>
      </c>
      <c r="N39" s="20">
        <v>14</v>
      </c>
      <c r="O39" s="44">
        <v>30</v>
      </c>
      <c r="P39" s="21">
        <v>15.6</v>
      </c>
      <c r="Q39" s="21">
        <v>13.6</v>
      </c>
      <c r="R39" s="22">
        <f t="shared" si="6"/>
        <v>1442.6879999999999</v>
      </c>
      <c r="T39" s="20">
        <v>14</v>
      </c>
      <c r="U39" s="44">
        <v>30</v>
      </c>
      <c r="V39" s="21">
        <v>16.100000000000001</v>
      </c>
      <c r="W39" s="21">
        <v>14.3</v>
      </c>
      <c r="X39" s="22">
        <f t="shared" si="7"/>
        <v>1646.1445000000001</v>
      </c>
      <c r="Z39" s="20">
        <v>14</v>
      </c>
      <c r="AA39" s="44">
        <v>30</v>
      </c>
      <c r="AB39" s="21"/>
      <c r="AC39" s="21"/>
      <c r="AD39" s="22"/>
    </row>
    <row r="40" spans="2:42" x14ac:dyDescent="0.25">
      <c r="B40" s="6"/>
      <c r="E40" s="2" t="s">
        <v>32</v>
      </c>
      <c r="F40" s="41">
        <f>AVERAGE(F26:F39)</f>
        <v>79.689142857142855</v>
      </c>
      <c r="H40" s="6"/>
      <c r="K40" s="2" t="s">
        <v>32</v>
      </c>
      <c r="L40" s="41">
        <f>AVERAGE(L26:L39)</f>
        <v>416.50357142857143</v>
      </c>
      <c r="N40" s="6"/>
      <c r="Q40" s="2" t="s">
        <v>32</v>
      </c>
      <c r="R40" s="41">
        <f>AVERAGE(R26:R39)</f>
        <v>564.50117857142857</v>
      </c>
      <c r="T40" s="6"/>
      <c r="W40" s="2" t="s">
        <v>32</v>
      </c>
      <c r="X40" s="41">
        <f>AVERAGE(X26:X39)</f>
        <v>905.99500000000012</v>
      </c>
      <c r="Z40" s="6"/>
      <c r="AC40" s="2" t="s">
        <v>32</v>
      </c>
      <c r="AD40" s="41">
        <f>AVERAGE(AD26:AD39)</f>
        <v>1498.6197428571429</v>
      </c>
    </row>
    <row r="41" spans="2:42" ht="16.5" thickBot="1" x14ac:dyDescent="0.3">
      <c r="B41" s="11"/>
      <c r="C41" s="12"/>
      <c r="D41" s="12"/>
      <c r="E41" s="12" t="s">
        <v>0</v>
      </c>
      <c r="F41" s="13">
        <f>_xlfn.STDEV.S(F26:F39)/(SQRT(14))</f>
        <v>15.071696506302818</v>
      </c>
      <c r="H41" s="11"/>
      <c r="I41" s="12"/>
      <c r="J41" s="12"/>
      <c r="K41" s="12" t="s">
        <v>0</v>
      </c>
      <c r="L41" s="13">
        <f>_xlfn.STDEV.S(L26:L39)/(SQRT(14))</f>
        <v>32.928753444712804</v>
      </c>
      <c r="N41" s="11"/>
      <c r="O41" s="12"/>
      <c r="P41" s="12"/>
      <c r="Q41" s="12" t="s">
        <v>0</v>
      </c>
      <c r="R41" s="13">
        <f>_xlfn.STDEV.S(R26:R39)/(SQRT(14))</f>
        <v>92.668353135259224</v>
      </c>
      <c r="T41" s="11"/>
      <c r="U41" s="12"/>
      <c r="V41" s="12"/>
      <c r="W41" s="12" t="s">
        <v>0</v>
      </c>
      <c r="X41" s="13">
        <f>_xlfn.STDEV.S(X26:X39)/(SQRT(9))</f>
        <v>157.52433135405354</v>
      </c>
      <c r="Z41" s="11"/>
      <c r="AA41" s="12"/>
      <c r="AB41" s="12"/>
      <c r="AC41" s="12" t="s">
        <v>0</v>
      </c>
      <c r="AD41" s="13">
        <f>_xlfn.STDEV.S(AD26:AD39)/(SQRT(7))</f>
        <v>252.06533214602806</v>
      </c>
    </row>
    <row r="43" spans="2:42" ht="16.5" thickBot="1" x14ac:dyDescent="0.3">
      <c r="B43" s="1" t="s">
        <v>6</v>
      </c>
      <c r="H43" s="1" t="s">
        <v>7</v>
      </c>
      <c r="N43" s="1" t="s">
        <v>33</v>
      </c>
      <c r="T43" s="1" t="s">
        <v>34</v>
      </c>
      <c r="Z43" s="1" t="s">
        <v>43</v>
      </c>
      <c r="AF43" s="1" t="s">
        <v>25</v>
      </c>
      <c r="AL43" s="1" t="s">
        <v>36</v>
      </c>
    </row>
    <row r="44" spans="2:42" ht="16.5" thickBot="1" x14ac:dyDescent="0.3">
      <c r="B44" s="3" t="s">
        <v>35</v>
      </c>
      <c r="C44" s="4"/>
      <c r="D44" s="4"/>
      <c r="E44" s="4"/>
      <c r="F44" s="5"/>
      <c r="H44" s="3" t="s">
        <v>35</v>
      </c>
      <c r="I44" s="4"/>
      <c r="J44" s="4"/>
      <c r="K44" s="4"/>
      <c r="L44" s="5"/>
      <c r="N44" s="3" t="s">
        <v>5</v>
      </c>
      <c r="O44" s="4"/>
      <c r="P44" s="4"/>
      <c r="Q44" s="4"/>
      <c r="R44" s="5"/>
      <c r="T44" s="3" t="s">
        <v>5</v>
      </c>
      <c r="U44" s="4"/>
      <c r="V44" s="4"/>
      <c r="W44" s="4"/>
      <c r="X44" s="5"/>
      <c r="Z44" s="3" t="s">
        <v>5</v>
      </c>
      <c r="AA44" s="4"/>
      <c r="AB44" s="4"/>
      <c r="AC44" s="4"/>
      <c r="AD44" s="5"/>
      <c r="AF44" s="3" t="s">
        <v>5</v>
      </c>
      <c r="AG44" s="4"/>
      <c r="AH44" s="4"/>
      <c r="AI44" s="4"/>
      <c r="AJ44" s="5"/>
      <c r="AL44" s="3" t="s">
        <v>5</v>
      </c>
      <c r="AM44" s="4"/>
      <c r="AN44" s="4"/>
      <c r="AO44" s="4"/>
      <c r="AP44" s="5"/>
    </row>
    <row r="45" spans="2:42" x14ac:dyDescent="0.25">
      <c r="B45" s="3"/>
      <c r="C45" s="4" t="s">
        <v>4</v>
      </c>
      <c r="D45" s="4" t="s">
        <v>11</v>
      </c>
      <c r="E45" s="4" t="s">
        <v>19</v>
      </c>
      <c r="F45" s="5" t="s">
        <v>55</v>
      </c>
      <c r="H45" s="3"/>
      <c r="I45" s="4" t="s">
        <v>4</v>
      </c>
      <c r="J45" s="4" t="s">
        <v>11</v>
      </c>
      <c r="K45" s="4" t="s">
        <v>19</v>
      </c>
      <c r="L45" s="5" t="s">
        <v>55</v>
      </c>
      <c r="N45" s="3"/>
      <c r="O45" s="4" t="s">
        <v>4</v>
      </c>
      <c r="P45" s="4" t="s">
        <v>11</v>
      </c>
      <c r="Q45" s="4" t="s">
        <v>19</v>
      </c>
      <c r="R45" s="5" t="s">
        <v>55</v>
      </c>
      <c r="T45" s="3"/>
      <c r="U45" s="4" t="s">
        <v>4</v>
      </c>
      <c r="V45" s="4" t="s">
        <v>11</v>
      </c>
      <c r="W45" s="4" t="s">
        <v>19</v>
      </c>
      <c r="X45" s="5" t="s">
        <v>55</v>
      </c>
      <c r="Z45" s="3"/>
      <c r="AA45" s="4" t="s">
        <v>4</v>
      </c>
      <c r="AB45" s="4" t="s">
        <v>11</v>
      </c>
      <c r="AC45" s="4" t="s">
        <v>19</v>
      </c>
      <c r="AD45" s="5" t="s">
        <v>55</v>
      </c>
      <c r="AF45" s="3"/>
      <c r="AG45" s="4" t="s">
        <v>4</v>
      </c>
      <c r="AH45" s="4" t="s">
        <v>11</v>
      </c>
      <c r="AI45" s="4" t="s">
        <v>19</v>
      </c>
      <c r="AJ45" s="5" t="s">
        <v>55</v>
      </c>
      <c r="AL45" s="3"/>
      <c r="AM45" s="4" t="s">
        <v>4</v>
      </c>
      <c r="AN45" s="4" t="s">
        <v>11</v>
      </c>
      <c r="AO45" s="4" t="s">
        <v>19</v>
      </c>
      <c r="AP45" s="5" t="s">
        <v>55</v>
      </c>
    </row>
    <row r="46" spans="2:42" x14ac:dyDescent="0.25">
      <c r="B46" s="8">
        <v>1</v>
      </c>
      <c r="C46" s="29">
        <v>19</v>
      </c>
      <c r="D46" s="9">
        <v>8.1</v>
      </c>
      <c r="E46" s="9">
        <v>7.8</v>
      </c>
      <c r="F46" s="10">
        <f>D46*E46*E46/2</f>
        <v>246.40199999999996</v>
      </c>
      <c r="H46" s="8">
        <v>1</v>
      </c>
      <c r="I46" s="29">
        <v>19</v>
      </c>
      <c r="J46" s="9">
        <v>11</v>
      </c>
      <c r="K46" s="9">
        <v>9.1</v>
      </c>
      <c r="L46" s="10">
        <f>J46*K46*K46/2</f>
        <v>455.45499999999998</v>
      </c>
      <c r="N46" s="8">
        <v>1</v>
      </c>
      <c r="O46" s="29">
        <v>19</v>
      </c>
      <c r="P46" s="9">
        <v>7.7</v>
      </c>
      <c r="Q46" s="9">
        <v>7.1</v>
      </c>
      <c r="R46" s="10">
        <f t="shared" ref="R46:R58" si="9">P46*Q46*Q46/2</f>
        <v>194.07849999999999</v>
      </c>
      <c r="T46" s="8">
        <v>1</v>
      </c>
      <c r="U46" s="29">
        <v>19</v>
      </c>
      <c r="V46" s="9">
        <v>7.4</v>
      </c>
      <c r="W46" s="9">
        <v>5.6</v>
      </c>
      <c r="X46" s="10">
        <f>V46*W46*W46/2</f>
        <v>116.03199999999998</v>
      </c>
      <c r="Z46" s="8">
        <v>1</v>
      </c>
      <c r="AA46" s="29">
        <v>19</v>
      </c>
      <c r="AB46" s="9">
        <v>7</v>
      </c>
      <c r="AC46" s="9">
        <v>5.4</v>
      </c>
      <c r="AD46" s="10">
        <f>AB46*AC46*AC46/2</f>
        <v>102.06000000000002</v>
      </c>
      <c r="AF46" s="8">
        <v>1</v>
      </c>
      <c r="AG46" s="29">
        <v>19</v>
      </c>
      <c r="AH46" s="9">
        <v>6.2</v>
      </c>
      <c r="AI46" s="9">
        <v>4.3</v>
      </c>
      <c r="AJ46" s="10">
        <f>AH46*AI46*AI46/2</f>
        <v>57.318999999999996</v>
      </c>
      <c r="AL46" s="8">
        <v>1</v>
      </c>
      <c r="AM46" s="29">
        <v>19</v>
      </c>
      <c r="AN46" s="9">
        <v>0</v>
      </c>
      <c r="AO46" s="9">
        <v>0</v>
      </c>
      <c r="AP46" s="10">
        <v>0</v>
      </c>
    </row>
    <row r="47" spans="2:42" x14ac:dyDescent="0.25">
      <c r="B47" s="8">
        <v>2</v>
      </c>
      <c r="C47" s="29">
        <v>76</v>
      </c>
      <c r="D47" s="9">
        <v>8.5</v>
      </c>
      <c r="E47" s="9">
        <v>6.3</v>
      </c>
      <c r="F47" s="10">
        <f t="shared" ref="F47:F59" si="10">D47*E47*E47/2</f>
        <v>168.68249999999998</v>
      </c>
      <c r="H47" s="8">
        <v>2</v>
      </c>
      <c r="I47" s="29">
        <v>76</v>
      </c>
      <c r="J47" s="9">
        <v>12</v>
      </c>
      <c r="K47" s="9">
        <v>9.6</v>
      </c>
      <c r="L47" s="10">
        <f t="shared" ref="L47:L59" si="11">J47*K47*K47/2</f>
        <v>552.95999999999992</v>
      </c>
      <c r="N47" s="8">
        <v>2</v>
      </c>
      <c r="O47" s="29">
        <v>76</v>
      </c>
      <c r="P47" s="9">
        <v>8.5</v>
      </c>
      <c r="Q47" s="9">
        <v>7.3</v>
      </c>
      <c r="R47" s="10">
        <f t="shared" si="9"/>
        <v>226.48249999999999</v>
      </c>
      <c r="S47" s="2" t="s">
        <v>96</v>
      </c>
      <c r="T47" s="8">
        <v>2</v>
      </c>
      <c r="U47" s="29">
        <v>76</v>
      </c>
      <c r="V47" s="9"/>
      <c r="W47" s="9"/>
      <c r="X47" s="10"/>
      <c r="Z47" s="8">
        <v>2</v>
      </c>
      <c r="AA47" s="29">
        <v>76</v>
      </c>
      <c r="AB47" s="9"/>
      <c r="AC47" s="9"/>
      <c r="AD47" s="10"/>
      <c r="AF47" s="8">
        <v>2</v>
      </c>
      <c r="AG47" s="29">
        <v>76</v>
      </c>
      <c r="AH47" s="9"/>
      <c r="AI47" s="9"/>
      <c r="AJ47" s="10"/>
      <c r="AL47" s="8">
        <v>2</v>
      </c>
      <c r="AM47" s="29">
        <v>76</v>
      </c>
      <c r="AN47" s="9"/>
      <c r="AO47" s="9"/>
      <c r="AP47" s="10"/>
    </row>
    <row r="48" spans="2:42" x14ac:dyDescent="0.25">
      <c r="B48" s="8">
        <v>3</v>
      </c>
      <c r="C48" s="29">
        <v>42</v>
      </c>
      <c r="D48" s="9">
        <v>8.5</v>
      </c>
      <c r="E48" s="9">
        <v>8.4</v>
      </c>
      <c r="F48" s="10">
        <f t="shared" si="10"/>
        <v>299.88000000000005</v>
      </c>
      <c r="H48" s="8">
        <v>3</v>
      </c>
      <c r="I48" s="29">
        <v>42</v>
      </c>
      <c r="J48" s="9">
        <v>14.5</v>
      </c>
      <c r="K48" s="9">
        <v>12</v>
      </c>
      <c r="L48" s="10">
        <f t="shared" si="11"/>
        <v>1044</v>
      </c>
      <c r="N48" s="8">
        <v>3</v>
      </c>
      <c r="O48" s="29">
        <v>42</v>
      </c>
      <c r="P48" s="9">
        <v>11</v>
      </c>
      <c r="Q48" s="9">
        <v>9.4</v>
      </c>
      <c r="R48" s="10">
        <f t="shared" si="9"/>
        <v>485.98</v>
      </c>
      <c r="T48" s="8">
        <v>3</v>
      </c>
      <c r="U48" s="29">
        <v>42</v>
      </c>
      <c r="V48" s="9">
        <v>7</v>
      </c>
      <c r="W48" s="9">
        <v>5.9</v>
      </c>
      <c r="X48" s="10">
        <f t="shared" ref="X48:X58" si="12">V48*W48*W48/2</f>
        <v>121.83500000000002</v>
      </c>
      <c r="Z48" s="8">
        <v>3</v>
      </c>
      <c r="AA48" s="29">
        <v>42</v>
      </c>
      <c r="AB48" s="9">
        <v>4.5</v>
      </c>
      <c r="AC48" s="9">
        <v>4.2</v>
      </c>
      <c r="AD48" s="10">
        <f>AB48*AC48*AC48/2</f>
        <v>39.690000000000005</v>
      </c>
      <c r="AF48" s="8">
        <v>3</v>
      </c>
      <c r="AG48" s="29">
        <v>42</v>
      </c>
      <c r="AH48" s="9">
        <v>3.1</v>
      </c>
      <c r="AI48" s="9">
        <v>3</v>
      </c>
      <c r="AJ48" s="10">
        <f>AH48*AI48*AI48/2</f>
        <v>13.950000000000001</v>
      </c>
      <c r="AL48" s="8">
        <v>3</v>
      </c>
      <c r="AM48" s="29">
        <v>42</v>
      </c>
      <c r="AN48" s="9">
        <v>0</v>
      </c>
      <c r="AO48" s="9">
        <v>0</v>
      </c>
      <c r="AP48" s="10">
        <v>0</v>
      </c>
    </row>
    <row r="49" spans="2:42" x14ac:dyDescent="0.25">
      <c r="B49" s="8">
        <v>4</v>
      </c>
      <c r="C49" s="29">
        <v>15</v>
      </c>
      <c r="D49" s="9">
        <v>5.0999999999999996</v>
      </c>
      <c r="E49" s="9">
        <v>4.0999999999999996</v>
      </c>
      <c r="F49" s="10">
        <f t="shared" si="10"/>
        <v>42.86549999999999</v>
      </c>
      <c r="H49" s="8">
        <v>4</v>
      </c>
      <c r="I49" s="29">
        <v>15</v>
      </c>
      <c r="J49" s="9">
        <v>9.5</v>
      </c>
      <c r="K49" s="9">
        <v>7.6</v>
      </c>
      <c r="L49" s="10">
        <f t="shared" si="11"/>
        <v>274.36</v>
      </c>
      <c r="N49" s="8">
        <v>4</v>
      </c>
      <c r="O49" s="29">
        <v>15</v>
      </c>
      <c r="P49" s="9">
        <v>9.9</v>
      </c>
      <c r="Q49" s="9">
        <v>5.8</v>
      </c>
      <c r="R49" s="10">
        <f t="shared" si="9"/>
        <v>166.518</v>
      </c>
      <c r="S49" s="2" t="s">
        <v>96</v>
      </c>
      <c r="T49" s="8">
        <v>4</v>
      </c>
      <c r="U49" s="29">
        <v>15</v>
      </c>
      <c r="V49" s="9"/>
      <c r="W49" s="9"/>
      <c r="X49" s="10"/>
      <c r="Z49" s="8">
        <v>4</v>
      </c>
      <c r="AA49" s="29">
        <v>15</v>
      </c>
      <c r="AB49" s="9"/>
      <c r="AC49" s="9"/>
      <c r="AD49" s="10"/>
      <c r="AF49" s="8">
        <v>4</v>
      </c>
      <c r="AG49" s="29">
        <v>15</v>
      </c>
      <c r="AH49" s="9"/>
      <c r="AI49" s="9"/>
      <c r="AJ49" s="10"/>
      <c r="AL49" s="8">
        <v>4</v>
      </c>
      <c r="AM49" s="29">
        <v>15</v>
      </c>
      <c r="AN49" s="9"/>
      <c r="AO49" s="9"/>
      <c r="AP49" s="10"/>
    </row>
    <row r="50" spans="2:42" x14ac:dyDescent="0.25">
      <c r="B50" s="8">
        <v>5</v>
      </c>
      <c r="C50" s="29">
        <v>57</v>
      </c>
      <c r="D50" s="9">
        <v>5.0999999999999996</v>
      </c>
      <c r="E50" s="9">
        <v>4.0999999999999996</v>
      </c>
      <c r="F50" s="10">
        <f t="shared" si="10"/>
        <v>42.86549999999999</v>
      </c>
      <c r="H50" s="8">
        <v>5</v>
      </c>
      <c r="I50" s="29">
        <v>57</v>
      </c>
      <c r="J50" s="9">
        <v>9.6999999999999993</v>
      </c>
      <c r="K50" s="9">
        <v>8.6</v>
      </c>
      <c r="L50" s="10">
        <f t="shared" si="11"/>
        <v>358.7059999999999</v>
      </c>
      <c r="N50" s="8">
        <v>5</v>
      </c>
      <c r="O50" s="29">
        <v>57</v>
      </c>
      <c r="P50" s="9">
        <v>7.2</v>
      </c>
      <c r="Q50" s="9">
        <v>6.4</v>
      </c>
      <c r="R50" s="10">
        <f t="shared" si="9"/>
        <v>147.45600000000002</v>
      </c>
      <c r="T50" s="8">
        <v>5</v>
      </c>
      <c r="U50" s="29">
        <v>57</v>
      </c>
      <c r="V50" s="9">
        <v>5.7</v>
      </c>
      <c r="W50" s="9">
        <v>3.57</v>
      </c>
      <c r="X50" s="10">
        <f t="shared" si="12"/>
        <v>36.322964999999996</v>
      </c>
      <c r="Z50" s="8">
        <v>5</v>
      </c>
      <c r="AA50" s="29">
        <v>57</v>
      </c>
      <c r="AB50" s="9">
        <v>6.4</v>
      </c>
      <c r="AC50" s="9">
        <v>4.0999999999999996</v>
      </c>
      <c r="AD50" s="10">
        <f>AB50*AC50*AC50/2</f>
        <v>53.791999999999994</v>
      </c>
      <c r="AF50" s="8">
        <v>5</v>
      </c>
      <c r="AG50" s="29">
        <v>57</v>
      </c>
      <c r="AH50" s="9"/>
      <c r="AI50" s="9">
        <v>0</v>
      </c>
      <c r="AJ50" s="10">
        <v>0</v>
      </c>
      <c r="AL50" s="8">
        <v>5</v>
      </c>
      <c r="AM50" s="29">
        <v>57</v>
      </c>
      <c r="AN50" s="9">
        <v>0</v>
      </c>
      <c r="AO50" s="9">
        <v>0</v>
      </c>
      <c r="AP50" s="10">
        <v>0</v>
      </c>
    </row>
    <row r="51" spans="2:42" x14ac:dyDescent="0.25">
      <c r="B51" s="8">
        <v>6</v>
      </c>
      <c r="C51" s="29">
        <v>58</v>
      </c>
      <c r="D51" s="9">
        <v>5.2</v>
      </c>
      <c r="E51" s="9">
        <v>4.0999999999999996</v>
      </c>
      <c r="F51" s="10">
        <f t="shared" si="10"/>
        <v>43.705999999999996</v>
      </c>
      <c r="H51" s="8">
        <v>6</v>
      </c>
      <c r="I51" s="29">
        <v>58</v>
      </c>
      <c r="J51" s="9">
        <v>8</v>
      </c>
      <c r="K51" s="9">
        <v>6.7</v>
      </c>
      <c r="L51" s="10">
        <f t="shared" si="11"/>
        <v>179.56</v>
      </c>
      <c r="N51" s="8">
        <v>6</v>
      </c>
      <c r="O51" s="29">
        <v>58</v>
      </c>
      <c r="P51" s="9">
        <v>12</v>
      </c>
      <c r="Q51" s="9">
        <v>7</v>
      </c>
      <c r="R51" s="10">
        <f t="shared" si="9"/>
        <v>294</v>
      </c>
      <c r="T51" s="8">
        <v>6</v>
      </c>
      <c r="U51" s="29">
        <v>58</v>
      </c>
      <c r="V51" s="9">
        <v>6.8</v>
      </c>
      <c r="W51" s="9">
        <v>6.7</v>
      </c>
      <c r="X51" s="10">
        <f t="shared" si="12"/>
        <v>152.626</v>
      </c>
      <c r="Z51" s="8">
        <v>6</v>
      </c>
      <c r="AA51" s="29">
        <v>58</v>
      </c>
      <c r="AB51" s="9">
        <v>5.8</v>
      </c>
      <c r="AC51" s="9">
        <v>4.2</v>
      </c>
      <c r="AD51" s="10">
        <f>AB51*AC51*AC51/2</f>
        <v>51.155999999999999</v>
      </c>
      <c r="AF51" s="8">
        <v>6</v>
      </c>
      <c r="AG51" s="29">
        <v>58</v>
      </c>
      <c r="AH51" s="9">
        <v>3.5</v>
      </c>
      <c r="AI51" s="9">
        <v>3</v>
      </c>
      <c r="AJ51" s="10">
        <f>AH51*AI51*AI51/2</f>
        <v>15.75</v>
      </c>
      <c r="AL51" s="8">
        <v>6</v>
      </c>
      <c r="AM51" s="29">
        <v>58</v>
      </c>
      <c r="AN51" s="9">
        <v>3.1</v>
      </c>
      <c r="AO51" s="9">
        <v>2.8</v>
      </c>
      <c r="AP51" s="10">
        <f>AN51*AO51*AO51/2</f>
        <v>12.151999999999999</v>
      </c>
    </row>
    <row r="52" spans="2:42" x14ac:dyDescent="0.25">
      <c r="B52" s="8">
        <v>7</v>
      </c>
      <c r="C52" s="29">
        <v>49</v>
      </c>
      <c r="D52" s="9">
        <v>5.2</v>
      </c>
      <c r="E52" s="9">
        <v>4.2</v>
      </c>
      <c r="F52" s="10">
        <f t="shared" si="10"/>
        <v>45.864000000000011</v>
      </c>
      <c r="H52" s="8">
        <v>7</v>
      </c>
      <c r="I52" s="29">
        <v>49</v>
      </c>
      <c r="J52" s="9">
        <v>12</v>
      </c>
      <c r="K52" s="9">
        <v>9.6</v>
      </c>
      <c r="L52" s="10">
        <f t="shared" si="11"/>
        <v>552.95999999999992</v>
      </c>
      <c r="N52" s="8">
        <v>7</v>
      </c>
      <c r="O52" s="29">
        <v>49</v>
      </c>
      <c r="P52" s="9">
        <v>8.1999999999999993</v>
      </c>
      <c r="Q52" s="9">
        <v>8</v>
      </c>
      <c r="R52" s="10">
        <f t="shared" si="9"/>
        <v>262.39999999999998</v>
      </c>
      <c r="S52" s="2" t="s">
        <v>96</v>
      </c>
      <c r="T52" s="8">
        <v>7</v>
      </c>
      <c r="U52" s="29">
        <v>49</v>
      </c>
      <c r="V52" s="9"/>
      <c r="W52" s="9"/>
      <c r="X52" s="10"/>
      <c r="Z52" s="8">
        <v>7</v>
      </c>
      <c r="AA52" s="29">
        <v>49</v>
      </c>
      <c r="AB52" s="9"/>
      <c r="AC52" s="9"/>
      <c r="AD52" s="10"/>
      <c r="AF52" s="8">
        <v>7</v>
      </c>
      <c r="AG52" s="29">
        <v>49</v>
      </c>
      <c r="AH52" s="9"/>
      <c r="AI52" s="9"/>
      <c r="AJ52" s="10"/>
      <c r="AL52" s="8">
        <v>7</v>
      </c>
      <c r="AM52" s="29">
        <v>49</v>
      </c>
      <c r="AN52" s="9"/>
      <c r="AO52" s="9"/>
      <c r="AP52" s="10"/>
    </row>
    <row r="53" spans="2:42" x14ac:dyDescent="0.25">
      <c r="B53" s="8">
        <v>8</v>
      </c>
      <c r="C53" s="29">
        <v>26</v>
      </c>
      <c r="D53" s="9">
        <v>5.2</v>
      </c>
      <c r="E53" s="9">
        <v>4.8</v>
      </c>
      <c r="F53" s="10">
        <f t="shared" si="10"/>
        <v>59.903999999999996</v>
      </c>
      <c r="H53" s="8">
        <v>8</v>
      </c>
      <c r="I53" s="29">
        <v>26</v>
      </c>
      <c r="J53" s="9">
        <v>14.5</v>
      </c>
      <c r="K53" s="9">
        <v>11.2</v>
      </c>
      <c r="L53" s="10">
        <f t="shared" si="11"/>
        <v>909.43999999999983</v>
      </c>
      <c r="N53" s="8">
        <v>8</v>
      </c>
      <c r="O53" s="29">
        <v>26</v>
      </c>
      <c r="P53" s="9">
        <v>12</v>
      </c>
      <c r="Q53" s="9">
        <v>9</v>
      </c>
      <c r="R53" s="10">
        <f t="shared" si="9"/>
        <v>486</v>
      </c>
      <c r="T53" s="8">
        <v>8</v>
      </c>
      <c r="U53" s="29">
        <v>26</v>
      </c>
      <c r="V53" s="9">
        <v>6.9</v>
      </c>
      <c r="W53" s="9">
        <v>5.6</v>
      </c>
      <c r="X53" s="10">
        <f t="shared" si="12"/>
        <v>108.19199999999999</v>
      </c>
      <c r="Z53" s="8">
        <v>8</v>
      </c>
      <c r="AA53" s="29">
        <v>26</v>
      </c>
      <c r="AB53" s="9">
        <v>7.2</v>
      </c>
      <c r="AC53" s="9">
        <v>5.3</v>
      </c>
      <c r="AD53" s="10">
        <f>AB53*AC53*AC53/2</f>
        <v>101.12399999999998</v>
      </c>
      <c r="AF53" s="8">
        <v>8</v>
      </c>
      <c r="AG53" s="29">
        <v>26</v>
      </c>
      <c r="AH53" s="9">
        <v>3.2</v>
      </c>
      <c r="AI53" s="9">
        <v>3.1</v>
      </c>
      <c r="AJ53" s="10">
        <f>AH53*AI53*AI53/2</f>
        <v>15.376000000000003</v>
      </c>
      <c r="AL53" s="8">
        <v>8</v>
      </c>
      <c r="AM53" s="29">
        <v>26</v>
      </c>
      <c r="AN53" s="9">
        <v>0</v>
      </c>
      <c r="AO53" s="9">
        <v>0</v>
      </c>
      <c r="AP53" s="10">
        <v>0</v>
      </c>
    </row>
    <row r="54" spans="2:42" x14ac:dyDescent="0.25">
      <c r="B54" s="8">
        <v>9</v>
      </c>
      <c r="C54" s="29">
        <v>8</v>
      </c>
      <c r="D54" s="9">
        <v>5.0999999999999996</v>
      </c>
      <c r="E54" s="9">
        <v>5</v>
      </c>
      <c r="F54" s="10">
        <f t="shared" si="10"/>
        <v>63.75</v>
      </c>
      <c r="H54" s="8">
        <v>9</v>
      </c>
      <c r="I54" s="29">
        <v>8</v>
      </c>
      <c r="J54" s="9">
        <v>12</v>
      </c>
      <c r="K54" s="9">
        <v>8.6</v>
      </c>
      <c r="L54" s="10">
        <f t="shared" si="11"/>
        <v>443.75999999999993</v>
      </c>
      <c r="N54" s="8">
        <v>9</v>
      </c>
      <c r="O54" s="29">
        <v>8</v>
      </c>
      <c r="P54" s="9">
        <v>9.1999999999999993</v>
      </c>
      <c r="Q54" s="9">
        <v>6.3</v>
      </c>
      <c r="R54" s="10">
        <f t="shared" si="9"/>
        <v>182.57399999999998</v>
      </c>
      <c r="S54" s="2" t="s">
        <v>96</v>
      </c>
      <c r="T54" s="8">
        <v>9</v>
      </c>
      <c r="U54" s="29">
        <v>8</v>
      </c>
      <c r="V54" s="9"/>
      <c r="W54" s="9"/>
      <c r="X54" s="10"/>
      <c r="Z54" s="8">
        <v>9</v>
      </c>
      <c r="AA54" s="29">
        <v>8</v>
      </c>
      <c r="AB54" s="9"/>
      <c r="AC54" s="9"/>
      <c r="AD54" s="10"/>
      <c r="AF54" s="8">
        <v>9</v>
      </c>
      <c r="AG54" s="29">
        <v>8</v>
      </c>
      <c r="AH54" s="9"/>
      <c r="AI54" s="9"/>
      <c r="AJ54" s="10"/>
      <c r="AL54" s="8">
        <v>9</v>
      </c>
      <c r="AM54" s="29">
        <v>8</v>
      </c>
      <c r="AN54" s="9"/>
      <c r="AO54" s="9"/>
      <c r="AP54" s="10"/>
    </row>
    <row r="55" spans="2:42" x14ac:dyDescent="0.25">
      <c r="B55" s="8">
        <v>10</v>
      </c>
      <c r="C55" s="29">
        <v>28</v>
      </c>
      <c r="D55" s="9">
        <v>4.9000000000000004</v>
      </c>
      <c r="E55" s="9">
        <v>4.5999999999999996</v>
      </c>
      <c r="F55" s="10">
        <f>D55*E55*E55/2</f>
        <v>51.841999999999992</v>
      </c>
      <c r="H55" s="8">
        <v>10</v>
      </c>
      <c r="I55" s="29">
        <v>28</v>
      </c>
      <c r="J55" s="9">
        <v>8</v>
      </c>
      <c r="K55" s="9">
        <v>7.3</v>
      </c>
      <c r="L55" s="10">
        <f t="shared" si="11"/>
        <v>213.16</v>
      </c>
      <c r="N55" s="8">
        <v>10</v>
      </c>
      <c r="O55" s="29">
        <v>28</v>
      </c>
      <c r="P55" s="9">
        <v>7.2</v>
      </c>
      <c r="Q55" s="9">
        <v>5.8</v>
      </c>
      <c r="R55" s="10">
        <f t="shared" si="9"/>
        <v>121.10399999999998</v>
      </c>
      <c r="T55" s="8">
        <v>10</v>
      </c>
      <c r="U55" s="29">
        <v>28</v>
      </c>
      <c r="V55" s="9">
        <v>7.1</v>
      </c>
      <c r="W55" s="9">
        <v>6.4</v>
      </c>
      <c r="X55" s="10">
        <f t="shared" si="12"/>
        <v>145.40799999999999</v>
      </c>
      <c r="Z55" s="8">
        <v>10</v>
      </c>
      <c r="AA55" s="29">
        <v>28</v>
      </c>
      <c r="AB55" s="9">
        <v>5.6</v>
      </c>
      <c r="AC55" s="9">
        <v>5.4</v>
      </c>
      <c r="AD55" s="10">
        <f>AB55*AC55*AC55/2</f>
        <v>81.647999999999996</v>
      </c>
      <c r="AF55" s="8">
        <v>10</v>
      </c>
      <c r="AG55" s="29">
        <v>28</v>
      </c>
      <c r="AH55" s="9">
        <v>4.5</v>
      </c>
      <c r="AI55" s="9">
        <v>4.2</v>
      </c>
      <c r="AJ55" s="10">
        <f>AH55*AI55*AI55/2</f>
        <v>39.690000000000005</v>
      </c>
      <c r="AL55" s="8">
        <v>10</v>
      </c>
      <c r="AM55" s="29">
        <v>28</v>
      </c>
      <c r="AN55" s="9">
        <v>4</v>
      </c>
      <c r="AO55" s="9">
        <v>3.7</v>
      </c>
      <c r="AP55" s="10">
        <f>AN55*AO55*AO55/2</f>
        <v>27.380000000000003</v>
      </c>
    </row>
    <row r="56" spans="2:42" x14ac:dyDescent="0.25">
      <c r="B56" s="8">
        <v>11</v>
      </c>
      <c r="C56" s="29">
        <v>14</v>
      </c>
      <c r="D56" s="9">
        <v>5.8</v>
      </c>
      <c r="E56" s="9">
        <v>4.8</v>
      </c>
      <c r="F56" s="10">
        <f t="shared" si="10"/>
        <v>66.816000000000003</v>
      </c>
      <c r="H56" s="8">
        <v>11</v>
      </c>
      <c r="I56" s="29">
        <v>14</v>
      </c>
      <c r="J56" s="9">
        <v>10.1</v>
      </c>
      <c r="K56" s="9">
        <v>10.1</v>
      </c>
      <c r="L56" s="10">
        <f t="shared" si="11"/>
        <v>515.15049999999997</v>
      </c>
      <c r="N56" s="8">
        <v>11</v>
      </c>
      <c r="O56" s="29">
        <v>14</v>
      </c>
      <c r="P56" s="9">
        <v>9.8000000000000007</v>
      </c>
      <c r="Q56" s="9">
        <v>7.5</v>
      </c>
      <c r="R56" s="10">
        <f t="shared" si="9"/>
        <v>275.625</v>
      </c>
      <c r="S56" s="2" t="s">
        <v>96</v>
      </c>
      <c r="T56" s="8">
        <v>11</v>
      </c>
      <c r="U56" s="29">
        <v>14</v>
      </c>
      <c r="V56" s="9"/>
      <c r="W56" s="9"/>
      <c r="X56" s="10"/>
      <c r="Z56" s="8">
        <v>11</v>
      </c>
      <c r="AA56" s="29">
        <v>14</v>
      </c>
      <c r="AB56" s="9"/>
      <c r="AC56" s="9"/>
      <c r="AD56" s="10"/>
      <c r="AF56" s="8">
        <v>11</v>
      </c>
      <c r="AG56" s="29">
        <v>14</v>
      </c>
      <c r="AH56" s="9"/>
      <c r="AI56" s="9"/>
      <c r="AJ56" s="10"/>
      <c r="AL56" s="8">
        <v>11</v>
      </c>
      <c r="AM56" s="29">
        <v>14</v>
      </c>
      <c r="AN56" s="9"/>
      <c r="AO56" s="9"/>
      <c r="AP56" s="10"/>
    </row>
    <row r="57" spans="2:42" x14ac:dyDescent="0.25">
      <c r="B57" s="8">
        <v>12</v>
      </c>
      <c r="C57" s="29">
        <v>18</v>
      </c>
      <c r="D57" s="9">
        <v>7.4</v>
      </c>
      <c r="E57" s="9">
        <v>4.0999999999999996</v>
      </c>
      <c r="F57" s="10">
        <f t="shared" si="10"/>
        <v>62.196999999999996</v>
      </c>
      <c r="H57" s="8">
        <v>12</v>
      </c>
      <c r="I57" s="29">
        <v>18</v>
      </c>
      <c r="J57" s="9">
        <v>10.5</v>
      </c>
      <c r="K57" s="9">
        <v>8.4</v>
      </c>
      <c r="L57" s="10">
        <f t="shared" si="11"/>
        <v>370.44000000000005</v>
      </c>
      <c r="N57" s="8">
        <v>12</v>
      </c>
      <c r="O57" s="29">
        <v>18</v>
      </c>
      <c r="P57" s="9">
        <v>9.1999999999999993</v>
      </c>
      <c r="Q57" s="9">
        <v>6.3</v>
      </c>
      <c r="R57" s="10">
        <f t="shared" si="9"/>
        <v>182.57399999999998</v>
      </c>
      <c r="T57" s="8">
        <v>12</v>
      </c>
      <c r="U57" s="29">
        <v>18</v>
      </c>
      <c r="V57" s="9">
        <v>7.4</v>
      </c>
      <c r="W57" s="9">
        <v>4.7</v>
      </c>
      <c r="X57" s="10">
        <f t="shared" si="12"/>
        <v>81.733000000000004</v>
      </c>
      <c r="Z57" s="8">
        <v>12</v>
      </c>
      <c r="AA57" s="29">
        <v>18</v>
      </c>
      <c r="AB57" s="9">
        <v>7.8</v>
      </c>
      <c r="AC57" s="9">
        <v>5.4</v>
      </c>
      <c r="AD57" s="10">
        <f>AB57*AC57*AC57/2</f>
        <v>113.72400000000002</v>
      </c>
      <c r="AF57" s="8">
        <v>12</v>
      </c>
      <c r="AG57" s="29">
        <v>18</v>
      </c>
      <c r="AH57" s="9">
        <v>5.2</v>
      </c>
      <c r="AI57" s="9">
        <v>4</v>
      </c>
      <c r="AJ57" s="10">
        <f>AH57*AI57*AI57/2</f>
        <v>41.6</v>
      </c>
      <c r="AL57" s="8">
        <v>12</v>
      </c>
      <c r="AM57" s="29">
        <v>18</v>
      </c>
      <c r="AN57" s="9">
        <v>0</v>
      </c>
      <c r="AO57" s="9">
        <v>0</v>
      </c>
      <c r="AP57" s="10">
        <v>0</v>
      </c>
    </row>
    <row r="58" spans="2:42" x14ac:dyDescent="0.25">
      <c r="B58" s="8">
        <v>13</v>
      </c>
      <c r="C58" s="29">
        <v>45</v>
      </c>
      <c r="D58" s="9">
        <v>4.8</v>
      </c>
      <c r="E58" s="9">
        <v>4.4000000000000004</v>
      </c>
      <c r="F58" s="10">
        <f t="shared" si="10"/>
        <v>46.464000000000006</v>
      </c>
      <c r="H58" s="8">
        <v>13</v>
      </c>
      <c r="I58" s="29">
        <v>45</v>
      </c>
      <c r="J58" s="9">
        <v>9.4</v>
      </c>
      <c r="K58" s="9">
        <v>7.5</v>
      </c>
      <c r="L58" s="10">
        <f t="shared" si="11"/>
        <v>264.375</v>
      </c>
      <c r="N58" s="8">
        <v>13</v>
      </c>
      <c r="O58" s="29">
        <v>45</v>
      </c>
      <c r="P58" s="9">
        <v>8.5</v>
      </c>
      <c r="Q58" s="9">
        <v>6.3</v>
      </c>
      <c r="R58" s="10">
        <f t="shared" si="9"/>
        <v>168.68249999999998</v>
      </c>
      <c r="T58" s="8">
        <v>13</v>
      </c>
      <c r="U58" s="29">
        <v>45</v>
      </c>
      <c r="V58" s="9">
        <v>7.8</v>
      </c>
      <c r="W58" s="9">
        <v>6.1</v>
      </c>
      <c r="X58" s="10">
        <f t="shared" si="12"/>
        <v>145.119</v>
      </c>
      <c r="Z58" s="8">
        <v>13</v>
      </c>
      <c r="AA58" s="29">
        <v>45</v>
      </c>
      <c r="AB58" s="9">
        <v>7.5</v>
      </c>
      <c r="AC58" s="9">
        <v>5</v>
      </c>
      <c r="AD58" s="10">
        <f>AB58*AC58*AC58/2</f>
        <v>93.75</v>
      </c>
      <c r="AF58" s="8">
        <v>13</v>
      </c>
      <c r="AG58" s="29">
        <v>45</v>
      </c>
      <c r="AH58" s="9">
        <v>7.5</v>
      </c>
      <c r="AI58" s="9">
        <v>3.8</v>
      </c>
      <c r="AJ58" s="10">
        <f>AH58*AI58*AI58/2</f>
        <v>54.15</v>
      </c>
      <c r="AL58" s="8">
        <v>13</v>
      </c>
      <c r="AM58" s="29">
        <v>45</v>
      </c>
      <c r="AN58" s="9">
        <v>0</v>
      </c>
      <c r="AO58" s="9">
        <v>0</v>
      </c>
      <c r="AP58" s="10">
        <v>0</v>
      </c>
    </row>
    <row r="59" spans="2:42" ht="16.5" thickBot="1" x14ac:dyDescent="0.3">
      <c r="B59" s="20">
        <v>14</v>
      </c>
      <c r="C59" s="44">
        <v>16</v>
      </c>
      <c r="D59" s="21">
        <v>4.3</v>
      </c>
      <c r="E59" s="21">
        <v>4.2</v>
      </c>
      <c r="F59" s="22">
        <f t="shared" si="10"/>
        <v>37.926000000000002</v>
      </c>
      <c r="H59" s="20">
        <v>14</v>
      </c>
      <c r="I59" s="44">
        <v>16</v>
      </c>
      <c r="J59" s="21">
        <v>12.7</v>
      </c>
      <c r="K59" s="21">
        <v>8.1</v>
      </c>
      <c r="L59" s="22">
        <f t="shared" si="11"/>
        <v>416.62349999999992</v>
      </c>
      <c r="N59" s="20">
        <v>14</v>
      </c>
      <c r="O59" s="44">
        <v>16</v>
      </c>
      <c r="P59" s="21"/>
      <c r="Q59" s="21"/>
      <c r="R59" s="22"/>
      <c r="T59" s="20">
        <v>14</v>
      </c>
      <c r="U59" s="44">
        <v>16</v>
      </c>
      <c r="V59" s="21"/>
      <c r="W59" s="21"/>
      <c r="X59" s="22"/>
      <c r="Z59" s="20">
        <v>14</v>
      </c>
      <c r="AA59" s="44">
        <v>16</v>
      </c>
      <c r="AB59" s="21"/>
      <c r="AC59" s="21"/>
      <c r="AD59" s="22"/>
      <c r="AF59" s="20">
        <v>14</v>
      </c>
      <c r="AG59" s="44">
        <v>16</v>
      </c>
      <c r="AH59" s="21"/>
      <c r="AI59" s="21"/>
      <c r="AJ59" s="22"/>
      <c r="AL59" s="20">
        <v>14</v>
      </c>
      <c r="AM59" s="44">
        <v>16</v>
      </c>
      <c r="AN59" s="21"/>
      <c r="AO59" s="21"/>
      <c r="AP59" s="22"/>
    </row>
    <row r="60" spans="2:42" x14ac:dyDescent="0.25">
      <c r="B60" s="6"/>
      <c r="E60" s="2" t="s">
        <v>32</v>
      </c>
      <c r="F60" s="41">
        <f>AVERAGE(F46:F59)</f>
        <v>91.368892857142853</v>
      </c>
      <c r="H60" s="6"/>
      <c r="K60" s="2" t="s">
        <v>32</v>
      </c>
      <c r="L60" s="41">
        <f>AVERAGE(L46:L59)</f>
        <v>467.9249999999999</v>
      </c>
      <c r="N60" s="6"/>
      <c r="Q60" s="2" t="s">
        <v>32</v>
      </c>
      <c r="R60" s="41">
        <f>AVERAGE(R46:R59)</f>
        <v>245.6518846153846</v>
      </c>
      <c r="T60" s="6"/>
      <c r="W60" s="2" t="s">
        <v>32</v>
      </c>
      <c r="X60" s="41">
        <f>AVERAGE(X46:X59)</f>
        <v>113.40849562500001</v>
      </c>
      <c r="Z60" s="6"/>
      <c r="AC60" s="2" t="s">
        <v>32</v>
      </c>
      <c r="AD60" s="41">
        <f>AVERAGE(AD46:AD59)</f>
        <v>79.618000000000009</v>
      </c>
      <c r="AF60" s="6"/>
      <c r="AI60" s="2" t="s">
        <v>32</v>
      </c>
      <c r="AJ60" s="41">
        <f>AVERAGE(AJ46:AJ59)</f>
        <v>29.729375000000001</v>
      </c>
      <c r="AL60" s="6"/>
      <c r="AO60" s="2" t="s">
        <v>32</v>
      </c>
      <c r="AP60" s="41">
        <f>AVERAGE(AP46:AP59)</f>
        <v>4.9415000000000004</v>
      </c>
    </row>
    <row r="61" spans="2:42" ht="16.5" thickBot="1" x14ac:dyDescent="0.3">
      <c r="B61" s="11"/>
      <c r="C61" s="12"/>
      <c r="D61" s="12"/>
      <c r="E61" s="12" t="s">
        <v>0</v>
      </c>
      <c r="F61" s="13">
        <f>_xlfn.STDEV.S(F46:F59)/(SQRT(14))</f>
        <v>22.505042034891851</v>
      </c>
      <c r="H61" s="11"/>
      <c r="I61" s="12"/>
      <c r="J61" s="12"/>
      <c r="K61" s="12" t="s">
        <v>0</v>
      </c>
      <c r="L61" s="13">
        <f>_xlfn.STDEV.S(L46:L59)/(SQRT(14))</f>
        <v>66.102361869429686</v>
      </c>
      <c r="N61" s="11"/>
      <c r="O61" s="12"/>
      <c r="P61" s="12"/>
      <c r="Q61" s="12" t="s">
        <v>0</v>
      </c>
      <c r="R61" s="13">
        <f>_xlfn.STDEV.S(R46:R59)/(SQRT(14))</f>
        <v>31.563167053920179</v>
      </c>
      <c r="T61" s="11"/>
      <c r="U61" s="12"/>
      <c r="V61" s="12"/>
      <c r="W61" s="12" t="s">
        <v>0</v>
      </c>
      <c r="X61" s="13">
        <f>_xlfn.STDEV.S(X46:X59)/(SQRT(8))</f>
        <v>13.769890580788715</v>
      </c>
      <c r="Z61" s="11"/>
      <c r="AA61" s="12"/>
      <c r="AB61" s="12"/>
      <c r="AC61" s="12" t="s">
        <v>0</v>
      </c>
      <c r="AD61" s="13">
        <f>_xlfn.STDEV.S(AD46:AD59)/(SQRT(8))</f>
        <v>9.8239120299109111</v>
      </c>
      <c r="AF61" s="11"/>
      <c r="AG61" s="12"/>
      <c r="AH61" s="12"/>
      <c r="AI61" s="12" t="s">
        <v>0</v>
      </c>
      <c r="AJ61" s="13">
        <f>_xlfn.STDEV.S(AJ46:AJ59)/(SQRT(8))</f>
        <v>7.4784772536581352</v>
      </c>
      <c r="AL61" s="11"/>
      <c r="AM61" s="12"/>
      <c r="AN61" s="12"/>
      <c r="AO61" s="12" t="s">
        <v>0</v>
      </c>
      <c r="AP61" s="13">
        <f>_xlfn.STDEV.S(AP46:AP59)/(SQRT(8))</f>
        <v>3.5405511223536936</v>
      </c>
    </row>
    <row r="62" spans="2:42" x14ac:dyDescent="0.25">
      <c r="F62" s="131"/>
      <c r="L62" s="131"/>
      <c r="R62" s="131"/>
      <c r="X62" s="131"/>
      <c r="AD62" s="131"/>
      <c r="AJ62" s="131"/>
      <c r="AP62" s="131"/>
    </row>
    <row r="66" spans="6:14" s="1" customFormat="1" ht="16.5" thickBot="1" x14ac:dyDescent="0.3"/>
    <row r="67" spans="6:14" x14ac:dyDescent="0.25">
      <c r="F67" s="43"/>
      <c r="G67" s="132" t="s">
        <v>22</v>
      </c>
      <c r="H67" s="132"/>
      <c r="I67" s="132"/>
      <c r="J67" s="132" t="s">
        <v>68</v>
      </c>
      <c r="K67" s="132"/>
      <c r="L67" s="132"/>
      <c r="M67" s="132" t="s">
        <v>5</v>
      </c>
      <c r="N67" s="133"/>
    </row>
    <row r="68" spans="6:14" x14ac:dyDescent="0.25">
      <c r="F68" s="87" t="s">
        <v>30</v>
      </c>
      <c r="G68" s="68" t="s">
        <v>23</v>
      </c>
      <c r="H68" s="68" t="s">
        <v>0</v>
      </c>
      <c r="I68" s="68"/>
      <c r="J68" s="68" t="s">
        <v>23</v>
      </c>
      <c r="K68" s="68" t="s">
        <v>0</v>
      </c>
      <c r="L68" s="68"/>
      <c r="M68" s="68" t="s">
        <v>23</v>
      </c>
      <c r="N68" s="69" t="s">
        <v>0</v>
      </c>
    </row>
    <row r="69" spans="6:14" x14ac:dyDescent="0.25">
      <c r="F69" s="88">
        <v>0</v>
      </c>
      <c r="G69" s="32">
        <v>99</v>
      </c>
      <c r="H69" s="32">
        <v>18</v>
      </c>
      <c r="I69" s="32"/>
      <c r="J69" s="32">
        <v>80</v>
      </c>
      <c r="K69" s="32">
        <v>15</v>
      </c>
      <c r="L69" s="32"/>
      <c r="M69" s="32">
        <v>91</v>
      </c>
      <c r="N69" s="33">
        <v>23</v>
      </c>
    </row>
    <row r="70" spans="6:14" x14ac:dyDescent="0.25">
      <c r="F70" s="88">
        <v>7</v>
      </c>
      <c r="G70" s="32">
        <v>580</v>
      </c>
      <c r="H70" s="32">
        <v>41</v>
      </c>
      <c r="I70" s="32"/>
      <c r="J70" s="32">
        <v>417</v>
      </c>
      <c r="K70" s="32">
        <v>31.4</v>
      </c>
      <c r="L70" s="32"/>
      <c r="M70" s="32">
        <v>468</v>
      </c>
      <c r="N70" s="33">
        <v>66.099999999999994</v>
      </c>
    </row>
    <row r="71" spans="6:14" x14ac:dyDescent="0.25">
      <c r="F71" s="88">
        <v>11</v>
      </c>
      <c r="G71" s="32">
        <v>1097</v>
      </c>
      <c r="H71" s="32">
        <v>82.31</v>
      </c>
      <c r="I71" s="32"/>
      <c r="J71" s="32">
        <v>565</v>
      </c>
      <c r="K71" s="32">
        <v>67</v>
      </c>
      <c r="L71" s="32"/>
      <c r="M71" s="32">
        <v>246</v>
      </c>
      <c r="N71" s="33">
        <v>32</v>
      </c>
    </row>
    <row r="72" spans="6:14" x14ac:dyDescent="0.25">
      <c r="F72" s="88">
        <v>13</v>
      </c>
      <c r="G72" s="32">
        <v>1552</v>
      </c>
      <c r="H72" s="32">
        <v>189.37</v>
      </c>
      <c r="I72" s="32"/>
      <c r="J72" s="32">
        <v>906</v>
      </c>
      <c r="K72" s="32">
        <v>136.29</v>
      </c>
      <c r="L72" s="32"/>
      <c r="M72" s="32">
        <v>113</v>
      </c>
      <c r="N72" s="33">
        <v>14</v>
      </c>
    </row>
    <row r="73" spans="6:14" x14ac:dyDescent="0.25">
      <c r="F73" s="88">
        <v>17</v>
      </c>
      <c r="G73" s="32"/>
      <c r="H73" s="32"/>
      <c r="I73" s="32"/>
      <c r="J73" s="32">
        <v>1499</v>
      </c>
      <c r="K73" s="32">
        <v>252</v>
      </c>
      <c r="L73" s="32"/>
      <c r="M73" s="32">
        <v>80</v>
      </c>
      <c r="N73" s="33">
        <v>9.8000000000000007</v>
      </c>
    </row>
    <row r="74" spans="6:14" x14ac:dyDescent="0.25">
      <c r="F74" s="88">
        <v>20</v>
      </c>
      <c r="G74" s="32"/>
      <c r="H74" s="32"/>
      <c r="I74" s="32"/>
      <c r="J74" s="32"/>
      <c r="K74" s="32"/>
      <c r="L74" s="32"/>
      <c r="M74" s="32">
        <v>30</v>
      </c>
      <c r="N74" s="33">
        <v>7.47</v>
      </c>
    </row>
    <row r="75" spans="6:14" ht="16.5" thickBot="1" x14ac:dyDescent="0.3">
      <c r="F75" s="89">
        <v>27</v>
      </c>
      <c r="G75" s="35"/>
      <c r="H75" s="35"/>
      <c r="I75" s="35"/>
      <c r="J75" s="35"/>
      <c r="K75" s="35"/>
      <c r="L75" s="35"/>
      <c r="M75" s="35">
        <v>5</v>
      </c>
      <c r="N75" s="36">
        <v>3.5</v>
      </c>
    </row>
  </sheetData>
  <mergeCells count="3">
    <mergeCell ref="G67:I67"/>
    <mergeCell ref="J67:L67"/>
    <mergeCell ref="M67:N67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99C50-E775-4F03-8D78-5EAB9672E048}">
  <dimension ref="A1:AJ45"/>
  <sheetViews>
    <sheetView zoomScale="60" zoomScaleNormal="60" workbookViewId="0">
      <selection activeCell="A32" sqref="A32:XFD35"/>
    </sheetView>
  </sheetViews>
  <sheetFormatPr defaultColWidth="8.5703125" defaultRowHeight="15.75" x14ac:dyDescent="0.25"/>
  <cols>
    <col min="1" max="1" width="8.5703125" style="2"/>
    <col min="2" max="2" width="9.85546875" style="2" customWidth="1"/>
    <col min="3" max="3" width="8.5703125" style="2"/>
    <col min="4" max="4" width="8.5703125" style="2" customWidth="1"/>
    <col min="5" max="5" width="8.5703125" style="2"/>
    <col min="6" max="6" width="9.85546875" style="2" customWidth="1"/>
    <col min="7" max="11" width="8.5703125" style="2"/>
    <col min="12" max="12" width="10.42578125" style="2" customWidth="1"/>
    <col min="13" max="14" width="8.5703125" style="2"/>
    <col min="15" max="15" width="15.85546875" style="2" customWidth="1"/>
    <col min="16" max="16" width="8.5703125" style="2"/>
    <col min="17" max="17" width="8.5703125" style="2" customWidth="1"/>
    <col min="18" max="23" width="8.5703125" style="2"/>
    <col min="24" max="24" width="10.85546875" style="2" customWidth="1"/>
    <col min="25" max="25" width="12.85546875" style="2" customWidth="1"/>
    <col min="26" max="29" width="8.5703125" style="2"/>
    <col min="30" max="30" width="12.140625" style="2" customWidth="1"/>
    <col min="31" max="31" width="19.5703125" style="2" customWidth="1"/>
    <col min="32" max="35" width="8.5703125" style="2"/>
    <col min="36" max="36" width="10.85546875" style="2" customWidth="1"/>
    <col min="37" max="16384" width="8.5703125" style="2"/>
  </cols>
  <sheetData>
    <row r="1" spans="1:31" x14ac:dyDescent="0.25">
      <c r="A1" s="1" t="s">
        <v>75</v>
      </c>
      <c r="J1" s="42"/>
      <c r="V1" s="27"/>
      <c r="W1" s="27"/>
      <c r="AD1" s="27"/>
    </row>
    <row r="3" spans="1:31" ht="16.5" thickBot="1" x14ac:dyDescent="0.3">
      <c r="B3" s="1" t="s">
        <v>6</v>
      </c>
      <c r="H3" s="1" t="s">
        <v>44</v>
      </c>
      <c r="N3" s="1" t="s">
        <v>7</v>
      </c>
      <c r="T3" s="1" t="s">
        <v>42</v>
      </c>
      <c r="Z3" s="1" t="s">
        <v>28</v>
      </c>
    </row>
    <row r="4" spans="1:31" ht="16.5" thickBot="1" x14ac:dyDescent="0.3">
      <c r="B4" s="3" t="s">
        <v>22</v>
      </c>
      <c r="C4" s="4"/>
      <c r="D4" s="4"/>
      <c r="E4" s="4"/>
      <c r="F4" s="5"/>
      <c r="H4" s="3" t="s">
        <v>22</v>
      </c>
      <c r="I4" s="4"/>
      <c r="J4" s="4"/>
      <c r="K4" s="4"/>
      <c r="L4" s="5"/>
      <c r="N4" s="3" t="s">
        <v>22</v>
      </c>
      <c r="O4" s="4"/>
      <c r="P4" s="4"/>
      <c r="Q4" s="4"/>
      <c r="R4" s="5"/>
      <c r="T4" s="3" t="s">
        <v>22</v>
      </c>
      <c r="U4" s="4"/>
      <c r="V4" s="4"/>
      <c r="W4" s="4"/>
      <c r="X4" s="5"/>
      <c r="Z4" s="3" t="s">
        <v>22</v>
      </c>
      <c r="AA4" s="4"/>
      <c r="AB4" s="4"/>
      <c r="AC4" s="4"/>
      <c r="AD4" s="5"/>
    </row>
    <row r="5" spans="1:31" x14ac:dyDescent="0.25">
      <c r="B5" s="17"/>
      <c r="C5" s="18" t="s">
        <v>14</v>
      </c>
      <c r="D5" s="18" t="s">
        <v>11</v>
      </c>
      <c r="E5" s="18" t="s">
        <v>19</v>
      </c>
      <c r="F5" s="19" t="s">
        <v>55</v>
      </c>
      <c r="H5" s="17"/>
      <c r="I5" s="18" t="s">
        <v>14</v>
      </c>
      <c r="J5" s="18" t="s">
        <v>11</v>
      </c>
      <c r="K5" s="18" t="s">
        <v>19</v>
      </c>
      <c r="L5" s="19" t="s">
        <v>55</v>
      </c>
      <c r="N5" s="17"/>
      <c r="O5" s="18" t="s">
        <v>14</v>
      </c>
      <c r="P5" s="18" t="s">
        <v>11</v>
      </c>
      <c r="Q5" s="18" t="s">
        <v>19</v>
      </c>
      <c r="R5" s="19" t="s">
        <v>55</v>
      </c>
      <c r="T5" s="17"/>
      <c r="U5" s="18" t="s">
        <v>14</v>
      </c>
      <c r="V5" s="18" t="s">
        <v>11</v>
      </c>
      <c r="W5" s="18" t="s">
        <v>19</v>
      </c>
      <c r="X5" s="19" t="s">
        <v>55</v>
      </c>
      <c r="Z5" s="17"/>
      <c r="AA5" s="18" t="s">
        <v>14</v>
      </c>
      <c r="AB5" s="18" t="s">
        <v>11</v>
      </c>
      <c r="AC5" s="18" t="s">
        <v>19</v>
      </c>
      <c r="AD5" s="19" t="s">
        <v>55</v>
      </c>
    </row>
    <row r="6" spans="1:31" x14ac:dyDescent="0.25">
      <c r="B6" s="8">
        <v>1</v>
      </c>
      <c r="C6" s="9">
        <v>42</v>
      </c>
      <c r="D6" s="9">
        <v>6.3</v>
      </c>
      <c r="E6" s="9">
        <v>4.7</v>
      </c>
      <c r="F6" s="10">
        <f>D6*(E6*E6)/2</f>
        <v>69.583500000000015</v>
      </c>
      <c r="H6" s="8">
        <v>1</v>
      </c>
      <c r="I6" s="9">
        <v>42</v>
      </c>
      <c r="J6" s="9">
        <v>6.6</v>
      </c>
      <c r="K6" s="9">
        <v>5.5</v>
      </c>
      <c r="L6" s="10">
        <f>J6*(K6*K6)/2</f>
        <v>99.824999999999989</v>
      </c>
      <c r="N6" s="8">
        <v>1</v>
      </c>
      <c r="O6" s="9">
        <v>42</v>
      </c>
      <c r="P6" s="9">
        <v>7.5</v>
      </c>
      <c r="Q6" s="9">
        <v>5.5</v>
      </c>
      <c r="R6" s="10">
        <f t="shared" ref="R6" si="0">P6*(Q6*Q6)/2</f>
        <v>113.4375</v>
      </c>
      <c r="T6" s="8">
        <v>1</v>
      </c>
      <c r="U6" s="9">
        <v>42</v>
      </c>
      <c r="V6" s="9">
        <v>7.7</v>
      </c>
      <c r="W6" s="9">
        <v>6.2</v>
      </c>
      <c r="X6" s="10">
        <f>V6*(W6*W6)/2</f>
        <v>147.99400000000003</v>
      </c>
      <c r="Z6" s="8">
        <v>1</v>
      </c>
      <c r="AA6" s="9">
        <v>42</v>
      </c>
      <c r="AB6" s="9">
        <v>10</v>
      </c>
      <c r="AC6" s="9">
        <v>7.6</v>
      </c>
      <c r="AD6" s="10">
        <f t="shared" ref="AD6:AD12" si="1">AB6*(AC6*AC6)/2</f>
        <v>288.8</v>
      </c>
      <c r="AE6" s="2" t="s">
        <v>86</v>
      </c>
    </row>
    <row r="7" spans="1:31" x14ac:dyDescent="0.25">
      <c r="B7" s="8">
        <v>2</v>
      </c>
      <c r="C7" s="77" t="s">
        <v>45</v>
      </c>
      <c r="D7" s="9">
        <v>6</v>
      </c>
      <c r="E7" s="9">
        <v>4.5</v>
      </c>
      <c r="F7" s="10">
        <f t="shared" ref="F7:F12" si="2">D7*(E7*E7)/2</f>
        <v>60.75</v>
      </c>
      <c r="H7" s="8">
        <v>2</v>
      </c>
      <c r="I7" s="77" t="s">
        <v>45</v>
      </c>
      <c r="J7" s="9">
        <v>7.1</v>
      </c>
      <c r="K7" s="9">
        <v>6.2</v>
      </c>
      <c r="L7" s="10">
        <f t="shared" ref="L7:L12" si="3">J7*(K7*K7)/2</f>
        <v>136.46200000000002</v>
      </c>
      <c r="N7" s="8">
        <v>2</v>
      </c>
      <c r="O7" s="77" t="s">
        <v>45</v>
      </c>
      <c r="P7" s="9">
        <v>9.9</v>
      </c>
      <c r="Q7" s="9">
        <v>9.6999999999999993</v>
      </c>
      <c r="R7" s="10">
        <f>P7*(Q7*Q7)/2</f>
        <v>465.74549999999994</v>
      </c>
      <c r="T7" s="8">
        <v>2</v>
      </c>
      <c r="U7" s="77" t="s">
        <v>45</v>
      </c>
      <c r="V7" s="9">
        <v>7.5</v>
      </c>
      <c r="W7" s="9">
        <v>5.5</v>
      </c>
      <c r="X7" s="10">
        <f t="shared" ref="X7:X12" si="4">V7*(W7*W7)/2</f>
        <v>113.4375</v>
      </c>
      <c r="Z7" s="8">
        <v>2</v>
      </c>
      <c r="AA7" s="77" t="s">
        <v>45</v>
      </c>
      <c r="AB7" s="9">
        <v>9.1</v>
      </c>
      <c r="AC7" s="9">
        <v>6.4</v>
      </c>
      <c r="AD7" s="10">
        <f t="shared" si="1"/>
        <v>186.36800000000002</v>
      </c>
      <c r="AE7" s="2" t="s">
        <v>24</v>
      </c>
    </row>
    <row r="8" spans="1:31" x14ac:dyDescent="0.25">
      <c r="B8" s="8">
        <v>3</v>
      </c>
      <c r="C8" s="9">
        <v>22</v>
      </c>
      <c r="D8" s="9">
        <v>5.3</v>
      </c>
      <c r="E8" s="9">
        <v>5.3</v>
      </c>
      <c r="F8" s="10">
        <f t="shared" si="2"/>
        <v>74.438499999999991</v>
      </c>
      <c r="H8" s="8">
        <v>3</v>
      </c>
      <c r="I8" s="9">
        <v>22</v>
      </c>
      <c r="J8" s="9">
        <v>7</v>
      </c>
      <c r="K8" s="9">
        <v>6.3</v>
      </c>
      <c r="L8" s="10">
        <f t="shared" si="3"/>
        <v>138.91499999999999</v>
      </c>
      <c r="N8" s="8">
        <v>3</v>
      </c>
      <c r="O8" s="9">
        <v>22</v>
      </c>
      <c r="P8" s="9">
        <v>10.1</v>
      </c>
      <c r="Q8" s="9">
        <v>10</v>
      </c>
      <c r="R8" s="10">
        <f t="shared" ref="R8:R12" si="5">P8*(Q8*Q8)/2</f>
        <v>505</v>
      </c>
      <c r="T8" s="8">
        <v>3</v>
      </c>
      <c r="U8" s="9">
        <v>22</v>
      </c>
      <c r="V8" s="9">
        <v>11.9</v>
      </c>
      <c r="W8" s="9">
        <v>11.9</v>
      </c>
      <c r="X8" s="10">
        <f t="shared" si="4"/>
        <v>842.57950000000005</v>
      </c>
      <c r="Z8" s="8">
        <v>3</v>
      </c>
      <c r="AA8" s="9">
        <v>22</v>
      </c>
      <c r="AB8" s="9">
        <v>13.2</v>
      </c>
      <c r="AC8" s="9">
        <v>13.2</v>
      </c>
      <c r="AD8" s="10">
        <f t="shared" si="1"/>
        <v>1149.9839999999999</v>
      </c>
      <c r="AE8" s="2" t="s">
        <v>24</v>
      </c>
    </row>
    <row r="9" spans="1:31" x14ac:dyDescent="0.25">
      <c r="B9" s="8">
        <v>4</v>
      </c>
      <c r="C9" s="9">
        <v>37</v>
      </c>
      <c r="D9" s="9">
        <v>4.7</v>
      </c>
      <c r="E9" s="9">
        <v>4.7</v>
      </c>
      <c r="F9" s="10">
        <f t="shared" si="2"/>
        <v>51.911500000000011</v>
      </c>
      <c r="H9" s="8">
        <v>4</v>
      </c>
      <c r="I9" s="9">
        <v>37</v>
      </c>
      <c r="J9" s="9">
        <v>5</v>
      </c>
      <c r="K9" s="9">
        <v>5</v>
      </c>
      <c r="L9" s="10">
        <f t="shared" si="3"/>
        <v>62.5</v>
      </c>
      <c r="N9" s="8">
        <v>4</v>
      </c>
      <c r="O9" s="9">
        <v>37</v>
      </c>
      <c r="P9" s="9">
        <v>5.5</v>
      </c>
      <c r="Q9" s="9">
        <v>5.5</v>
      </c>
      <c r="R9" s="10">
        <f t="shared" si="5"/>
        <v>83.1875</v>
      </c>
      <c r="T9" s="8">
        <v>4</v>
      </c>
      <c r="U9" s="9">
        <v>37</v>
      </c>
      <c r="V9" s="9">
        <v>12.6</v>
      </c>
      <c r="W9" s="9">
        <v>9.5</v>
      </c>
      <c r="X9" s="10">
        <f t="shared" si="4"/>
        <v>568.57499999999993</v>
      </c>
      <c r="Z9" s="8">
        <v>4</v>
      </c>
      <c r="AA9" s="9">
        <v>37</v>
      </c>
      <c r="AB9" s="9">
        <v>13.3</v>
      </c>
      <c r="AC9" s="9">
        <v>12.7</v>
      </c>
      <c r="AD9" s="10">
        <f t="shared" si="1"/>
        <v>1072.5785000000001</v>
      </c>
      <c r="AE9" s="2" t="s">
        <v>24</v>
      </c>
    </row>
    <row r="10" spans="1:31" x14ac:dyDescent="0.25">
      <c r="B10" s="8">
        <v>5</v>
      </c>
      <c r="C10" s="9">
        <v>16</v>
      </c>
      <c r="D10" s="9">
        <v>9</v>
      </c>
      <c r="E10" s="9">
        <v>4.3</v>
      </c>
      <c r="F10" s="10">
        <f t="shared" si="2"/>
        <v>83.204999999999998</v>
      </c>
      <c r="H10" s="8">
        <v>5</v>
      </c>
      <c r="I10" s="9">
        <v>16</v>
      </c>
      <c r="J10" s="9">
        <v>9.4</v>
      </c>
      <c r="K10" s="9">
        <v>6</v>
      </c>
      <c r="L10" s="10">
        <f t="shared" si="3"/>
        <v>169.20000000000002</v>
      </c>
      <c r="N10" s="8">
        <v>5</v>
      </c>
      <c r="O10" s="9">
        <v>16</v>
      </c>
      <c r="P10" s="9">
        <v>11</v>
      </c>
      <c r="Q10" s="9">
        <v>8.6999999999999993</v>
      </c>
      <c r="R10" s="10">
        <f t="shared" si="5"/>
        <v>416.2949999999999</v>
      </c>
      <c r="T10" s="8">
        <v>5</v>
      </c>
      <c r="U10" s="9">
        <v>16</v>
      </c>
      <c r="V10" s="9">
        <v>10</v>
      </c>
      <c r="W10" s="9">
        <v>8.6</v>
      </c>
      <c r="X10" s="10">
        <f t="shared" si="4"/>
        <v>369.79999999999995</v>
      </c>
      <c r="Z10" s="8">
        <v>5</v>
      </c>
      <c r="AA10" s="9">
        <v>16</v>
      </c>
      <c r="AB10" s="9">
        <v>14</v>
      </c>
      <c r="AC10" s="9">
        <v>11</v>
      </c>
      <c r="AD10" s="10">
        <f t="shared" si="1"/>
        <v>847</v>
      </c>
      <c r="AE10" s="2" t="s">
        <v>86</v>
      </c>
    </row>
    <row r="11" spans="1:31" x14ac:dyDescent="0.25">
      <c r="B11" s="8">
        <v>6</v>
      </c>
      <c r="C11" s="9">
        <v>41</v>
      </c>
      <c r="D11" s="9">
        <v>5</v>
      </c>
      <c r="E11" s="9">
        <v>5.9</v>
      </c>
      <c r="F11" s="10">
        <f t="shared" si="2"/>
        <v>87.025000000000006</v>
      </c>
      <c r="H11" s="8">
        <v>6</v>
      </c>
      <c r="I11" s="9">
        <v>41</v>
      </c>
      <c r="J11" s="9">
        <v>7.7</v>
      </c>
      <c r="K11" s="9">
        <v>6.6</v>
      </c>
      <c r="L11" s="10">
        <f t="shared" si="3"/>
        <v>167.70599999999999</v>
      </c>
      <c r="N11" s="8">
        <v>6</v>
      </c>
      <c r="O11" s="9">
        <v>41</v>
      </c>
      <c r="P11" s="9">
        <v>10.6</v>
      </c>
      <c r="Q11" s="9">
        <v>7.7</v>
      </c>
      <c r="R11" s="10">
        <f t="shared" si="5"/>
        <v>314.23700000000002</v>
      </c>
      <c r="T11" s="8">
        <v>6</v>
      </c>
      <c r="U11" s="9">
        <v>41</v>
      </c>
      <c r="V11" s="9">
        <v>12.7</v>
      </c>
      <c r="W11" s="9">
        <v>10</v>
      </c>
      <c r="X11" s="10">
        <f t="shared" si="4"/>
        <v>635</v>
      </c>
      <c r="Z11" s="8">
        <v>6</v>
      </c>
      <c r="AA11" s="9">
        <v>41</v>
      </c>
      <c r="AB11" s="9">
        <v>17</v>
      </c>
      <c r="AC11" s="9">
        <v>12.8</v>
      </c>
      <c r="AD11" s="10">
        <f t="shared" si="1"/>
        <v>1392.6400000000003</v>
      </c>
      <c r="AE11" s="2" t="s">
        <v>24</v>
      </c>
    </row>
    <row r="12" spans="1:31" ht="16.5" thickBot="1" x14ac:dyDescent="0.3">
      <c r="B12" s="20">
        <v>7</v>
      </c>
      <c r="C12" s="21">
        <v>21</v>
      </c>
      <c r="D12" s="21">
        <v>5.9</v>
      </c>
      <c r="E12" s="21">
        <v>5.9</v>
      </c>
      <c r="F12" s="22">
        <f t="shared" si="2"/>
        <v>102.68950000000001</v>
      </c>
      <c r="H12" s="20">
        <v>7</v>
      </c>
      <c r="I12" s="21">
        <v>21</v>
      </c>
      <c r="J12" s="21">
        <v>8.9</v>
      </c>
      <c r="K12" s="21">
        <v>6.3</v>
      </c>
      <c r="L12" s="22">
        <f t="shared" si="3"/>
        <v>176.62049999999999</v>
      </c>
      <c r="N12" s="20">
        <v>7</v>
      </c>
      <c r="O12" s="21">
        <v>21</v>
      </c>
      <c r="P12" s="21">
        <v>9.6999999999999993</v>
      </c>
      <c r="Q12" s="21">
        <v>8.5</v>
      </c>
      <c r="R12" s="22">
        <f t="shared" si="5"/>
        <v>350.41249999999997</v>
      </c>
      <c r="T12" s="20">
        <v>7</v>
      </c>
      <c r="U12" s="21">
        <v>21</v>
      </c>
      <c r="V12" s="21">
        <v>16</v>
      </c>
      <c r="W12" s="21">
        <v>11</v>
      </c>
      <c r="X12" s="22">
        <f t="shared" si="4"/>
        <v>968</v>
      </c>
      <c r="Z12" s="20">
        <v>7</v>
      </c>
      <c r="AA12" s="21">
        <v>21</v>
      </c>
      <c r="AB12" s="21">
        <v>20</v>
      </c>
      <c r="AC12" s="21">
        <v>16</v>
      </c>
      <c r="AD12" s="22">
        <f t="shared" si="1"/>
        <v>2560</v>
      </c>
      <c r="AE12" s="2" t="s">
        <v>24</v>
      </c>
    </row>
    <row r="13" spans="1:31" x14ac:dyDescent="0.25">
      <c r="B13" s="6"/>
      <c r="E13" s="2" t="s">
        <v>32</v>
      </c>
      <c r="F13" s="79">
        <f>AVERAGE(F6:F12)</f>
        <v>75.657571428571444</v>
      </c>
      <c r="H13" s="6"/>
      <c r="K13" s="2" t="s">
        <v>32</v>
      </c>
      <c r="L13" s="79">
        <f>AVERAGE(L6:L12)</f>
        <v>135.88978571428572</v>
      </c>
      <c r="N13" s="6"/>
      <c r="Q13" s="2" t="s">
        <v>32</v>
      </c>
      <c r="R13" s="79">
        <f>AVERAGE(R6:R12)</f>
        <v>321.18785714285713</v>
      </c>
      <c r="T13" s="6"/>
      <c r="W13" s="2" t="s">
        <v>32</v>
      </c>
      <c r="X13" s="79">
        <f>AVERAGE(X6:X12)</f>
        <v>520.76942857142853</v>
      </c>
      <c r="Z13" s="6"/>
      <c r="AC13" s="2" t="s">
        <v>32</v>
      </c>
      <c r="AD13" s="79">
        <f>AVERAGE(AD6:AD12)</f>
        <v>1071.0529285714288</v>
      </c>
    </row>
    <row r="14" spans="1:31" ht="16.5" thickBot="1" x14ac:dyDescent="0.3">
      <c r="B14" s="11"/>
      <c r="C14" s="12"/>
      <c r="D14" s="12"/>
      <c r="E14" s="12" t="s">
        <v>0</v>
      </c>
      <c r="F14" s="13">
        <v>6.4390907109368412</v>
      </c>
      <c r="H14" s="11"/>
      <c r="I14" s="12"/>
      <c r="J14" s="12"/>
      <c r="K14" s="12" t="s">
        <v>0</v>
      </c>
      <c r="L14" s="13">
        <v>15.794093018721048</v>
      </c>
      <c r="N14" s="11"/>
      <c r="O14" s="12"/>
      <c r="P14" s="12"/>
      <c r="Q14" s="12" t="s">
        <v>0</v>
      </c>
      <c r="R14" s="13">
        <v>62.571094735900033</v>
      </c>
      <c r="T14" s="11"/>
      <c r="U14" s="12"/>
      <c r="V14" s="12"/>
      <c r="W14" s="12" t="s">
        <v>0</v>
      </c>
      <c r="X14" s="13">
        <v>124.07596470607517</v>
      </c>
      <c r="Z14" s="11"/>
      <c r="AA14" s="12"/>
      <c r="AB14" s="12"/>
      <c r="AC14" s="12" t="s">
        <v>0</v>
      </c>
      <c r="AD14" s="13">
        <v>299.65856957115983</v>
      </c>
    </row>
    <row r="17" spans="2:36" ht="16.5" thickBot="1" x14ac:dyDescent="0.3">
      <c r="B17" s="1" t="s">
        <v>6</v>
      </c>
      <c r="H17" s="1" t="s">
        <v>44</v>
      </c>
      <c r="N17" s="1" t="s">
        <v>7</v>
      </c>
      <c r="T17" s="1" t="s">
        <v>42</v>
      </c>
      <c r="Z17" s="1" t="s">
        <v>28</v>
      </c>
      <c r="AF17" s="1" t="s">
        <v>43</v>
      </c>
    </row>
    <row r="18" spans="2:36" ht="16.5" thickBot="1" x14ac:dyDescent="0.3">
      <c r="B18" s="37" t="s">
        <v>69</v>
      </c>
      <c r="C18" s="52"/>
      <c r="D18" s="52"/>
      <c r="E18" s="52"/>
      <c r="F18" s="53"/>
      <c r="H18" s="37" t="s">
        <v>69</v>
      </c>
      <c r="I18" s="52"/>
      <c r="J18" s="52"/>
      <c r="K18" s="52"/>
      <c r="L18" s="53"/>
      <c r="N18" s="37" t="s">
        <v>69</v>
      </c>
      <c r="O18" s="52"/>
      <c r="P18" s="52"/>
      <c r="Q18" s="52"/>
      <c r="R18" s="53"/>
      <c r="T18" s="37" t="s">
        <v>69</v>
      </c>
      <c r="U18" s="52"/>
      <c r="V18" s="52"/>
      <c r="W18" s="52"/>
      <c r="X18" s="53"/>
      <c r="Z18" s="37" t="s">
        <v>69</v>
      </c>
      <c r="AA18" s="52"/>
      <c r="AB18" s="52"/>
      <c r="AC18" s="52"/>
      <c r="AD18" s="53"/>
      <c r="AF18" s="37" t="s">
        <v>69</v>
      </c>
      <c r="AG18" s="52"/>
      <c r="AH18" s="52"/>
      <c r="AI18" s="52"/>
      <c r="AJ18" s="53"/>
    </row>
    <row r="19" spans="2:36" x14ac:dyDescent="0.25">
      <c r="B19" s="17"/>
      <c r="C19" s="18" t="s">
        <v>14</v>
      </c>
      <c r="D19" s="18" t="s">
        <v>11</v>
      </c>
      <c r="E19" s="18" t="s">
        <v>19</v>
      </c>
      <c r="F19" s="19" t="s">
        <v>55</v>
      </c>
      <c r="H19" s="17"/>
      <c r="I19" s="18" t="s">
        <v>14</v>
      </c>
      <c r="J19" s="18" t="s">
        <v>11</v>
      </c>
      <c r="K19" s="18" t="s">
        <v>19</v>
      </c>
      <c r="L19" s="19" t="s">
        <v>55</v>
      </c>
      <c r="N19" s="17"/>
      <c r="O19" s="18" t="s">
        <v>14</v>
      </c>
      <c r="P19" s="18" t="s">
        <v>11</v>
      </c>
      <c r="Q19" s="18" t="s">
        <v>19</v>
      </c>
      <c r="R19" s="19" t="s">
        <v>55</v>
      </c>
      <c r="T19" s="17"/>
      <c r="U19" s="18" t="s">
        <v>14</v>
      </c>
      <c r="V19" s="18" t="s">
        <v>11</v>
      </c>
      <c r="W19" s="18" t="s">
        <v>19</v>
      </c>
      <c r="X19" s="19" t="s">
        <v>55</v>
      </c>
      <c r="Z19" s="17"/>
      <c r="AA19" s="18" t="s">
        <v>14</v>
      </c>
      <c r="AB19" s="18" t="s">
        <v>11</v>
      </c>
      <c r="AC19" s="18" t="s">
        <v>19</v>
      </c>
      <c r="AD19" s="19" t="s">
        <v>55</v>
      </c>
      <c r="AF19" s="17"/>
      <c r="AG19" s="18" t="s">
        <v>14</v>
      </c>
      <c r="AH19" s="18" t="s">
        <v>11</v>
      </c>
      <c r="AI19" s="18" t="s">
        <v>19</v>
      </c>
      <c r="AJ19" s="19" t="s">
        <v>55</v>
      </c>
    </row>
    <row r="20" spans="2:36" x14ac:dyDescent="0.25">
      <c r="B20" s="8">
        <v>1</v>
      </c>
      <c r="C20" s="9">
        <v>29</v>
      </c>
      <c r="D20" s="9">
        <v>5.3</v>
      </c>
      <c r="E20" s="9">
        <v>5</v>
      </c>
      <c r="F20" s="10">
        <f>D20*(E20*E20)/2</f>
        <v>66.25</v>
      </c>
      <c r="H20" s="8">
        <v>1</v>
      </c>
      <c r="I20" s="9">
        <v>29</v>
      </c>
      <c r="J20" s="9">
        <v>5.3</v>
      </c>
      <c r="K20" s="9">
        <v>4.5999999999999996</v>
      </c>
      <c r="L20" s="10">
        <f t="shared" ref="L20:L29" si="6">J20*(K20*K20)/2</f>
        <v>56.073999999999991</v>
      </c>
      <c r="N20" s="8">
        <v>1</v>
      </c>
      <c r="O20" s="9">
        <v>29</v>
      </c>
      <c r="P20" s="9">
        <v>4.5999999999999996</v>
      </c>
      <c r="Q20" s="9">
        <v>4.5999999999999996</v>
      </c>
      <c r="R20" s="10">
        <f t="shared" ref="R20:R29" si="7">P20*(Q20*Q20)/2</f>
        <v>48.667999999999985</v>
      </c>
      <c r="T20" s="8">
        <v>1</v>
      </c>
      <c r="U20" s="9">
        <v>29</v>
      </c>
      <c r="V20" s="9">
        <v>4.9000000000000004</v>
      </c>
      <c r="W20" s="9">
        <v>4.9000000000000004</v>
      </c>
      <c r="X20" s="10">
        <f>V20*(W20*W20)/2</f>
        <v>58.824500000000015</v>
      </c>
      <c r="Z20" s="8">
        <v>1</v>
      </c>
      <c r="AA20" s="9">
        <v>29</v>
      </c>
      <c r="AB20" s="9">
        <v>3.1</v>
      </c>
      <c r="AC20" s="9">
        <v>3.1</v>
      </c>
      <c r="AD20" s="10">
        <f t="shared" ref="AD20:AD29" si="8">AB20*(AC20*AC20)/2</f>
        <v>14.895500000000002</v>
      </c>
      <c r="AE20" s="2" t="s">
        <v>98</v>
      </c>
      <c r="AF20" s="8">
        <v>1</v>
      </c>
      <c r="AG20" s="9">
        <v>29</v>
      </c>
      <c r="AH20" s="9"/>
      <c r="AI20" s="9"/>
      <c r="AJ20" s="10"/>
    </row>
    <row r="21" spans="2:36" x14ac:dyDescent="0.25">
      <c r="B21" s="8">
        <v>2</v>
      </c>
      <c r="C21" s="9">
        <v>23</v>
      </c>
      <c r="D21" s="9">
        <v>5.2</v>
      </c>
      <c r="E21" s="9">
        <v>5.2</v>
      </c>
      <c r="F21" s="10">
        <f t="shared" ref="F21:F29" si="9">D21*(E21*E21)/2</f>
        <v>70.304000000000016</v>
      </c>
      <c r="H21" s="8">
        <v>2</v>
      </c>
      <c r="I21" s="9">
        <v>23</v>
      </c>
      <c r="J21" s="9">
        <v>5.2</v>
      </c>
      <c r="K21" s="9">
        <v>4.5999999999999996</v>
      </c>
      <c r="L21" s="10">
        <f t="shared" si="6"/>
        <v>55.015999999999991</v>
      </c>
      <c r="N21" s="8">
        <v>2</v>
      </c>
      <c r="O21" s="9">
        <v>23</v>
      </c>
      <c r="P21" s="9">
        <v>5</v>
      </c>
      <c r="Q21" s="9">
        <v>4.7</v>
      </c>
      <c r="R21" s="10">
        <f t="shared" si="7"/>
        <v>55.225000000000009</v>
      </c>
      <c r="T21" s="8">
        <v>2</v>
      </c>
      <c r="U21" s="9">
        <v>23</v>
      </c>
      <c r="V21" s="9">
        <v>5.6</v>
      </c>
      <c r="W21" s="9">
        <v>4.7</v>
      </c>
      <c r="X21" s="10">
        <f>V21*(W21*W21)/2</f>
        <v>61.852000000000004</v>
      </c>
      <c r="Z21" s="8">
        <v>2</v>
      </c>
      <c r="AA21" s="9">
        <v>23</v>
      </c>
      <c r="AB21" s="9">
        <v>3.1</v>
      </c>
      <c r="AC21" s="9">
        <v>3.1</v>
      </c>
      <c r="AD21" s="10">
        <f t="shared" si="8"/>
        <v>14.895500000000002</v>
      </c>
      <c r="AF21" s="8">
        <v>2</v>
      </c>
      <c r="AG21" s="9">
        <v>23</v>
      </c>
      <c r="AH21" s="9">
        <v>2.2000000000000002</v>
      </c>
      <c r="AI21" s="9">
        <v>2.2000000000000002</v>
      </c>
      <c r="AJ21" s="10">
        <f>AH21*(AI21*AI21)/2</f>
        <v>5.3240000000000016</v>
      </c>
    </row>
    <row r="22" spans="2:36" x14ac:dyDescent="0.25">
      <c r="B22" s="8">
        <v>3</v>
      </c>
      <c r="C22" s="9">
        <v>44</v>
      </c>
      <c r="D22" s="9">
        <v>4.9000000000000004</v>
      </c>
      <c r="E22" s="9">
        <v>4.9000000000000004</v>
      </c>
      <c r="F22" s="10">
        <f t="shared" si="9"/>
        <v>58.824500000000015</v>
      </c>
      <c r="H22" s="8">
        <v>3</v>
      </c>
      <c r="I22" s="9">
        <v>44</v>
      </c>
      <c r="J22" s="9">
        <v>5.4</v>
      </c>
      <c r="K22" s="9">
        <v>5.4</v>
      </c>
      <c r="L22" s="10">
        <f t="shared" si="6"/>
        <v>78.732000000000014</v>
      </c>
      <c r="N22" s="8">
        <v>3</v>
      </c>
      <c r="O22" s="9">
        <v>44</v>
      </c>
      <c r="P22" s="9">
        <v>6.3</v>
      </c>
      <c r="Q22" s="9">
        <v>6.3</v>
      </c>
      <c r="R22" s="10">
        <f t="shared" si="7"/>
        <v>125.02349999999998</v>
      </c>
      <c r="T22" s="8">
        <v>3</v>
      </c>
      <c r="U22" s="9">
        <v>44</v>
      </c>
      <c r="V22" s="9">
        <v>7</v>
      </c>
      <c r="W22" s="9">
        <v>7</v>
      </c>
      <c r="X22" s="10">
        <f t="shared" ref="X22" si="10">V22*(W22*W22)/2</f>
        <v>171.5</v>
      </c>
      <c r="Z22" s="8">
        <v>3</v>
      </c>
      <c r="AA22" s="9">
        <v>44</v>
      </c>
      <c r="AB22" s="9">
        <v>6.1</v>
      </c>
      <c r="AC22" s="9">
        <v>6.1</v>
      </c>
      <c r="AD22" s="10">
        <f t="shared" si="8"/>
        <v>113.49049999999997</v>
      </c>
      <c r="AF22" s="8">
        <v>3</v>
      </c>
      <c r="AG22" s="9">
        <v>44</v>
      </c>
      <c r="AH22" s="9">
        <v>6.7</v>
      </c>
      <c r="AI22" s="9">
        <v>6</v>
      </c>
      <c r="AJ22" s="10">
        <f>AH22*(AI22*AI22)/2</f>
        <v>120.60000000000001</v>
      </c>
    </row>
    <row r="23" spans="2:36" x14ac:dyDescent="0.25">
      <c r="B23" s="8">
        <v>4</v>
      </c>
      <c r="C23" s="9">
        <v>18</v>
      </c>
      <c r="D23" s="9">
        <v>8.4</v>
      </c>
      <c r="E23" s="9">
        <v>4.3</v>
      </c>
      <c r="F23" s="10">
        <f t="shared" si="9"/>
        <v>77.658000000000001</v>
      </c>
      <c r="H23" s="8">
        <v>4</v>
      </c>
      <c r="I23" s="9">
        <v>18</v>
      </c>
      <c r="J23" s="9">
        <v>9.1</v>
      </c>
      <c r="K23" s="9">
        <v>4.7</v>
      </c>
      <c r="L23" s="10">
        <f t="shared" si="6"/>
        <v>100.50950000000002</v>
      </c>
      <c r="N23" s="8">
        <v>4</v>
      </c>
      <c r="O23" s="9">
        <v>18</v>
      </c>
      <c r="P23" s="9">
        <v>6.1</v>
      </c>
      <c r="Q23" s="9">
        <v>6.1</v>
      </c>
      <c r="R23" s="10">
        <f>P23*(Q23*Q23)/2</f>
        <v>113.49049999999997</v>
      </c>
      <c r="S23" s="2" t="s">
        <v>86</v>
      </c>
      <c r="T23" s="8">
        <v>4</v>
      </c>
      <c r="U23" s="9">
        <v>18</v>
      </c>
      <c r="V23" s="9"/>
      <c r="W23" s="9"/>
      <c r="X23" s="10"/>
      <c r="Z23" s="8">
        <v>4</v>
      </c>
      <c r="AA23" s="9">
        <v>18</v>
      </c>
      <c r="AB23" s="9"/>
      <c r="AC23" s="9"/>
      <c r="AD23" s="10"/>
      <c r="AF23" s="8">
        <v>4</v>
      </c>
      <c r="AG23" s="9">
        <v>18</v>
      </c>
      <c r="AH23" s="9"/>
      <c r="AI23" s="9"/>
      <c r="AJ23" s="10"/>
    </row>
    <row r="24" spans="2:36" x14ac:dyDescent="0.25">
      <c r="B24" s="8">
        <v>5</v>
      </c>
      <c r="C24" s="9">
        <v>26</v>
      </c>
      <c r="D24" s="9">
        <v>6.3</v>
      </c>
      <c r="E24" s="9">
        <v>3.9</v>
      </c>
      <c r="F24" s="10">
        <f t="shared" si="9"/>
        <v>47.911499999999997</v>
      </c>
      <c r="H24" s="8">
        <v>5</v>
      </c>
      <c r="I24" s="9">
        <v>26</v>
      </c>
      <c r="J24" s="9">
        <v>6.7</v>
      </c>
      <c r="K24" s="9">
        <v>4.2</v>
      </c>
      <c r="L24" s="10">
        <f t="shared" si="6"/>
        <v>59.094000000000001</v>
      </c>
      <c r="N24" s="8">
        <v>5</v>
      </c>
      <c r="O24" s="9">
        <v>26</v>
      </c>
      <c r="P24" s="9">
        <v>4.4000000000000004</v>
      </c>
      <c r="Q24" s="9">
        <v>3.9</v>
      </c>
      <c r="R24" s="10">
        <f t="shared" si="7"/>
        <v>33.462000000000003</v>
      </c>
      <c r="T24" s="8">
        <v>5</v>
      </c>
      <c r="U24" s="9">
        <v>26</v>
      </c>
      <c r="V24" s="9">
        <v>5.6</v>
      </c>
      <c r="W24" s="9">
        <v>3.9</v>
      </c>
      <c r="X24" s="10">
        <f t="shared" ref="X24:X29" si="11">V24*(W24*W24)/2</f>
        <v>42.587999999999994</v>
      </c>
      <c r="Z24" s="8">
        <v>5</v>
      </c>
      <c r="AA24" s="9">
        <v>26</v>
      </c>
      <c r="AB24" s="9">
        <v>2.5</v>
      </c>
      <c r="AC24" s="9">
        <v>2.5</v>
      </c>
      <c r="AD24" s="10">
        <f t="shared" si="8"/>
        <v>7.8125</v>
      </c>
      <c r="AF24" s="8">
        <v>5</v>
      </c>
      <c r="AG24" s="9">
        <v>26</v>
      </c>
      <c r="AH24" s="9">
        <v>3.7</v>
      </c>
      <c r="AI24" s="9">
        <v>2.8</v>
      </c>
      <c r="AJ24" s="10">
        <f>AH24*(AI24*AI24)/2</f>
        <v>14.504</v>
      </c>
    </row>
    <row r="25" spans="2:36" x14ac:dyDescent="0.25">
      <c r="B25" s="8">
        <v>6</v>
      </c>
      <c r="C25" s="9">
        <v>15</v>
      </c>
      <c r="D25" s="9">
        <v>4.5999999999999996</v>
      </c>
      <c r="E25" s="9">
        <v>4.5999999999999996</v>
      </c>
      <c r="F25" s="10">
        <f t="shared" si="9"/>
        <v>48.667999999999985</v>
      </c>
      <c r="H25" s="8">
        <v>6</v>
      </c>
      <c r="I25" s="9">
        <v>15</v>
      </c>
      <c r="J25" s="9">
        <v>4.5</v>
      </c>
      <c r="K25" s="9">
        <v>4.5</v>
      </c>
      <c r="L25" s="10">
        <f t="shared" si="6"/>
        <v>45.5625</v>
      </c>
      <c r="N25" s="8">
        <v>6</v>
      </c>
      <c r="O25" s="9">
        <v>15</v>
      </c>
      <c r="P25" s="9">
        <v>7.7</v>
      </c>
      <c r="Q25" s="9">
        <v>5.6</v>
      </c>
      <c r="R25" s="10">
        <f t="shared" si="7"/>
        <v>120.73599999999999</v>
      </c>
      <c r="T25" s="8">
        <v>6</v>
      </c>
      <c r="U25" s="9">
        <v>15</v>
      </c>
      <c r="V25" s="9">
        <v>7.8</v>
      </c>
      <c r="W25" s="9">
        <v>6.3</v>
      </c>
      <c r="X25" s="10">
        <f t="shared" si="11"/>
        <v>154.791</v>
      </c>
      <c r="Z25" s="8">
        <v>6</v>
      </c>
      <c r="AA25" s="9">
        <v>15</v>
      </c>
      <c r="AB25" s="9">
        <v>6.4</v>
      </c>
      <c r="AC25" s="9">
        <v>4.7</v>
      </c>
      <c r="AD25" s="10">
        <f t="shared" si="8"/>
        <v>70.688000000000017</v>
      </c>
      <c r="AF25" s="8">
        <v>6</v>
      </c>
      <c r="AG25" s="9">
        <v>15</v>
      </c>
      <c r="AH25" s="9">
        <v>7.8</v>
      </c>
      <c r="AI25" s="9">
        <v>4.4000000000000004</v>
      </c>
      <c r="AJ25" s="10">
        <f>AH25*(AI25*AI25)/2</f>
        <v>75.504000000000005</v>
      </c>
    </row>
    <row r="26" spans="2:36" x14ac:dyDescent="0.25">
      <c r="B26" s="8">
        <v>7</v>
      </c>
      <c r="C26" s="9">
        <v>2</v>
      </c>
      <c r="D26" s="9">
        <v>6.5</v>
      </c>
      <c r="E26" s="9">
        <v>5.4</v>
      </c>
      <c r="F26" s="10">
        <f t="shared" si="9"/>
        <v>94.77000000000001</v>
      </c>
      <c r="H26" s="8">
        <v>7</v>
      </c>
      <c r="I26" s="9">
        <v>2</v>
      </c>
      <c r="J26" s="9">
        <v>6.6</v>
      </c>
      <c r="K26" s="9">
        <v>6.6</v>
      </c>
      <c r="L26" s="10">
        <f t="shared" si="6"/>
        <v>143.74799999999999</v>
      </c>
      <c r="N26" s="8">
        <v>7</v>
      </c>
      <c r="O26" s="9">
        <v>2</v>
      </c>
      <c r="P26" s="9">
        <v>8.1</v>
      </c>
      <c r="Q26" s="9">
        <v>8.1</v>
      </c>
      <c r="R26" s="10">
        <f t="shared" si="7"/>
        <v>265.72049999999996</v>
      </c>
      <c r="T26" s="8">
        <v>7</v>
      </c>
      <c r="U26" s="9">
        <v>2</v>
      </c>
      <c r="V26" s="9">
        <v>11.8</v>
      </c>
      <c r="W26" s="9">
        <v>10</v>
      </c>
      <c r="X26" s="10">
        <f t="shared" si="11"/>
        <v>590</v>
      </c>
      <c r="Z26" s="8">
        <v>7</v>
      </c>
      <c r="AA26" s="9">
        <v>2</v>
      </c>
      <c r="AB26" s="9">
        <v>9.5</v>
      </c>
      <c r="AC26" s="9">
        <v>9.5</v>
      </c>
      <c r="AD26" s="10">
        <f t="shared" si="8"/>
        <v>428.6875</v>
      </c>
      <c r="AF26" s="8">
        <v>7</v>
      </c>
      <c r="AG26" s="9">
        <v>2</v>
      </c>
      <c r="AH26" s="9">
        <v>10</v>
      </c>
      <c r="AI26" s="9">
        <v>10</v>
      </c>
      <c r="AJ26" s="10">
        <f>AH26*(AI26*AI26)/2</f>
        <v>500</v>
      </c>
    </row>
    <row r="27" spans="2:36" x14ac:dyDescent="0.25">
      <c r="B27" s="8">
        <v>8</v>
      </c>
      <c r="C27" s="9">
        <v>34</v>
      </c>
      <c r="D27" s="9">
        <v>4.4000000000000004</v>
      </c>
      <c r="E27" s="9">
        <v>4.4000000000000004</v>
      </c>
      <c r="F27" s="10">
        <f t="shared" si="9"/>
        <v>42.592000000000013</v>
      </c>
      <c r="H27" s="8">
        <v>8</v>
      </c>
      <c r="I27" s="9">
        <v>34</v>
      </c>
      <c r="J27" s="9">
        <v>6</v>
      </c>
      <c r="K27" s="9">
        <v>4.7</v>
      </c>
      <c r="L27" s="10">
        <f t="shared" si="6"/>
        <v>66.27000000000001</v>
      </c>
      <c r="N27" s="8">
        <v>8</v>
      </c>
      <c r="O27" s="9">
        <v>34</v>
      </c>
      <c r="P27" s="9">
        <v>4.4000000000000004</v>
      </c>
      <c r="Q27" s="9">
        <v>4.4000000000000004</v>
      </c>
      <c r="R27" s="10">
        <f t="shared" si="7"/>
        <v>42.592000000000013</v>
      </c>
      <c r="T27" s="8">
        <v>8</v>
      </c>
      <c r="U27" s="9">
        <v>34</v>
      </c>
      <c r="V27" s="9">
        <v>6.6</v>
      </c>
      <c r="W27" s="9">
        <v>4.3</v>
      </c>
      <c r="X27" s="10">
        <f t="shared" si="11"/>
        <v>61.016999999999989</v>
      </c>
      <c r="Z27" s="8">
        <v>8</v>
      </c>
      <c r="AA27" s="9">
        <v>34</v>
      </c>
      <c r="AB27" s="9">
        <v>9</v>
      </c>
      <c r="AC27" s="9">
        <v>3</v>
      </c>
      <c r="AD27" s="10">
        <f t="shared" si="8"/>
        <v>40.5</v>
      </c>
      <c r="AF27" s="8">
        <v>8</v>
      </c>
      <c r="AG27" s="9">
        <v>34</v>
      </c>
      <c r="AH27" s="9">
        <v>1.8</v>
      </c>
      <c r="AI27" s="9">
        <v>1.8</v>
      </c>
      <c r="AJ27" s="10">
        <f>AH27*(AI27*AI27)/2</f>
        <v>2.9160000000000004</v>
      </c>
    </row>
    <row r="28" spans="2:36" x14ac:dyDescent="0.25">
      <c r="B28" s="8">
        <v>9</v>
      </c>
      <c r="C28" s="9">
        <v>12</v>
      </c>
      <c r="D28" s="9">
        <v>6.7</v>
      </c>
      <c r="E28" s="9">
        <v>5.8</v>
      </c>
      <c r="F28" s="10">
        <f t="shared" si="9"/>
        <v>112.694</v>
      </c>
      <c r="H28" s="8">
        <v>9</v>
      </c>
      <c r="I28" s="9">
        <v>12</v>
      </c>
      <c r="J28" s="9">
        <v>8</v>
      </c>
      <c r="K28" s="9">
        <v>6.8</v>
      </c>
      <c r="L28" s="10">
        <f t="shared" si="6"/>
        <v>184.95999999999998</v>
      </c>
      <c r="N28" s="8">
        <v>9</v>
      </c>
      <c r="O28" s="9">
        <v>12</v>
      </c>
      <c r="P28" s="9">
        <v>11.5</v>
      </c>
      <c r="Q28" s="9">
        <v>10.7</v>
      </c>
      <c r="R28" s="10">
        <f t="shared" si="7"/>
        <v>658.31749999999988</v>
      </c>
      <c r="T28" s="8">
        <v>9</v>
      </c>
      <c r="U28" s="9">
        <v>12</v>
      </c>
      <c r="V28" s="9">
        <v>13.1</v>
      </c>
      <c r="W28" s="9">
        <v>12.2</v>
      </c>
      <c r="X28" s="10">
        <f t="shared" si="11"/>
        <v>974.90199999999982</v>
      </c>
      <c r="Z28" s="8">
        <v>9</v>
      </c>
      <c r="AA28" s="9">
        <v>12</v>
      </c>
      <c r="AB28" s="9">
        <v>14</v>
      </c>
      <c r="AC28" s="9">
        <v>14</v>
      </c>
      <c r="AD28" s="10">
        <f t="shared" si="8"/>
        <v>1372</v>
      </c>
      <c r="AE28" s="2" t="s">
        <v>86</v>
      </c>
      <c r="AF28" s="8">
        <v>9</v>
      </c>
      <c r="AG28" s="9">
        <v>12</v>
      </c>
      <c r="AH28" s="9"/>
      <c r="AI28" s="9"/>
      <c r="AJ28" s="10"/>
    </row>
    <row r="29" spans="2:36" ht="16.5" thickBot="1" x14ac:dyDescent="0.3">
      <c r="B29" s="20">
        <v>10</v>
      </c>
      <c r="C29" s="21">
        <v>1</v>
      </c>
      <c r="D29" s="21">
        <v>6.1</v>
      </c>
      <c r="E29" s="21">
        <v>6.1</v>
      </c>
      <c r="F29" s="22">
        <f t="shared" si="9"/>
        <v>113.49049999999997</v>
      </c>
      <c r="H29" s="20">
        <v>10</v>
      </c>
      <c r="I29" s="21">
        <v>1</v>
      </c>
      <c r="J29" s="21">
        <v>9.5</v>
      </c>
      <c r="K29" s="21">
        <v>8</v>
      </c>
      <c r="L29" s="22">
        <f t="shared" si="6"/>
        <v>304</v>
      </c>
      <c r="N29" s="20">
        <v>10</v>
      </c>
      <c r="O29" s="21">
        <v>1</v>
      </c>
      <c r="P29" s="21">
        <v>10.9</v>
      </c>
      <c r="Q29" s="21">
        <v>9.3000000000000007</v>
      </c>
      <c r="R29" s="22">
        <f t="shared" si="7"/>
        <v>471.37050000000005</v>
      </c>
      <c r="T29" s="20">
        <v>10</v>
      </c>
      <c r="U29" s="21">
        <v>1</v>
      </c>
      <c r="V29" s="21">
        <v>14.6</v>
      </c>
      <c r="W29" s="21">
        <v>10.9</v>
      </c>
      <c r="X29" s="22">
        <f t="shared" si="11"/>
        <v>867.31299999999999</v>
      </c>
      <c r="Z29" s="20">
        <v>10</v>
      </c>
      <c r="AA29" s="21">
        <v>1</v>
      </c>
      <c r="AB29" s="21">
        <v>12.1</v>
      </c>
      <c r="AC29" s="21">
        <v>9.1</v>
      </c>
      <c r="AD29" s="22">
        <f t="shared" si="8"/>
        <v>501.00049999999993</v>
      </c>
      <c r="AF29" s="20">
        <v>10</v>
      </c>
      <c r="AG29" s="21">
        <v>1</v>
      </c>
      <c r="AH29" s="21">
        <v>11.2</v>
      </c>
      <c r="AI29" s="21">
        <v>9.4</v>
      </c>
      <c r="AJ29" s="22">
        <f>AH29*(AI29*AI29)/2</f>
        <v>494.81600000000003</v>
      </c>
    </row>
    <row r="30" spans="2:36" x14ac:dyDescent="0.25">
      <c r="B30" s="6"/>
      <c r="E30" s="2" t="s">
        <v>46</v>
      </c>
      <c r="F30" s="7">
        <f>AVERAGE(F20:F29)</f>
        <v>73.316249999999997</v>
      </c>
      <c r="H30" s="6"/>
      <c r="K30" s="2" t="s">
        <v>46</v>
      </c>
      <c r="L30" s="7">
        <f>AVERAGE(L20:L29)</f>
        <v>109.39659999999999</v>
      </c>
      <c r="N30" s="6"/>
      <c r="Q30" s="2" t="s">
        <v>46</v>
      </c>
      <c r="R30" s="7">
        <f>AVERAGE(R20:R29)</f>
        <v>193.46054999999996</v>
      </c>
      <c r="T30" s="6"/>
      <c r="W30" s="2" t="s">
        <v>46</v>
      </c>
      <c r="X30" s="7">
        <f>AVERAGE(X20:X29)</f>
        <v>331.42083333333335</v>
      </c>
      <c r="Z30" s="6"/>
      <c r="AC30" s="2" t="s">
        <v>46</v>
      </c>
      <c r="AD30" s="7">
        <f>AVERAGE(AD20:AD29)</f>
        <v>284.88555555555558</v>
      </c>
      <c r="AF30" s="6"/>
      <c r="AI30" s="2" t="s">
        <v>46</v>
      </c>
      <c r="AJ30" s="7">
        <f>AVERAGE(AJ20:AJ29)</f>
        <v>173.38057142857147</v>
      </c>
    </row>
    <row r="31" spans="2:36" ht="16.5" thickBot="1" x14ac:dyDescent="0.3">
      <c r="B31" s="11"/>
      <c r="C31" s="12"/>
      <c r="D31" s="12"/>
      <c r="E31" s="12" t="s">
        <v>0</v>
      </c>
      <c r="F31" s="13">
        <v>8.2392186698908336</v>
      </c>
      <c r="H31" s="11"/>
      <c r="I31" s="12"/>
      <c r="J31" s="12"/>
      <c r="K31" s="12" t="s">
        <v>0</v>
      </c>
      <c r="L31" s="13">
        <v>25.829617899892455</v>
      </c>
      <c r="N31" s="11"/>
      <c r="O31" s="12"/>
      <c r="P31" s="12"/>
      <c r="Q31" s="12" t="s">
        <v>0</v>
      </c>
      <c r="R31" s="13">
        <v>66.945245348487347</v>
      </c>
      <c r="T31" s="11"/>
      <c r="U31" s="12"/>
      <c r="V31" s="12"/>
      <c r="W31" s="12" t="s">
        <v>0</v>
      </c>
      <c r="X31" s="13">
        <v>125.1889204631788</v>
      </c>
      <c r="Z31" s="11"/>
      <c r="AA31" s="12"/>
      <c r="AB31" s="12"/>
      <c r="AC31" s="12" t="s">
        <v>0</v>
      </c>
      <c r="AD31" s="13">
        <v>149.38496037037078</v>
      </c>
      <c r="AF31" s="11"/>
      <c r="AG31" s="12"/>
      <c r="AH31" s="12"/>
      <c r="AI31" s="12" t="s">
        <v>0</v>
      </c>
      <c r="AJ31" s="13">
        <v>85.204172723343703</v>
      </c>
    </row>
    <row r="32" spans="2:36" x14ac:dyDescent="0.25">
      <c r="F32" s="131"/>
    </row>
    <row r="37" spans="9:15" ht="16.5" thickBot="1" x14ac:dyDescent="0.3"/>
    <row r="38" spans="9:15" x14ac:dyDescent="0.25">
      <c r="I38" s="80" t="s">
        <v>15</v>
      </c>
      <c r="J38" s="81" t="s">
        <v>40</v>
      </c>
      <c r="K38" s="82"/>
      <c r="L38" s="81"/>
      <c r="M38" s="98" t="s">
        <v>69</v>
      </c>
      <c r="N38" s="81"/>
      <c r="O38" s="82"/>
    </row>
    <row r="39" spans="9:15" x14ac:dyDescent="0.25">
      <c r="I39" s="83"/>
      <c r="J39" s="68" t="s">
        <v>31</v>
      </c>
      <c r="K39" s="69" t="s">
        <v>0</v>
      </c>
      <c r="L39" s="84"/>
      <c r="M39" s="68" t="s">
        <v>31</v>
      </c>
      <c r="N39" s="68" t="s">
        <v>0</v>
      </c>
      <c r="O39" s="69"/>
    </row>
    <row r="40" spans="9:15" x14ac:dyDescent="0.25">
      <c r="I40" s="8">
        <v>0</v>
      </c>
      <c r="J40" s="9">
        <v>76</v>
      </c>
      <c r="K40" s="10">
        <v>6.43</v>
      </c>
      <c r="L40" s="85"/>
      <c r="M40" s="9">
        <v>73.31</v>
      </c>
      <c r="N40" s="9">
        <v>8.23</v>
      </c>
      <c r="O40" s="10"/>
    </row>
    <row r="41" spans="9:15" x14ac:dyDescent="0.25">
      <c r="I41" s="8">
        <v>4</v>
      </c>
      <c r="J41" s="9">
        <v>136</v>
      </c>
      <c r="K41" s="10">
        <v>15.8</v>
      </c>
      <c r="L41" s="85"/>
      <c r="M41" s="9">
        <v>109.4</v>
      </c>
      <c r="N41" s="9">
        <v>26</v>
      </c>
      <c r="O41" s="10"/>
    </row>
    <row r="42" spans="9:15" x14ac:dyDescent="0.25">
      <c r="I42" s="8">
        <v>7</v>
      </c>
      <c r="J42" s="9">
        <v>321.18</v>
      </c>
      <c r="K42" s="10">
        <v>63</v>
      </c>
      <c r="L42" s="85"/>
      <c r="M42" s="9">
        <v>193.46</v>
      </c>
      <c r="N42" s="9">
        <v>67</v>
      </c>
      <c r="O42" s="10"/>
    </row>
    <row r="43" spans="9:15" x14ac:dyDescent="0.25">
      <c r="I43" s="8">
        <v>10</v>
      </c>
      <c r="J43" s="9">
        <v>521</v>
      </c>
      <c r="K43" s="10">
        <v>124</v>
      </c>
      <c r="L43" s="85"/>
      <c r="M43" s="9">
        <v>331.42</v>
      </c>
      <c r="N43" s="9">
        <v>125.18</v>
      </c>
      <c r="O43" s="10"/>
    </row>
    <row r="44" spans="9:15" x14ac:dyDescent="0.25">
      <c r="I44" s="8">
        <v>14</v>
      </c>
      <c r="J44" s="9">
        <v>1071</v>
      </c>
      <c r="K44" s="10">
        <v>300</v>
      </c>
      <c r="L44" s="85"/>
      <c r="M44" s="9">
        <v>285</v>
      </c>
      <c r="N44" s="9">
        <v>149.4</v>
      </c>
      <c r="O44" s="10"/>
    </row>
    <row r="45" spans="9:15" ht="16.5" thickBot="1" x14ac:dyDescent="0.3">
      <c r="I45" s="20">
        <v>17</v>
      </c>
      <c r="J45" s="21"/>
      <c r="K45" s="22"/>
      <c r="L45" s="86"/>
      <c r="M45" s="21">
        <v>173.38</v>
      </c>
      <c r="N45" s="21">
        <v>85.2</v>
      </c>
      <c r="O45" s="22"/>
    </row>
  </sheetData>
  <phoneticPr fontId="6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C72FF-1736-48C2-8611-549ABCA82BFE}">
  <dimension ref="A1:AG56"/>
  <sheetViews>
    <sheetView zoomScale="48" zoomScaleNormal="48" workbookViewId="0">
      <selection activeCell="A41" sqref="A41:XFD45"/>
    </sheetView>
  </sheetViews>
  <sheetFormatPr defaultColWidth="8.5703125" defaultRowHeight="15.75" x14ac:dyDescent="0.25"/>
  <cols>
    <col min="1" max="4" width="8.5703125" style="2"/>
    <col min="5" max="5" width="6.85546875" style="2" customWidth="1"/>
    <col min="6" max="6" width="14.42578125" style="2" customWidth="1"/>
    <col min="7" max="8" width="8.5703125" style="2"/>
    <col min="9" max="9" width="14.5703125" style="2" customWidth="1"/>
    <col min="10" max="11" width="8.5703125" style="2"/>
    <col min="12" max="12" width="16.140625" style="2" customWidth="1"/>
    <col min="13" max="13" width="14.42578125" style="2" customWidth="1"/>
    <col min="14" max="18" width="8.5703125" style="2"/>
    <col min="19" max="19" width="10.42578125" style="2" customWidth="1"/>
    <col min="20" max="22" width="8.5703125" style="2"/>
    <col min="23" max="23" width="26.42578125" style="2" customWidth="1"/>
    <col min="24" max="24" width="8.5703125" style="2"/>
    <col min="25" max="26" width="10.85546875" style="2" customWidth="1"/>
    <col min="27" max="30" width="8.5703125" style="2"/>
    <col min="31" max="31" width="17.140625" style="2" customWidth="1"/>
    <col min="32" max="32" width="11.42578125" style="2" customWidth="1"/>
    <col min="33" max="16384" width="8.5703125" style="2"/>
  </cols>
  <sheetData>
    <row r="1" spans="1:33" x14ac:dyDescent="0.25">
      <c r="A1" s="1" t="s">
        <v>80</v>
      </c>
      <c r="J1" s="42"/>
      <c r="V1" s="27"/>
      <c r="W1" s="27"/>
      <c r="AE1" s="27"/>
      <c r="AF1" s="27"/>
    </row>
    <row r="2" spans="1:33" x14ac:dyDescent="0.25">
      <c r="A2" s="1"/>
      <c r="J2" s="42"/>
      <c r="V2" s="27"/>
      <c r="W2" s="27"/>
      <c r="AE2" s="27"/>
      <c r="AF2" s="27"/>
    </row>
    <row r="3" spans="1:33" ht="16.5" thickBot="1" x14ac:dyDescent="0.3">
      <c r="B3" s="1" t="s">
        <v>6</v>
      </c>
      <c r="H3" s="1" t="s">
        <v>7</v>
      </c>
      <c r="O3" s="1" t="s">
        <v>28</v>
      </c>
      <c r="U3" s="1" t="s">
        <v>10</v>
      </c>
      <c r="AB3" s="1" t="s">
        <v>29</v>
      </c>
    </row>
    <row r="4" spans="1:33" ht="16.5" thickBot="1" x14ac:dyDescent="0.3">
      <c r="B4" s="3" t="s">
        <v>22</v>
      </c>
      <c r="C4" s="15"/>
      <c r="D4" s="15"/>
      <c r="E4" s="15"/>
      <c r="F4" s="16"/>
      <c r="H4" s="3" t="s">
        <v>22</v>
      </c>
      <c r="I4" s="15"/>
      <c r="J4" s="15"/>
      <c r="K4" s="15"/>
      <c r="L4" s="16"/>
      <c r="O4" s="3" t="s">
        <v>22</v>
      </c>
      <c r="P4" s="15"/>
      <c r="Q4" s="15"/>
      <c r="R4" s="15"/>
      <c r="S4" s="16"/>
      <c r="U4" s="3" t="s">
        <v>22</v>
      </c>
      <c r="V4" s="15"/>
      <c r="W4" s="15"/>
      <c r="X4" s="15"/>
      <c r="Y4" s="16"/>
      <c r="AB4" s="3" t="s">
        <v>22</v>
      </c>
      <c r="AC4" s="15"/>
      <c r="AD4" s="15"/>
      <c r="AE4" s="15"/>
      <c r="AF4" s="16"/>
    </row>
    <row r="5" spans="1:33" x14ac:dyDescent="0.25">
      <c r="B5" s="17"/>
      <c r="C5" s="18" t="s">
        <v>14</v>
      </c>
      <c r="D5" s="18" t="s">
        <v>11</v>
      </c>
      <c r="E5" s="18" t="s">
        <v>19</v>
      </c>
      <c r="F5" s="19" t="s">
        <v>55</v>
      </c>
      <c r="H5" s="17"/>
      <c r="I5" s="18" t="s">
        <v>14</v>
      </c>
      <c r="J5" s="18" t="s">
        <v>11</v>
      </c>
      <c r="K5" s="18" t="s">
        <v>19</v>
      </c>
      <c r="L5" s="19" t="s">
        <v>55</v>
      </c>
      <c r="O5" s="17"/>
      <c r="P5" s="18" t="s">
        <v>14</v>
      </c>
      <c r="Q5" s="18" t="s">
        <v>11</v>
      </c>
      <c r="R5" s="18" t="s">
        <v>19</v>
      </c>
      <c r="S5" s="19" t="s">
        <v>55</v>
      </c>
      <c r="U5" s="17"/>
      <c r="V5" s="18" t="s">
        <v>14</v>
      </c>
      <c r="W5" s="18" t="s">
        <v>11</v>
      </c>
      <c r="X5" s="18" t="s">
        <v>19</v>
      </c>
      <c r="Y5" s="19" t="s">
        <v>55</v>
      </c>
      <c r="AB5" s="17"/>
      <c r="AC5" s="18" t="s">
        <v>14</v>
      </c>
      <c r="AD5" s="18" t="s">
        <v>11</v>
      </c>
      <c r="AE5" s="18" t="s">
        <v>19</v>
      </c>
      <c r="AF5" s="19" t="s">
        <v>55</v>
      </c>
    </row>
    <row r="6" spans="1:33" x14ac:dyDescent="0.25">
      <c r="B6" s="8">
        <v>1</v>
      </c>
      <c r="C6" s="9">
        <v>2</v>
      </c>
      <c r="D6" s="9">
        <v>4.5999999999999996</v>
      </c>
      <c r="E6" s="9">
        <v>4.2</v>
      </c>
      <c r="F6" s="10">
        <f>D6*E6*E6/2</f>
        <v>40.572000000000003</v>
      </c>
      <c r="H6" s="8">
        <v>1</v>
      </c>
      <c r="I6" s="9">
        <v>2</v>
      </c>
      <c r="J6" s="9">
        <v>7</v>
      </c>
      <c r="K6" s="9">
        <v>6</v>
      </c>
      <c r="L6" s="10">
        <f t="shared" ref="L6:L12" si="0">J6*K6*K6/2</f>
        <v>126</v>
      </c>
      <c r="O6" s="8">
        <v>1</v>
      </c>
      <c r="P6" s="9">
        <v>2</v>
      </c>
      <c r="Q6" s="9">
        <v>9.5</v>
      </c>
      <c r="R6" s="9">
        <v>9.1999999999999993</v>
      </c>
      <c r="S6" s="10">
        <f>Q6*R6*R6/2</f>
        <v>402.03999999999991</v>
      </c>
      <c r="U6" s="8">
        <v>1</v>
      </c>
      <c r="V6" s="9">
        <v>2</v>
      </c>
      <c r="W6" s="9">
        <v>15.5</v>
      </c>
      <c r="X6" s="9">
        <v>14.3</v>
      </c>
      <c r="Y6" s="10">
        <f>W6*X6*X6/2</f>
        <v>1584.7975000000001</v>
      </c>
      <c r="AB6" s="8">
        <v>1</v>
      </c>
      <c r="AC6" s="9">
        <v>2</v>
      </c>
      <c r="AD6" s="9">
        <v>18.3</v>
      </c>
      <c r="AE6" s="9">
        <v>17.5</v>
      </c>
      <c r="AF6" s="10">
        <f>AD6*AE6*AE6/2</f>
        <v>2802.1875</v>
      </c>
    </row>
    <row r="7" spans="1:33" x14ac:dyDescent="0.25">
      <c r="B7" s="8">
        <v>2</v>
      </c>
      <c r="C7" s="9">
        <v>3</v>
      </c>
      <c r="D7" s="9">
        <v>5.5</v>
      </c>
      <c r="E7" s="9">
        <v>5.2</v>
      </c>
      <c r="F7" s="10">
        <f t="shared" ref="F7:F12" si="1">D7*E7*E7/2</f>
        <v>74.36</v>
      </c>
      <c r="H7" s="8">
        <v>2</v>
      </c>
      <c r="I7" s="9">
        <v>3</v>
      </c>
      <c r="J7" s="9">
        <v>8.5</v>
      </c>
      <c r="K7" s="9">
        <v>6.5</v>
      </c>
      <c r="L7" s="10">
        <f t="shared" si="0"/>
        <v>179.5625</v>
      </c>
      <c r="O7" s="8">
        <v>2</v>
      </c>
      <c r="P7" s="9">
        <v>3</v>
      </c>
      <c r="Q7" s="9">
        <v>8.5</v>
      </c>
      <c r="R7" s="9">
        <v>8</v>
      </c>
      <c r="S7" s="10">
        <f>Q7*R7*R7/2</f>
        <v>272</v>
      </c>
      <c r="U7" s="8">
        <v>2</v>
      </c>
      <c r="V7" s="9">
        <v>3</v>
      </c>
      <c r="W7" s="9">
        <v>13.8</v>
      </c>
      <c r="X7" s="9">
        <v>11.3</v>
      </c>
      <c r="Y7" s="10">
        <f>W7*X7*X7/2</f>
        <v>881.06100000000015</v>
      </c>
      <c r="AB7" s="8">
        <v>2</v>
      </c>
      <c r="AC7" s="9">
        <v>3</v>
      </c>
      <c r="AD7" s="9">
        <v>18.399999999999999</v>
      </c>
      <c r="AE7" s="9">
        <v>16.399999999999999</v>
      </c>
      <c r="AF7" s="10">
        <f>AD7*AE7*AE7/2</f>
        <v>2474.4319999999993</v>
      </c>
    </row>
    <row r="8" spans="1:33" x14ac:dyDescent="0.25">
      <c r="B8" s="8">
        <v>3</v>
      </c>
      <c r="C8" s="9">
        <v>5</v>
      </c>
      <c r="D8" s="9">
        <v>5.9</v>
      </c>
      <c r="E8" s="9">
        <v>5.4</v>
      </c>
      <c r="F8" s="10">
        <f t="shared" si="1"/>
        <v>86.02200000000002</v>
      </c>
      <c r="H8" s="8">
        <v>3</v>
      </c>
      <c r="I8" s="9">
        <v>5</v>
      </c>
      <c r="J8" s="9">
        <v>9.8000000000000007</v>
      </c>
      <c r="K8" s="9">
        <v>9.3000000000000007</v>
      </c>
      <c r="L8" s="10">
        <f t="shared" si="0"/>
        <v>423.8010000000001</v>
      </c>
      <c r="O8" s="8">
        <v>3</v>
      </c>
      <c r="P8" s="9">
        <v>5</v>
      </c>
      <c r="Q8" s="9">
        <v>14.5</v>
      </c>
      <c r="R8" s="9">
        <v>13</v>
      </c>
      <c r="S8" s="10">
        <f>Q8*R8*R8/2</f>
        <v>1225.25</v>
      </c>
      <c r="U8" s="8">
        <v>3</v>
      </c>
      <c r="V8" s="9">
        <v>5</v>
      </c>
      <c r="W8" s="9">
        <v>18.2</v>
      </c>
      <c r="X8" s="9">
        <v>16.100000000000001</v>
      </c>
      <c r="Y8" s="10">
        <f>W8*X8*X8/2</f>
        <v>2358.8110000000006</v>
      </c>
      <c r="AB8" s="8">
        <v>3</v>
      </c>
      <c r="AC8" s="9">
        <v>5</v>
      </c>
      <c r="AD8" s="9"/>
      <c r="AE8" s="9"/>
      <c r="AF8" s="10"/>
      <c r="AG8" s="2" t="s">
        <v>24</v>
      </c>
    </row>
    <row r="9" spans="1:33" x14ac:dyDescent="0.25">
      <c r="B9" s="8">
        <v>4</v>
      </c>
      <c r="C9" s="9">
        <v>6</v>
      </c>
      <c r="D9" s="9">
        <v>5.6</v>
      </c>
      <c r="E9" s="9">
        <v>4.7</v>
      </c>
      <c r="F9" s="10">
        <f t="shared" si="1"/>
        <v>61.852000000000004</v>
      </c>
      <c r="H9" s="8">
        <v>4</v>
      </c>
      <c r="I9" s="9">
        <v>6</v>
      </c>
      <c r="J9" s="9">
        <v>10</v>
      </c>
      <c r="K9" s="9">
        <v>7</v>
      </c>
      <c r="L9" s="10">
        <f t="shared" si="0"/>
        <v>245</v>
      </c>
      <c r="O9" s="8">
        <v>4</v>
      </c>
      <c r="P9" s="9">
        <v>6</v>
      </c>
      <c r="Q9" s="9">
        <v>9.3000000000000007</v>
      </c>
      <c r="R9" s="9">
        <v>6.6</v>
      </c>
      <c r="S9" s="10">
        <f>Q9*R9*R9/2</f>
        <v>202.554</v>
      </c>
      <c r="U9" s="8">
        <v>4</v>
      </c>
      <c r="V9" s="9">
        <v>6</v>
      </c>
      <c r="W9" s="9">
        <v>17.600000000000001</v>
      </c>
      <c r="X9" s="9">
        <v>13.2</v>
      </c>
      <c r="Y9" s="10">
        <f>W9*X9*X9/2</f>
        <v>1533.3119999999999</v>
      </c>
      <c r="AB9" s="8">
        <v>4</v>
      </c>
      <c r="AC9" s="9">
        <v>6</v>
      </c>
      <c r="AD9" s="9">
        <v>20.2</v>
      </c>
      <c r="AE9" s="9">
        <v>16.5</v>
      </c>
      <c r="AF9" s="10">
        <f>AD9*AE9*AE9/2</f>
        <v>2749.7249999999999</v>
      </c>
    </row>
    <row r="10" spans="1:33" x14ac:dyDescent="0.25">
      <c r="B10" s="8">
        <v>5</v>
      </c>
      <c r="C10" s="9">
        <v>25</v>
      </c>
      <c r="D10" s="9">
        <v>6.6</v>
      </c>
      <c r="E10" s="9">
        <v>5.6</v>
      </c>
      <c r="F10" s="10">
        <f t="shared" si="1"/>
        <v>103.48799999999997</v>
      </c>
      <c r="H10" s="8">
        <v>5</v>
      </c>
      <c r="I10" s="9">
        <v>25</v>
      </c>
      <c r="J10" s="9">
        <v>11</v>
      </c>
      <c r="K10" s="9">
        <v>10</v>
      </c>
      <c r="L10" s="10">
        <f t="shared" si="0"/>
        <v>550</v>
      </c>
      <c r="O10" s="8">
        <v>5</v>
      </c>
      <c r="P10" s="9">
        <v>25</v>
      </c>
      <c r="Q10" s="9">
        <v>15.5</v>
      </c>
      <c r="R10" s="9">
        <v>15</v>
      </c>
      <c r="S10" s="10">
        <f>Q10*R10*R10/2</f>
        <v>1743.75</v>
      </c>
      <c r="U10" s="8">
        <v>5</v>
      </c>
      <c r="V10" s="9">
        <v>25</v>
      </c>
      <c r="W10" s="9"/>
      <c r="X10" s="9"/>
      <c r="Y10" s="10"/>
      <c r="Z10" s="2" t="s">
        <v>24</v>
      </c>
      <c r="AB10" s="8">
        <v>5</v>
      </c>
      <c r="AC10" s="9">
        <v>25</v>
      </c>
      <c r="AD10" s="9"/>
      <c r="AE10" s="9"/>
      <c r="AF10" s="10"/>
    </row>
    <row r="11" spans="1:33" x14ac:dyDescent="0.25">
      <c r="B11" s="8">
        <v>6</v>
      </c>
      <c r="C11" s="9">
        <v>16</v>
      </c>
      <c r="D11" s="9">
        <v>8.5</v>
      </c>
      <c r="E11" s="9">
        <v>7.7</v>
      </c>
      <c r="F11" s="10">
        <f>D11*E11*E11/2</f>
        <v>251.98250000000002</v>
      </c>
      <c r="H11" s="8">
        <v>6</v>
      </c>
      <c r="I11" s="9">
        <v>16</v>
      </c>
      <c r="J11" s="9">
        <v>12</v>
      </c>
      <c r="K11" s="9">
        <v>11.2</v>
      </c>
      <c r="L11" s="10">
        <f t="shared" si="0"/>
        <v>752.63999999999987</v>
      </c>
      <c r="M11" s="2" t="s">
        <v>24</v>
      </c>
      <c r="O11" s="8">
        <v>6</v>
      </c>
      <c r="P11" s="9">
        <v>16</v>
      </c>
      <c r="Q11" s="9"/>
      <c r="R11" s="9"/>
      <c r="S11" s="10"/>
      <c r="U11" s="8">
        <v>6</v>
      </c>
      <c r="V11" s="9">
        <v>16</v>
      </c>
      <c r="W11" s="9"/>
      <c r="X11" s="9"/>
      <c r="Y11" s="10"/>
      <c r="AB11" s="8">
        <v>6</v>
      </c>
      <c r="AC11" s="9">
        <v>16</v>
      </c>
      <c r="AD11" s="9"/>
      <c r="AE11" s="9"/>
      <c r="AF11" s="10"/>
    </row>
    <row r="12" spans="1:33" ht="16.5" thickBot="1" x14ac:dyDescent="0.3">
      <c r="B12" s="20">
        <v>7</v>
      </c>
      <c r="C12" s="21">
        <v>11</v>
      </c>
      <c r="D12" s="21">
        <v>12.1</v>
      </c>
      <c r="E12" s="21">
        <v>5.6</v>
      </c>
      <c r="F12" s="22">
        <f t="shared" si="1"/>
        <v>189.72799999999995</v>
      </c>
      <c r="H12" s="20">
        <v>7</v>
      </c>
      <c r="I12" s="21">
        <v>11</v>
      </c>
      <c r="J12" s="21">
        <v>10.8</v>
      </c>
      <c r="K12" s="21">
        <v>7.8</v>
      </c>
      <c r="L12" s="22">
        <f t="shared" si="0"/>
        <v>328.536</v>
      </c>
      <c r="O12" s="20">
        <v>7</v>
      </c>
      <c r="P12" s="21">
        <v>11</v>
      </c>
      <c r="Q12" s="21">
        <v>16</v>
      </c>
      <c r="R12" s="21">
        <v>12.2</v>
      </c>
      <c r="S12" s="22">
        <f>Q12*R12*R12/2</f>
        <v>1190.7199999999998</v>
      </c>
      <c r="U12" s="20">
        <v>7</v>
      </c>
      <c r="V12" s="21">
        <v>11</v>
      </c>
      <c r="W12" s="21"/>
      <c r="X12" s="21"/>
      <c r="Y12" s="22"/>
      <c r="Z12" s="2" t="s">
        <v>24</v>
      </c>
      <c r="AB12" s="20">
        <v>7</v>
      </c>
      <c r="AC12" s="21">
        <v>11</v>
      </c>
      <c r="AD12" s="21"/>
      <c r="AE12" s="21"/>
      <c r="AF12" s="22"/>
    </row>
    <row r="13" spans="1:33" x14ac:dyDescent="0.25">
      <c r="B13" s="6"/>
      <c r="E13" s="2" t="s">
        <v>13</v>
      </c>
      <c r="F13" s="7">
        <f>AVERAGE(F6:F12)</f>
        <v>115.42921428571427</v>
      </c>
      <c r="H13" s="6"/>
      <c r="K13" s="2" t="s">
        <v>13</v>
      </c>
      <c r="L13" s="7">
        <f>AVERAGE(L6:L12)</f>
        <v>372.21992857142857</v>
      </c>
      <c r="O13" s="6"/>
      <c r="R13" s="2" t="s">
        <v>13</v>
      </c>
      <c r="S13" s="7">
        <f>AVERAGE(S6:S12)</f>
        <v>839.38566666666668</v>
      </c>
      <c r="U13" s="6"/>
      <c r="X13" s="2" t="s">
        <v>13</v>
      </c>
      <c r="Y13" s="7">
        <f>AVERAGE(Y6:Y12)</f>
        <v>1589.4953750000002</v>
      </c>
      <c r="AB13" s="6"/>
      <c r="AE13" s="2" t="s">
        <v>13</v>
      </c>
      <c r="AF13" s="7">
        <f>AVERAGE(AF6:AF12)</f>
        <v>2675.4481666666666</v>
      </c>
    </row>
    <row r="14" spans="1:33" ht="16.5" thickBot="1" x14ac:dyDescent="0.3">
      <c r="B14" s="11"/>
      <c r="C14" s="12"/>
      <c r="D14" s="12"/>
      <c r="E14" s="12" t="s">
        <v>0</v>
      </c>
      <c r="F14" s="13">
        <f>_xlfn.STDEV.S(F6:F12)/SQRT(7)</f>
        <v>29.0054539337529</v>
      </c>
      <c r="H14" s="11"/>
      <c r="I14" s="12"/>
      <c r="J14" s="12"/>
      <c r="K14" s="12" t="s">
        <v>0</v>
      </c>
      <c r="L14" s="13">
        <f>_xlfn.STDEV.S(L6:L12)/SQRT(7)</f>
        <v>83.782616296042363</v>
      </c>
      <c r="O14" s="11"/>
      <c r="P14" s="12"/>
      <c r="Q14" s="12"/>
      <c r="R14" s="12" t="s">
        <v>27</v>
      </c>
      <c r="S14" s="13">
        <f>_xlfn.STDEV.S(S6:S12)/SQRT(6)</f>
        <v>258.7762381855112</v>
      </c>
      <c r="U14" s="11"/>
      <c r="V14" s="12"/>
      <c r="W14" s="12"/>
      <c r="X14" s="12" t="s">
        <v>27</v>
      </c>
      <c r="Y14" s="13">
        <f>_xlfn.STDEV.S(Y6:Y12)/SQRT(4)</f>
        <v>302.33872232518297</v>
      </c>
      <c r="AB14" s="11"/>
      <c r="AC14" s="12"/>
      <c r="AD14" s="12"/>
      <c r="AE14" s="12" t="s">
        <v>27</v>
      </c>
      <c r="AF14" s="13">
        <f>_xlfn.STDEV.S(AF6:AF12)/SQRT(3)</f>
        <v>101.6426795570041</v>
      </c>
    </row>
    <row r="16" spans="1:33" ht="16.5" thickBot="1" x14ac:dyDescent="0.3">
      <c r="B16" s="1" t="s">
        <v>6</v>
      </c>
      <c r="H16" s="1" t="s">
        <v>7</v>
      </c>
      <c r="O16" s="1" t="s">
        <v>28</v>
      </c>
    </row>
    <row r="17" spans="2:32" ht="16.5" thickBot="1" x14ac:dyDescent="0.3">
      <c r="B17" s="3" t="s">
        <v>69</v>
      </c>
      <c r="C17" s="15"/>
      <c r="D17" s="15"/>
      <c r="E17" s="15"/>
      <c r="F17" s="16"/>
      <c r="H17" s="3" t="s">
        <v>69</v>
      </c>
      <c r="I17" s="15"/>
      <c r="J17" s="15"/>
      <c r="K17" s="15"/>
      <c r="L17" s="16"/>
      <c r="O17" s="3" t="s">
        <v>69</v>
      </c>
      <c r="P17" s="15"/>
      <c r="Q17" s="15"/>
      <c r="R17" s="15"/>
      <c r="S17" s="16"/>
      <c r="U17" s="3" t="s">
        <v>69</v>
      </c>
      <c r="V17" s="15"/>
      <c r="W17" s="15"/>
      <c r="X17" s="15"/>
      <c r="Y17" s="16"/>
      <c r="AB17" s="3" t="s">
        <v>69</v>
      </c>
      <c r="AC17" s="15"/>
      <c r="AD17" s="15"/>
      <c r="AE17" s="15"/>
      <c r="AF17" s="16"/>
    </row>
    <row r="18" spans="2:32" x14ac:dyDescent="0.25">
      <c r="B18" s="17"/>
      <c r="C18" s="18" t="s">
        <v>14</v>
      </c>
      <c r="D18" s="18" t="s">
        <v>11</v>
      </c>
      <c r="E18" s="18" t="s">
        <v>19</v>
      </c>
      <c r="F18" s="19" t="s">
        <v>55</v>
      </c>
      <c r="H18" s="17"/>
      <c r="I18" s="18" t="s">
        <v>14</v>
      </c>
      <c r="J18" s="18" t="s">
        <v>11</v>
      </c>
      <c r="K18" s="18" t="s">
        <v>19</v>
      </c>
      <c r="L18" s="19" t="s">
        <v>55</v>
      </c>
      <c r="O18" s="17"/>
      <c r="P18" s="18" t="s">
        <v>14</v>
      </c>
      <c r="Q18" s="18" t="s">
        <v>11</v>
      </c>
      <c r="R18" s="18" t="s">
        <v>19</v>
      </c>
      <c r="S18" s="19" t="s">
        <v>55</v>
      </c>
      <c r="U18" s="17"/>
      <c r="V18" s="18" t="s">
        <v>14</v>
      </c>
      <c r="W18" s="18" t="s">
        <v>11</v>
      </c>
      <c r="X18" s="18" t="s">
        <v>19</v>
      </c>
      <c r="Y18" s="19" t="s">
        <v>55</v>
      </c>
      <c r="AB18" s="17"/>
      <c r="AC18" s="18" t="s">
        <v>14</v>
      </c>
      <c r="AD18" s="18" t="s">
        <v>11</v>
      </c>
      <c r="AE18" s="18" t="s">
        <v>19</v>
      </c>
      <c r="AF18" s="19" t="s">
        <v>55</v>
      </c>
    </row>
    <row r="19" spans="2:32" x14ac:dyDescent="0.25">
      <c r="B19" s="8">
        <v>1</v>
      </c>
      <c r="C19" s="9">
        <v>7</v>
      </c>
      <c r="D19" s="9">
        <v>7</v>
      </c>
      <c r="E19" s="9">
        <v>5</v>
      </c>
      <c r="F19" s="10">
        <f t="shared" ref="F19:F25" si="2">D19*E19*E19/2</f>
        <v>87.5</v>
      </c>
      <c r="H19" s="8">
        <v>1</v>
      </c>
      <c r="I19" s="9">
        <v>7</v>
      </c>
      <c r="J19" s="9">
        <v>10.199999999999999</v>
      </c>
      <c r="K19" s="9">
        <v>5.4</v>
      </c>
      <c r="L19" s="10">
        <f t="shared" ref="L19:L25" si="3">J19*K19*K19/2</f>
        <v>148.71600000000001</v>
      </c>
      <c r="O19" s="8">
        <v>1</v>
      </c>
      <c r="P19" s="9">
        <v>7</v>
      </c>
      <c r="Q19" s="9">
        <v>5.7</v>
      </c>
      <c r="R19" s="9">
        <v>5</v>
      </c>
      <c r="S19" s="10">
        <f>Q19*R19*R19/2</f>
        <v>71.25</v>
      </c>
      <c r="U19" s="8">
        <v>1</v>
      </c>
      <c r="V19" s="9">
        <v>7</v>
      </c>
      <c r="W19" s="9">
        <v>3.8</v>
      </c>
      <c r="X19" s="9">
        <v>3.5</v>
      </c>
      <c r="Y19" s="10">
        <f>W19*X19*X19/2</f>
        <v>23.274999999999999</v>
      </c>
      <c r="AB19" s="8">
        <v>1</v>
      </c>
      <c r="AC19" s="9">
        <v>7</v>
      </c>
      <c r="AD19" s="9">
        <v>5.4</v>
      </c>
      <c r="AE19" s="9">
        <v>5.3</v>
      </c>
      <c r="AF19" s="10">
        <f>AD19*AE19*AE19/2</f>
        <v>75.843000000000004</v>
      </c>
    </row>
    <row r="20" spans="2:32" x14ac:dyDescent="0.25">
      <c r="B20" s="8">
        <v>2</v>
      </c>
      <c r="C20" s="9">
        <v>12</v>
      </c>
      <c r="D20" s="9">
        <v>7.3</v>
      </c>
      <c r="E20" s="9">
        <v>4.5</v>
      </c>
      <c r="F20" s="10">
        <f t="shared" si="2"/>
        <v>73.912500000000009</v>
      </c>
      <c r="H20" s="8">
        <v>2</v>
      </c>
      <c r="I20" s="9">
        <v>12</v>
      </c>
      <c r="J20" s="9">
        <v>9.5</v>
      </c>
      <c r="K20" s="9">
        <v>7.3</v>
      </c>
      <c r="L20" s="10">
        <f t="shared" si="3"/>
        <v>253.12749999999997</v>
      </c>
      <c r="O20" s="8">
        <v>2</v>
      </c>
      <c r="P20" s="9">
        <v>12</v>
      </c>
      <c r="Q20" s="9">
        <v>6.4</v>
      </c>
      <c r="R20" s="9">
        <v>4.5999999999999996</v>
      </c>
      <c r="S20" s="10">
        <f>Q20*R20*R20/2</f>
        <v>67.711999999999989</v>
      </c>
      <c r="U20" s="8">
        <v>2</v>
      </c>
      <c r="V20" s="9">
        <v>12</v>
      </c>
      <c r="W20" s="9">
        <v>4.4000000000000004</v>
      </c>
      <c r="X20" s="9">
        <v>3.6</v>
      </c>
      <c r="Y20" s="10">
        <f>W20*X20*X20/2</f>
        <v>28.512000000000004</v>
      </c>
      <c r="AB20" s="8">
        <v>2</v>
      </c>
      <c r="AC20" s="9">
        <v>12</v>
      </c>
      <c r="AD20" s="9">
        <v>0</v>
      </c>
      <c r="AE20" s="9">
        <v>0</v>
      </c>
      <c r="AF20" s="10">
        <f>AD20*AE20*AE20/2</f>
        <v>0</v>
      </c>
    </row>
    <row r="21" spans="2:32" x14ac:dyDescent="0.25">
      <c r="B21" s="8">
        <v>3</v>
      </c>
      <c r="C21" s="9">
        <v>13</v>
      </c>
      <c r="D21" s="9">
        <v>7.2</v>
      </c>
      <c r="E21" s="9">
        <v>6.7</v>
      </c>
      <c r="F21" s="10">
        <f t="shared" si="2"/>
        <v>161.60400000000001</v>
      </c>
      <c r="H21" s="8">
        <v>3</v>
      </c>
      <c r="I21" s="9">
        <v>13</v>
      </c>
      <c r="J21" s="9">
        <v>9.4</v>
      </c>
      <c r="K21" s="9">
        <v>8</v>
      </c>
      <c r="L21" s="10">
        <f t="shared" si="3"/>
        <v>300.8</v>
      </c>
      <c r="O21" s="8">
        <v>3</v>
      </c>
      <c r="P21" s="9">
        <v>13</v>
      </c>
      <c r="Q21" s="9">
        <v>7.8</v>
      </c>
      <c r="R21" s="9">
        <v>7</v>
      </c>
      <c r="S21" s="10">
        <f>Q21*R21*R21/2</f>
        <v>191.1</v>
      </c>
      <c r="U21" s="8">
        <v>3</v>
      </c>
      <c r="V21" s="9">
        <v>13</v>
      </c>
      <c r="W21" s="9">
        <v>8</v>
      </c>
      <c r="X21" s="9">
        <v>6.3</v>
      </c>
      <c r="Y21" s="10">
        <f>W21*X21*X21/2</f>
        <v>158.76</v>
      </c>
      <c r="AB21" s="8">
        <v>3</v>
      </c>
      <c r="AC21" s="9">
        <v>13</v>
      </c>
      <c r="AD21" s="9">
        <v>0</v>
      </c>
      <c r="AE21" s="9">
        <v>0</v>
      </c>
      <c r="AF21" s="10">
        <f>AD21*AE21*AE21/2</f>
        <v>0</v>
      </c>
    </row>
    <row r="22" spans="2:32" x14ac:dyDescent="0.25">
      <c r="B22" s="8">
        <v>4</v>
      </c>
      <c r="C22" s="9">
        <v>14</v>
      </c>
      <c r="D22" s="9">
        <v>5.4</v>
      </c>
      <c r="E22" s="9">
        <v>5.4</v>
      </c>
      <c r="F22" s="10">
        <f t="shared" si="2"/>
        <v>78.732000000000014</v>
      </c>
      <c r="H22" s="8">
        <v>4</v>
      </c>
      <c r="I22" s="9">
        <v>14</v>
      </c>
      <c r="J22" s="9">
        <v>8</v>
      </c>
      <c r="K22" s="9">
        <v>7</v>
      </c>
      <c r="L22" s="10">
        <f t="shared" si="3"/>
        <v>196</v>
      </c>
      <c r="O22" s="8">
        <v>4</v>
      </c>
      <c r="P22" s="9">
        <v>14</v>
      </c>
      <c r="Q22" s="9">
        <v>7.8</v>
      </c>
      <c r="R22" s="9">
        <v>5.8</v>
      </c>
      <c r="S22" s="10">
        <f>Q22*R22*R22/2</f>
        <v>131.19599999999997</v>
      </c>
      <c r="U22" s="8">
        <v>4</v>
      </c>
      <c r="V22" s="9">
        <v>14</v>
      </c>
      <c r="W22" s="9">
        <v>6.7</v>
      </c>
      <c r="X22" s="9">
        <v>5.5</v>
      </c>
      <c r="Y22" s="10">
        <f>W22*X22*X22/2</f>
        <v>101.33750000000001</v>
      </c>
      <c r="AB22" s="8">
        <v>4</v>
      </c>
      <c r="AC22" s="9">
        <v>14</v>
      </c>
      <c r="AD22" s="9">
        <v>4.7</v>
      </c>
      <c r="AE22" s="9">
        <v>4.4000000000000004</v>
      </c>
      <c r="AF22" s="10">
        <f>AD22*AE22*AE22/2</f>
        <v>45.496000000000009</v>
      </c>
    </row>
    <row r="23" spans="2:32" x14ac:dyDescent="0.25">
      <c r="B23" s="8">
        <v>5</v>
      </c>
      <c r="C23" s="9">
        <v>15</v>
      </c>
      <c r="D23" s="9">
        <v>7.4</v>
      </c>
      <c r="E23" s="9">
        <v>7.2</v>
      </c>
      <c r="F23" s="10">
        <f t="shared" si="2"/>
        <v>191.80800000000002</v>
      </c>
      <c r="H23" s="8">
        <v>5</v>
      </c>
      <c r="I23" s="9">
        <v>15</v>
      </c>
      <c r="J23" s="9">
        <v>12.3</v>
      </c>
      <c r="K23" s="9">
        <v>11.3</v>
      </c>
      <c r="L23" s="10">
        <f t="shared" si="3"/>
        <v>785.29350000000011</v>
      </c>
      <c r="O23" s="8">
        <v>5</v>
      </c>
      <c r="P23" s="9">
        <v>15</v>
      </c>
      <c r="Q23" s="9">
        <v>11.4</v>
      </c>
      <c r="R23" s="9">
        <v>8</v>
      </c>
      <c r="S23" s="10">
        <f>Q23*R23*R23/2</f>
        <v>364.8</v>
      </c>
      <c r="U23" s="8">
        <v>5</v>
      </c>
      <c r="V23" s="9">
        <v>15</v>
      </c>
      <c r="W23" s="9">
        <v>9.6999999999999993</v>
      </c>
      <c r="X23" s="9">
        <v>7.3</v>
      </c>
      <c r="Y23" s="10">
        <f>W23*X23*X23/2</f>
        <v>258.45649999999995</v>
      </c>
      <c r="AB23" s="8">
        <v>5</v>
      </c>
      <c r="AC23" s="9">
        <v>15</v>
      </c>
      <c r="AD23" s="9">
        <v>10.3</v>
      </c>
      <c r="AE23" s="9">
        <v>7</v>
      </c>
      <c r="AF23" s="10">
        <f>AD23*AE23*AE23/2</f>
        <v>252.35000000000002</v>
      </c>
    </row>
    <row r="24" spans="2:32" x14ac:dyDescent="0.25">
      <c r="B24" s="8">
        <v>6</v>
      </c>
      <c r="C24" s="9">
        <v>17</v>
      </c>
      <c r="D24" s="9">
        <v>8</v>
      </c>
      <c r="E24" s="9">
        <v>7.5</v>
      </c>
      <c r="F24" s="10">
        <f t="shared" si="2"/>
        <v>225</v>
      </c>
      <c r="H24" s="8">
        <v>6</v>
      </c>
      <c r="I24" s="9">
        <v>17</v>
      </c>
      <c r="J24" s="9">
        <v>15</v>
      </c>
      <c r="K24" s="9">
        <v>14</v>
      </c>
      <c r="L24" s="10">
        <f t="shared" si="3"/>
        <v>1470</v>
      </c>
      <c r="M24" s="2" t="s">
        <v>24</v>
      </c>
      <c r="O24" s="8">
        <v>6</v>
      </c>
      <c r="P24" s="9">
        <v>17</v>
      </c>
      <c r="Q24" s="9"/>
      <c r="R24" s="9"/>
      <c r="S24" s="10"/>
      <c r="U24" s="8">
        <v>6</v>
      </c>
      <c r="V24" s="9">
        <v>17</v>
      </c>
      <c r="W24" s="9"/>
      <c r="X24" s="9"/>
      <c r="Y24" s="10"/>
      <c r="AB24" s="8">
        <v>6</v>
      </c>
      <c r="AC24" s="9">
        <v>17</v>
      </c>
      <c r="AD24" s="9"/>
      <c r="AE24" s="9"/>
      <c r="AF24" s="10"/>
    </row>
    <row r="25" spans="2:32" ht="16.5" thickBot="1" x14ac:dyDescent="0.3">
      <c r="B25" s="20">
        <v>7</v>
      </c>
      <c r="C25" s="21">
        <v>18</v>
      </c>
      <c r="D25" s="21">
        <v>6.9</v>
      </c>
      <c r="E25" s="21">
        <v>5.4</v>
      </c>
      <c r="F25" s="22">
        <f t="shared" si="2"/>
        <v>100.60200000000002</v>
      </c>
      <c r="H25" s="20">
        <v>7</v>
      </c>
      <c r="I25" s="21">
        <v>18</v>
      </c>
      <c r="J25" s="21">
        <v>11.5</v>
      </c>
      <c r="K25" s="21">
        <v>5.6</v>
      </c>
      <c r="L25" s="22">
        <f t="shared" si="3"/>
        <v>180.31999999999996</v>
      </c>
      <c r="O25" s="20">
        <v>7</v>
      </c>
      <c r="P25" s="21">
        <v>18</v>
      </c>
      <c r="Q25" s="21">
        <v>6.2</v>
      </c>
      <c r="R25" s="21">
        <v>6</v>
      </c>
      <c r="S25" s="22">
        <f>Q25*R25*R25/2</f>
        <v>111.60000000000001</v>
      </c>
      <c r="U25" s="20">
        <v>7</v>
      </c>
      <c r="V25" s="21">
        <v>18</v>
      </c>
      <c r="W25" s="21">
        <v>4.9000000000000004</v>
      </c>
      <c r="X25" s="21">
        <v>4.5999999999999996</v>
      </c>
      <c r="Y25" s="22">
        <f>W25*X25*X25/2</f>
        <v>51.841999999999992</v>
      </c>
      <c r="AB25" s="20">
        <v>7</v>
      </c>
      <c r="AC25" s="21">
        <v>18</v>
      </c>
      <c r="AD25" s="21">
        <v>4.8</v>
      </c>
      <c r="AE25" s="21">
        <v>4.5</v>
      </c>
      <c r="AF25" s="22">
        <f>AD25*AE25*AE25/2</f>
        <v>48.599999999999994</v>
      </c>
    </row>
    <row r="26" spans="2:32" x14ac:dyDescent="0.25">
      <c r="B26" s="6"/>
      <c r="E26" s="2" t="s">
        <v>13</v>
      </c>
      <c r="F26" s="7">
        <f>AVERAGE(F19:F25)</f>
        <v>131.30835714285715</v>
      </c>
      <c r="H26" s="6"/>
      <c r="K26" s="2" t="s">
        <v>13</v>
      </c>
      <c r="L26" s="7">
        <f>AVERAGE(L19:L25)</f>
        <v>476.32242857142859</v>
      </c>
      <c r="O26" s="6"/>
      <c r="R26" s="2" t="s">
        <v>13</v>
      </c>
      <c r="S26" s="7">
        <f>AVERAGE(S19:S25)</f>
        <v>156.27633333333333</v>
      </c>
      <c r="U26" s="6"/>
      <c r="X26" s="2" t="s">
        <v>13</v>
      </c>
      <c r="Y26" s="7">
        <f>AVERAGE(Y19:Y25)</f>
        <v>103.69716666666665</v>
      </c>
      <c r="AB26" s="6"/>
      <c r="AE26" s="2" t="s">
        <v>13</v>
      </c>
      <c r="AF26" s="7">
        <f>AVERAGE(AF19:AF25)</f>
        <v>70.381500000000003</v>
      </c>
    </row>
    <row r="27" spans="2:32" ht="16.5" thickBot="1" x14ac:dyDescent="0.3">
      <c r="B27" s="11"/>
      <c r="C27" s="12"/>
      <c r="D27" s="12"/>
      <c r="E27" s="12"/>
      <c r="F27" s="13">
        <f>_xlfn.STDEV.S(F19:F25)/SQRT(7)</f>
        <v>23.030397601843077</v>
      </c>
      <c r="H27" s="11"/>
      <c r="I27" s="12"/>
      <c r="J27" s="12"/>
      <c r="K27" s="12" t="s">
        <v>0</v>
      </c>
      <c r="L27" s="13">
        <f>_xlfn.STDEV.S(L19:L25)/SQRT(7)</f>
        <v>184.97145286394962</v>
      </c>
      <c r="O27" s="11"/>
      <c r="P27" s="12"/>
      <c r="Q27" s="12"/>
      <c r="R27" s="12" t="s">
        <v>0</v>
      </c>
      <c r="S27" s="13">
        <f>_xlfn.STDEV.S(S19:S25)/SQRT(6)</f>
        <v>45.604430961378213</v>
      </c>
      <c r="U27" s="11"/>
      <c r="V27" s="12"/>
      <c r="W27" s="12"/>
      <c r="X27" s="12" t="s">
        <v>0</v>
      </c>
      <c r="Y27" s="13">
        <f>_xlfn.STDEV.S(Y19:Y25)/SQRT(6)</f>
        <v>37.32623178736965</v>
      </c>
      <c r="AB27" s="11"/>
      <c r="AC27" s="12"/>
      <c r="AD27" s="12"/>
      <c r="AE27" s="12" t="s">
        <v>0</v>
      </c>
      <c r="AF27" s="13">
        <f>_xlfn.STDEV.S(AF19:AF25)/SQRT(6)</f>
        <v>38.359351711371083</v>
      </c>
    </row>
    <row r="29" spans="2:32" ht="16.5" thickBot="1" x14ac:dyDescent="0.3">
      <c r="B29" s="1" t="s">
        <v>6</v>
      </c>
      <c r="H29" s="1" t="s">
        <v>7</v>
      </c>
      <c r="O29" s="1" t="s">
        <v>28</v>
      </c>
      <c r="U29" s="1" t="s">
        <v>10</v>
      </c>
      <c r="AB29" s="1" t="s">
        <v>29</v>
      </c>
    </row>
    <row r="30" spans="2:32" ht="16.5" thickBot="1" x14ac:dyDescent="0.3">
      <c r="B30" s="3" t="s">
        <v>26</v>
      </c>
      <c r="C30" s="15"/>
      <c r="D30" s="15"/>
      <c r="E30" s="15"/>
      <c r="F30" s="16"/>
      <c r="H30" s="3" t="s">
        <v>70</v>
      </c>
      <c r="I30" s="15"/>
      <c r="J30" s="15"/>
      <c r="K30" s="15"/>
      <c r="L30" s="16"/>
      <c r="O30" s="3" t="s">
        <v>70</v>
      </c>
      <c r="P30" s="15"/>
      <c r="Q30" s="15"/>
      <c r="R30" s="15"/>
      <c r="S30" s="16"/>
      <c r="U30" s="3" t="s">
        <v>70</v>
      </c>
      <c r="V30" s="15"/>
      <c r="W30" s="15"/>
      <c r="X30" s="15"/>
      <c r="Y30" s="16"/>
      <c r="AB30" s="3" t="s">
        <v>70</v>
      </c>
      <c r="AC30" s="15"/>
      <c r="AD30" s="15"/>
      <c r="AE30" s="15"/>
      <c r="AF30" s="16"/>
    </row>
    <row r="31" spans="2:32" x14ac:dyDescent="0.25">
      <c r="B31" s="17"/>
      <c r="C31" s="18" t="s">
        <v>14</v>
      </c>
      <c r="D31" s="18" t="s">
        <v>11</v>
      </c>
      <c r="E31" s="18" t="s">
        <v>19</v>
      </c>
      <c r="F31" s="19" t="s">
        <v>55</v>
      </c>
      <c r="H31" s="17"/>
      <c r="I31" s="18" t="s">
        <v>14</v>
      </c>
      <c r="J31" s="18" t="s">
        <v>11</v>
      </c>
      <c r="K31" s="18" t="s">
        <v>19</v>
      </c>
      <c r="L31" s="19" t="s">
        <v>55</v>
      </c>
      <c r="O31" s="17"/>
      <c r="P31" s="18" t="s">
        <v>14</v>
      </c>
      <c r="Q31" s="18" t="s">
        <v>11</v>
      </c>
      <c r="R31" s="18" t="s">
        <v>19</v>
      </c>
      <c r="S31" s="19" t="s">
        <v>55</v>
      </c>
      <c r="U31" s="17"/>
      <c r="V31" s="18" t="s">
        <v>14</v>
      </c>
      <c r="W31" s="18" t="s">
        <v>11</v>
      </c>
      <c r="X31" s="18" t="s">
        <v>19</v>
      </c>
      <c r="Y31" s="19" t="s">
        <v>55</v>
      </c>
      <c r="AB31" s="17"/>
      <c r="AC31" s="18" t="s">
        <v>14</v>
      </c>
      <c r="AD31" s="18" t="s">
        <v>11</v>
      </c>
      <c r="AE31" s="18" t="s">
        <v>19</v>
      </c>
      <c r="AF31" s="19" t="s">
        <v>55</v>
      </c>
    </row>
    <row r="32" spans="2:32" x14ac:dyDescent="0.25">
      <c r="B32" s="8">
        <v>1</v>
      </c>
      <c r="C32" s="9">
        <v>32</v>
      </c>
      <c r="D32" s="9">
        <v>8.4</v>
      </c>
      <c r="E32" s="9">
        <v>4.4000000000000004</v>
      </c>
      <c r="F32" s="10">
        <f t="shared" ref="F32:F38" si="4">D32*E32*E32/2</f>
        <v>81.312000000000026</v>
      </c>
      <c r="H32" s="8">
        <v>1</v>
      </c>
      <c r="I32" s="9">
        <v>32</v>
      </c>
      <c r="J32" s="9">
        <v>11</v>
      </c>
      <c r="K32" s="9">
        <v>9.5</v>
      </c>
      <c r="L32" s="10">
        <f t="shared" ref="L32:L38" si="5">J32*K32*K32/2</f>
        <v>496.375</v>
      </c>
      <c r="O32" s="8">
        <v>1</v>
      </c>
      <c r="P32" s="9">
        <v>32</v>
      </c>
      <c r="Q32" s="9">
        <v>8.5</v>
      </c>
      <c r="R32" s="9">
        <v>8</v>
      </c>
      <c r="S32" s="10">
        <f t="shared" ref="S32:S38" si="6">Q32*R32*R32/2</f>
        <v>272</v>
      </c>
      <c r="U32" s="8">
        <v>1</v>
      </c>
      <c r="V32" s="9">
        <v>32</v>
      </c>
      <c r="W32" s="9">
        <v>7.2</v>
      </c>
      <c r="X32" s="9">
        <v>6.8</v>
      </c>
      <c r="Y32" s="10">
        <f t="shared" ref="Y32:Y38" si="7">W32*X32*X32/2</f>
        <v>166.464</v>
      </c>
      <c r="AB32" s="8">
        <v>1</v>
      </c>
      <c r="AC32" s="9">
        <v>32</v>
      </c>
      <c r="AD32" s="9">
        <v>7.1</v>
      </c>
      <c r="AE32" s="9">
        <v>5.8</v>
      </c>
      <c r="AF32" s="10">
        <f t="shared" ref="AF32:AF38" si="8">AD32*AE32*AE32/2</f>
        <v>119.422</v>
      </c>
    </row>
    <row r="33" spans="2:32" x14ac:dyDescent="0.25">
      <c r="B33" s="8">
        <v>2</v>
      </c>
      <c r="C33" s="9">
        <v>33</v>
      </c>
      <c r="D33" s="9">
        <v>5.6</v>
      </c>
      <c r="E33" s="9">
        <v>4.2</v>
      </c>
      <c r="F33" s="10">
        <f t="shared" si="4"/>
        <v>49.392000000000003</v>
      </c>
      <c r="H33" s="8">
        <v>2</v>
      </c>
      <c r="I33" s="9">
        <v>33</v>
      </c>
      <c r="J33" s="9">
        <v>7</v>
      </c>
      <c r="K33" s="9">
        <v>5.6</v>
      </c>
      <c r="L33" s="10">
        <f t="shared" si="5"/>
        <v>109.75999999999998</v>
      </c>
      <c r="O33" s="8">
        <v>2</v>
      </c>
      <c r="P33" s="9">
        <v>33</v>
      </c>
      <c r="Q33" s="9"/>
      <c r="R33" s="9">
        <v>0</v>
      </c>
      <c r="S33" s="10">
        <f t="shared" si="6"/>
        <v>0</v>
      </c>
      <c r="U33" s="8">
        <v>2</v>
      </c>
      <c r="V33" s="9">
        <v>33</v>
      </c>
      <c r="W33" s="9"/>
      <c r="X33" s="9"/>
      <c r="Y33" s="10">
        <f t="shared" si="7"/>
        <v>0</v>
      </c>
      <c r="AB33" s="8">
        <v>2</v>
      </c>
      <c r="AC33" s="9">
        <v>33</v>
      </c>
      <c r="AD33" s="9"/>
      <c r="AE33" s="9">
        <v>0</v>
      </c>
      <c r="AF33" s="10">
        <f t="shared" si="8"/>
        <v>0</v>
      </c>
    </row>
    <row r="34" spans="2:32" x14ac:dyDescent="0.25">
      <c r="B34" s="8">
        <v>3</v>
      </c>
      <c r="C34" s="9">
        <v>35</v>
      </c>
      <c r="D34" s="9">
        <v>8.4</v>
      </c>
      <c r="E34" s="9">
        <v>6.2</v>
      </c>
      <c r="F34" s="10">
        <f t="shared" si="4"/>
        <v>161.44800000000001</v>
      </c>
      <c r="H34" s="8">
        <v>3</v>
      </c>
      <c r="I34" s="9">
        <v>35</v>
      </c>
      <c r="J34" s="9">
        <v>9.4</v>
      </c>
      <c r="K34" s="9">
        <v>7.7</v>
      </c>
      <c r="L34" s="10">
        <f t="shared" si="5"/>
        <v>278.66300000000007</v>
      </c>
      <c r="O34" s="8">
        <v>3</v>
      </c>
      <c r="P34" s="9">
        <v>35</v>
      </c>
      <c r="Q34" s="9">
        <v>6.6</v>
      </c>
      <c r="R34" s="9">
        <v>5.5</v>
      </c>
      <c r="S34" s="10">
        <f t="shared" si="6"/>
        <v>99.824999999999989</v>
      </c>
      <c r="U34" s="8">
        <v>3</v>
      </c>
      <c r="V34" s="9">
        <v>35</v>
      </c>
      <c r="W34" s="9">
        <v>5.7</v>
      </c>
      <c r="X34" s="9">
        <v>5.4</v>
      </c>
      <c r="Y34" s="10">
        <f t="shared" si="7"/>
        <v>83.106000000000023</v>
      </c>
      <c r="AB34" s="8">
        <v>3</v>
      </c>
      <c r="AC34" s="9">
        <v>35</v>
      </c>
      <c r="AD34" s="9"/>
      <c r="AE34" s="9">
        <v>0</v>
      </c>
      <c r="AF34" s="10">
        <f t="shared" si="8"/>
        <v>0</v>
      </c>
    </row>
    <row r="35" spans="2:32" x14ac:dyDescent="0.25">
      <c r="B35" s="8">
        <v>4</v>
      </c>
      <c r="C35" s="9">
        <v>36</v>
      </c>
      <c r="D35" s="9">
        <v>7.5</v>
      </c>
      <c r="E35" s="9">
        <v>4.8</v>
      </c>
      <c r="F35" s="10">
        <f t="shared" si="4"/>
        <v>86.399999999999991</v>
      </c>
      <c r="H35" s="8">
        <v>4</v>
      </c>
      <c r="I35" s="9">
        <v>36</v>
      </c>
      <c r="J35" s="9">
        <v>11</v>
      </c>
      <c r="K35" s="9">
        <v>8.4</v>
      </c>
      <c r="L35" s="10">
        <f t="shared" si="5"/>
        <v>388.08000000000004</v>
      </c>
      <c r="O35" s="8">
        <v>4</v>
      </c>
      <c r="P35" s="9">
        <v>36</v>
      </c>
      <c r="Q35" s="9">
        <v>6.4</v>
      </c>
      <c r="R35" s="9">
        <v>6</v>
      </c>
      <c r="S35" s="10">
        <f t="shared" si="6"/>
        <v>115.20000000000002</v>
      </c>
      <c r="U35" s="8">
        <v>4</v>
      </c>
      <c r="V35" s="9">
        <v>36</v>
      </c>
      <c r="W35" s="9">
        <v>4.5999999999999996</v>
      </c>
      <c r="X35" s="9">
        <v>4.5</v>
      </c>
      <c r="Y35" s="10">
        <f t="shared" si="7"/>
        <v>46.574999999999996</v>
      </c>
      <c r="AB35" s="8">
        <v>4</v>
      </c>
      <c r="AC35" s="9">
        <v>36</v>
      </c>
      <c r="AD35" s="9"/>
      <c r="AE35" s="9">
        <v>0</v>
      </c>
      <c r="AF35" s="10">
        <f t="shared" si="8"/>
        <v>0</v>
      </c>
    </row>
    <row r="36" spans="2:32" x14ac:dyDescent="0.25">
      <c r="B36" s="8">
        <v>5</v>
      </c>
      <c r="C36" s="9">
        <v>37</v>
      </c>
      <c r="D36" s="9">
        <v>8.3000000000000007</v>
      </c>
      <c r="E36" s="9">
        <v>6.2</v>
      </c>
      <c r="F36" s="10">
        <f t="shared" si="4"/>
        <v>159.52600000000004</v>
      </c>
      <c r="H36" s="8">
        <v>5</v>
      </c>
      <c r="I36" s="9">
        <v>37</v>
      </c>
      <c r="J36" s="9">
        <v>10.3</v>
      </c>
      <c r="K36" s="9">
        <v>8</v>
      </c>
      <c r="L36" s="10">
        <f t="shared" si="5"/>
        <v>329.6</v>
      </c>
      <c r="O36" s="8">
        <v>5</v>
      </c>
      <c r="P36" s="9">
        <v>37</v>
      </c>
      <c r="Q36" s="9">
        <v>9.6</v>
      </c>
      <c r="R36" s="9">
        <v>8.3000000000000007</v>
      </c>
      <c r="S36" s="10">
        <f t="shared" si="6"/>
        <v>330.67200000000008</v>
      </c>
      <c r="U36" s="8">
        <v>5</v>
      </c>
      <c r="V36" s="9">
        <v>37</v>
      </c>
      <c r="W36" s="9">
        <v>7.3</v>
      </c>
      <c r="X36" s="9">
        <v>7</v>
      </c>
      <c r="Y36" s="10">
        <f t="shared" si="7"/>
        <v>178.85</v>
      </c>
      <c r="AB36" s="8">
        <v>5</v>
      </c>
      <c r="AC36" s="9">
        <v>37</v>
      </c>
      <c r="AD36" s="9">
        <v>6.7</v>
      </c>
      <c r="AE36" s="9">
        <v>6.7</v>
      </c>
      <c r="AF36" s="10">
        <f t="shared" si="8"/>
        <v>150.38150000000002</v>
      </c>
    </row>
    <row r="37" spans="2:32" x14ac:dyDescent="0.25">
      <c r="B37" s="8">
        <v>6</v>
      </c>
      <c r="C37" s="9">
        <v>30</v>
      </c>
      <c r="D37" s="9">
        <v>6.3</v>
      </c>
      <c r="E37" s="9">
        <v>5.6</v>
      </c>
      <c r="F37" s="10">
        <f t="shared" si="4"/>
        <v>98.783999999999978</v>
      </c>
      <c r="H37" s="8">
        <v>6</v>
      </c>
      <c r="I37" s="9">
        <v>30</v>
      </c>
      <c r="J37" s="9">
        <v>11.6</v>
      </c>
      <c r="K37" s="9">
        <v>7.7</v>
      </c>
      <c r="L37" s="10">
        <f t="shared" si="5"/>
        <v>343.88200000000001</v>
      </c>
      <c r="O37" s="8">
        <v>6</v>
      </c>
      <c r="P37" s="9">
        <v>30</v>
      </c>
      <c r="Q37" s="9">
        <v>9.6</v>
      </c>
      <c r="R37" s="9">
        <v>7.2</v>
      </c>
      <c r="S37" s="10">
        <f t="shared" si="6"/>
        <v>248.83200000000002</v>
      </c>
      <c r="U37" s="8">
        <v>6</v>
      </c>
      <c r="V37" s="9">
        <v>30</v>
      </c>
      <c r="W37" s="9">
        <v>8.9</v>
      </c>
      <c r="X37" s="9">
        <v>5.2</v>
      </c>
      <c r="Y37" s="10">
        <f t="shared" si="7"/>
        <v>120.328</v>
      </c>
      <c r="AB37" s="8">
        <v>6</v>
      </c>
      <c r="AC37" s="9">
        <v>30</v>
      </c>
      <c r="AD37" s="9">
        <v>0</v>
      </c>
      <c r="AE37" s="9">
        <v>0</v>
      </c>
      <c r="AF37" s="10">
        <f t="shared" si="8"/>
        <v>0</v>
      </c>
    </row>
    <row r="38" spans="2:32" ht="16.5" thickBot="1" x14ac:dyDescent="0.3">
      <c r="B38" s="20">
        <v>7</v>
      </c>
      <c r="C38" s="21">
        <v>31</v>
      </c>
      <c r="D38" s="21">
        <v>7.5</v>
      </c>
      <c r="E38" s="21">
        <v>7.5</v>
      </c>
      <c r="F38" s="22">
        <f t="shared" si="4"/>
        <v>210.9375</v>
      </c>
      <c r="H38" s="20">
        <v>7</v>
      </c>
      <c r="I38" s="21">
        <v>31</v>
      </c>
      <c r="J38" s="21">
        <v>11</v>
      </c>
      <c r="K38" s="21">
        <v>10.8</v>
      </c>
      <c r="L38" s="22">
        <f t="shared" si="5"/>
        <v>641.5200000000001</v>
      </c>
      <c r="O38" s="20">
        <v>7</v>
      </c>
      <c r="P38" s="21">
        <v>31</v>
      </c>
      <c r="Q38" s="21">
        <v>11.6</v>
      </c>
      <c r="R38" s="21">
        <v>8.8000000000000007</v>
      </c>
      <c r="S38" s="22">
        <f t="shared" si="6"/>
        <v>449.15200000000004</v>
      </c>
      <c r="U38" s="20">
        <v>7</v>
      </c>
      <c r="V38" s="21">
        <v>31</v>
      </c>
      <c r="W38" s="21">
        <v>8.5</v>
      </c>
      <c r="X38" s="21">
        <v>6.7</v>
      </c>
      <c r="Y38" s="22">
        <f t="shared" si="7"/>
        <v>190.78250000000003</v>
      </c>
      <c r="AB38" s="20">
        <v>7</v>
      </c>
      <c r="AC38" s="21">
        <v>31</v>
      </c>
      <c r="AD38" s="21"/>
      <c r="AE38" s="21">
        <v>0</v>
      </c>
      <c r="AF38" s="22">
        <f t="shared" si="8"/>
        <v>0</v>
      </c>
    </row>
    <row r="39" spans="2:32" x14ac:dyDescent="0.25">
      <c r="B39" s="6"/>
      <c r="E39" s="2" t="s">
        <v>13</v>
      </c>
      <c r="F39" s="7">
        <f>AVERAGE(F32:F38)</f>
        <v>121.1142142857143</v>
      </c>
      <c r="H39" s="6"/>
      <c r="K39" s="2" t="s">
        <v>13</v>
      </c>
      <c r="L39" s="7">
        <f>AVERAGE(L32:L38)</f>
        <v>369.69714285714286</v>
      </c>
      <c r="O39" s="6"/>
      <c r="R39" s="2" t="s">
        <v>13</v>
      </c>
      <c r="S39" s="7">
        <f>AVERAGE(S32:S38)</f>
        <v>216.52585714285718</v>
      </c>
      <c r="U39" s="6"/>
      <c r="X39" s="2" t="s">
        <v>13</v>
      </c>
      <c r="Y39" s="7">
        <f>AVERAGE(Y32:Y38)</f>
        <v>112.30078571428571</v>
      </c>
      <c r="AB39" s="6"/>
      <c r="AE39" s="2" t="s">
        <v>13</v>
      </c>
      <c r="AF39" s="7">
        <f>AVERAGE(AF32:AF38)</f>
        <v>38.54335714285714</v>
      </c>
    </row>
    <row r="40" spans="2:32" ht="16.5" thickBot="1" x14ac:dyDescent="0.3">
      <c r="B40" s="11"/>
      <c r="C40" s="12"/>
      <c r="D40" s="12"/>
      <c r="E40" s="12" t="s">
        <v>0</v>
      </c>
      <c r="F40" s="13">
        <f>_xlfn.STDEV.S(F32:F38)/SQRT(7)</f>
        <v>21.603851969106369</v>
      </c>
      <c r="H40" s="11"/>
      <c r="I40" s="12"/>
      <c r="J40" s="12"/>
      <c r="K40" s="12" t="s">
        <v>0</v>
      </c>
      <c r="L40" s="13">
        <f>_xlfn.STDEV.S(L32:L38)/SQRT(7)</f>
        <v>63.321103542420431</v>
      </c>
      <c r="O40" s="11"/>
      <c r="P40" s="12"/>
      <c r="Q40" s="12"/>
      <c r="R40" s="12" t="s">
        <v>0</v>
      </c>
      <c r="S40" s="13">
        <f>_xlfn.STDEV.S(S32:S38)/SQRT(6)</f>
        <v>62.81250712699952</v>
      </c>
      <c r="U40" s="11"/>
      <c r="V40" s="12"/>
      <c r="W40" s="12"/>
      <c r="X40" s="12" t="s">
        <v>0</v>
      </c>
      <c r="Y40" s="13">
        <f>_xlfn.STDEV.S(Y32:Y38)/SQRT(6)</f>
        <v>29.519272538334349</v>
      </c>
      <c r="AB40" s="11"/>
      <c r="AC40" s="12"/>
      <c r="AD40" s="12"/>
      <c r="AE40" s="12" t="s">
        <v>0</v>
      </c>
      <c r="AF40" s="13">
        <f>_xlfn.STDEV.S(AF32:AF38)/SQRT(6)</f>
        <v>27.119630532224541</v>
      </c>
    </row>
    <row r="41" spans="2:32" x14ac:dyDescent="0.25">
      <c r="Y41" s="131"/>
      <c r="AF41" s="131"/>
    </row>
    <row r="45" spans="2:32" ht="16.5" thickBot="1" x14ac:dyDescent="0.3"/>
    <row r="46" spans="2:32" ht="16.5" thickBot="1" x14ac:dyDescent="0.3">
      <c r="E46" s="99" t="s">
        <v>30</v>
      </c>
      <c r="F46" s="134" t="s">
        <v>22</v>
      </c>
      <c r="G46" s="134"/>
      <c r="H46" s="134"/>
      <c r="I46" s="135" t="s">
        <v>71</v>
      </c>
      <c r="J46" s="135"/>
      <c r="K46" s="135"/>
      <c r="L46" s="135" t="s">
        <v>72</v>
      </c>
      <c r="M46" s="136"/>
    </row>
    <row r="47" spans="2:32" x14ac:dyDescent="0.25">
      <c r="E47" s="71"/>
      <c r="F47" s="72" t="s">
        <v>23</v>
      </c>
      <c r="G47" s="73" t="s">
        <v>0</v>
      </c>
      <c r="H47" s="74"/>
      <c r="I47" s="72" t="s">
        <v>23</v>
      </c>
      <c r="J47" s="73" t="s">
        <v>0</v>
      </c>
      <c r="K47" s="75"/>
      <c r="L47" s="76" t="s">
        <v>23</v>
      </c>
      <c r="M47" s="73" t="s">
        <v>0</v>
      </c>
    </row>
    <row r="48" spans="2:32" x14ac:dyDescent="0.25">
      <c r="E48" s="100">
        <v>0</v>
      </c>
      <c r="F48" s="31">
        <v>115</v>
      </c>
      <c r="G48" s="33">
        <v>29</v>
      </c>
      <c r="H48" s="101"/>
      <c r="I48" s="31">
        <v>131.30000000000001</v>
      </c>
      <c r="J48" s="33">
        <v>23</v>
      </c>
      <c r="K48" s="96"/>
      <c r="L48" s="32">
        <v>121.11</v>
      </c>
      <c r="M48" s="33">
        <v>22</v>
      </c>
    </row>
    <row r="49" spans="5:13" x14ac:dyDescent="0.25">
      <c r="E49" s="100">
        <v>7</v>
      </c>
      <c r="F49" s="31">
        <v>372.21</v>
      </c>
      <c r="G49" s="33">
        <v>84</v>
      </c>
      <c r="H49" s="101"/>
      <c r="I49" s="31">
        <v>476.32</v>
      </c>
      <c r="J49" s="33">
        <v>185</v>
      </c>
      <c r="K49" s="96"/>
      <c r="L49" s="32">
        <v>369.69</v>
      </c>
      <c r="M49" s="33">
        <v>63.3</v>
      </c>
    </row>
    <row r="50" spans="5:13" x14ac:dyDescent="0.25">
      <c r="E50" s="100">
        <v>14</v>
      </c>
      <c r="F50" s="31">
        <v>839.38</v>
      </c>
      <c r="G50" s="33">
        <v>259</v>
      </c>
      <c r="H50" s="101"/>
      <c r="I50" s="31">
        <v>156.27000000000001</v>
      </c>
      <c r="J50" s="33">
        <v>46</v>
      </c>
      <c r="K50" s="96"/>
      <c r="L50" s="32">
        <v>216.52</v>
      </c>
      <c r="M50" s="33">
        <v>62.81</v>
      </c>
    </row>
    <row r="51" spans="5:13" x14ac:dyDescent="0.25">
      <c r="E51" s="100">
        <v>21</v>
      </c>
      <c r="F51" s="31">
        <v>1590</v>
      </c>
      <c r="G51" s="33">
        <v>302.3</v>
      </c>
      <c r="H51" s="101"/>
      <c r="I51" s="31">
        <v>104</v>
      </c>
      <c r="J51" s="33">
        <v>37.299999999999997</v>
      </c>
      <c r="K51" s="96"/>
      <c r="L51" s="32">
        <v>112</v>
      </c>
      <c r="M51" s="33">
        <v>30</v>
      </c>
    </row>
    <row r="52" spans="5:13" ht="16.5" thickBot="1" x14ac:dyDescent="0.3">
      <c r="E52" s="102">
        <v>28</v>
      </c>
      <c r="F52" s="34">
        <v>2657.44</v>
      </c>
      <c r="G52" s="36">
        <v>102</v>
      </c>
      <c r="H52" s="103"/>
      <c r="I52" s="34">
        <v>70.38</v>
      </c>
      <c r="J52" s="36">
        <v>38.299999999999997</v>
      </c>
      <c r="K52" s="97"/>
      <c r="L52" s="35">
        <v>38.54</v>
      </c>
      <c r="M52" s="36">
        <v>27.11</v>
      </c>
    </row>
    <row r="54" spans="5:13" x14ac:dyDescent="0.25">
      <c r="E54" s="60"/>
      <c r="F54" s="60"/>
      <c r="G54" s="60"/>
      <c r="H54" s="60"/>
      <c r="I54" s="60"/>
      <c r="J54" s="60"/>
      <c r="K54" s="60"/>
      <c r="L54" s="60"/>
    </row>
    <row r="55" spans="5:13" x14ac:dyDescent="0.25">
      <c r="E55" s="60"/>
      <c r="F55" s="60"/>
      <c r="G55" s="60"/>
      <c r="H55" s="60"/>
      <c r="I55" s="60"/>
      <c r="J55" s="60"/>
      <c r="K55" s="60"/>
      <c r="L55" s="60"/>
    </row>
    <row r="56" spans="5:13" x14ac:dyDescent="0.25">
      <c r="E56" s="60"/>
      <c r="F56" s="60"/>
      <c r="G56" s="60"/>
      <c r="H56" s="60"/>
      <c r="I56" s="60"/>
      <c r="J56" s="60"/>
      <c r="K56" s="60"/>
      <c r="L56" s="60"/>
    </row>
  </sheetData>
  <mergeCells count="3">
    <mergeCell ref="F46:H46"/>
    <mergeCell ref="I46:K46"/>
    <mergeCell ref="L46:M46"/>
  </mergeCells>
  <conditionalFormatting sqref="AA17:AA18 AA6 AA11:AA12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7:AG23 AG6:AG7 AG9:AG12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30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3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48131-DF02-4385-B09C-3AEE50EEA260}">
  <dimension ref="A1:AE77"/>
  <sheetViews>
    <sheetView topLeftCell="A48" zoomScale="78" zoomScaleNormal="60" workbookViewId="0">
      <selection activeCell="A67" sqref="A67:XFD70"/>
    </sheetView>
  </sheetViews>
  <sheetFormatPr defaultColWidth="8.5703125" defaultRowHeight="15.75" x14ac:dyDescent="0.25"/>
  <cols>
    <col min="1" max="1" width="8.5703125" style="2"/>
    <col min="2" max="2" width="10.5703125" style="2" customWidth="1"/>
    <col min="3" max="3" width="8.5703125" style="2"/>
    <col min="4" max="4" width="16.140625" style="2" customWidth="1"/>
    <col min="5" max="5" width="6.85546875" style="2" customWidth="1"/>
    <col min="6" max="6" width="15" style="2" customWidth="1"/>
    <col min="7" max="7" width="14.42578125" style="2" customWidth="1"/>
    <col min="8" max="8" width="8.85546875" style="2" customWidth="1"/>
    <col min="9" max="9" width="13.42578125" style="2" customWidth="1"/>
    <col min="10" max="11" width="8.5703125" style="2"/>
    <col min="12" max="13" width="13.140625" style="2" customWidth="1"/>
    <col min="14" max="14" width="8.5703125" style="2"/>
    <col min="15" max="15" width="8.85546875" style="2" customWidth="1"/>
    <col min="16" max="18" width="8.5703125" style="2"/>
    <col min="19" max="20" width="13.85546875" style="2" customWidth="1"/>
    <col min="21" max="21" width="11.85546875" style="2" customWidth="1"/>
    <col min="22" max="25" width="8.5703125" style="2"/>
    <col min="26" max="26" width="18.42578125" style="2" customWidth="1"/>
    <col min="27" max="30" width="8.5703125" style="2"/>
    <col min="31" max="31" width="12.42578125" style="2" customWidth="1"/>
    <col min="32" max="16384" width="8.5703125" style="2"/>
  </cols>
  <sheetData>
    <row r="1" spans="1:22" x14ac:dyDescent="0.25">
      <c r="A1" s="1" t="s">
        <v>81</v>
      </c>
    </row>
    <row r="2" spans="1:22" x14ac:dyDescent="0.25">
      <c r="B2" s="1"/>
    </row>
    <row r="3" spans="1:22" ht="16.5" thickBot="1" x14ac:dyDescent="0.3">
      <c r="B3" s="1" t="s">
        <v>6</v>
      </c>
      <c r="H3" s="1" t="s">
        <v>7</v>
      </c>
      <c r="P3" s="1" t="s">
        <v>8</v>
      </c>
      <c r="V3" s="1"/>
    </row>
    <row r="4" spans="1:22" ht="16.5" thickBot="1" x14ac:dyDescent="0.3">
      <c r="B4" s="104" t="s">
        <v>22</v>
      </c>
      <c r="C4" s="24"/>
      <c r="D4" s="15"/>
      <c r="E4" s="24"/>
      <c r="F4" s="16"/>
      <c r="H4" s="104" t="s">
        <v>22</v>
      </c>
      <c r="I4" s="24"/>
      <c r="J4" s="15"/>
      <c r="K4" s="24"/>
      <c r="L4" s="16"/>
      <c r="O4" s="104" t="s">
        <v>22</v>
      </c>
      <c r="P4" s="24"/>
      <c r="Q4" s="15"/>
      <c r="R4" s="24"/>
      <c r="S4" s="16"/>
    </row>
    <row r="5" spans="1:22" x14ac:dyDescent="0.25">
      <c r="B5" s="17"/>
      <c r="C5" s="18" t="s">
        <v>4</v>
      </c>
      <c r="D5" s="18" t="s">
        <v>11</v>
      </c>
      <c r="E5" s="18" t="s">
        <v>12</v>
      </c>
      <c r="F5" s="19" t="s">
        <v>3</v>
      </c>
      <c r="H5" s="17"/>
      <c r="I5" s="18" t="s">
        <v>4</v>
      </c>
      <c r="J5" s="18" t="s">
        <v>11</v>
      </c>
      <c r="K5" s="18" t="s">
        <v>12</v>
      </c>
      <c r="L5" s="19" t="s">
        <v>3</v>
      </c>
      <c r="O5" s="17"/>
      <c r="P5" s="18" t="s">
        <v>4</v>
      </c>
      <c r="Q5" s="18" t="s">
        <v>11</v>
      </c>
      <c r="R5" s="18" t="s">
        <v>12</v>
      </c>
      <c r="S5" s="19" t="s">
        <v>3</v>
      </c>
    </row>
    <row r="6" spans="1:22" x14ac:dyDescent="0.25">
      <c r="B6" s="8">
        <v>1</v>
      </c>
      <c r="C6" s="9">
        <v>46</v>
      </c>
      <c r="D6" s="9">
        <v>4.9000000000000004</v>
      </c>
      <c r="E6" s="9">
        <v>4.5</v>
      </c>
      <c r="F6" s="10">
        <f t="shared" ref="F6:F13" si="0">D6*E6*E6/2</f>
        <v>49.612500000000004</v>
      </c>
      <c r="H6" s="8">
        <v>1</v>
      </c>
      <c r="I6" s="9">
        <v>46</v>
      </c>
      <c r="J6" s="9">
        <v>10.1</v>
      </c>
      <c r="K6" s="9">
        <v>8.6</v>
      </c>
      <c r="L6" s="10">
        <f t="shared" ref="L6:L13" si="1">J6*K6*K6/2</f>
        <v>373.49799999999999</v>
      </c>
      <c r="M6" s="2" t="s">
        <v>24</v>
      </c>
      <c r="O6" s="8">
        <v>1</v>
      </c>
      <c r="P6" s="9"/>
      <c r="Q6" s="9"/>
      <c r="R6" s="9"/>
      <c r="S6" s="10"/>
    </row>
    <row r="7" spans="1:22" x14ac:dyDescent="0.25">
      <c r="B7" s="8">
        <v>2</v>
      </c>
      <c r="C7" s="9">
        <v>22</v>
      </c>
      <c r="D7" s="9">
        <v>5.4</v>
      </c>
      <c r="E7" s="9">
        <v>5.3</v>
      </c>
      <c r="F7" s="10">
        <f t="shared" si="0"/>
        <v>75.843000000000004</v>
      </c>
      <c r="H7" s="8">
        <v>2</v>
      </c>
      <c r="I7" s="9">
        <v>22</v>
      </c>
      <c r="J7" s="9">
        <v>10.1</v>
      </c>
      <c r="K7" s="9">
        <v>9.6</v>
      </c>
      <c r="L7" s="10">
        <f t="shared" si="1"/>
        <v>465.40799999999996</v>
      </c>
      <c r="O7" s="8">
        <v>2</v>
      </c>
      <c r="P7" s="9">
        <v>22</v>
      </c>
      <c r="Q7" s="9">
        <v>17.8</v>
      </c>
      <c r="R7" s="9">
        <v>17.5</v>
      </c>
      <c r="S7" s="10">
        <f>Q7*R7*R7/2</f>
        <v>2725.625</v>
      </c>
      <c r="T7" s="2" t="s">
        <v>24</v>
      </c>
    </row>
    <row r="8" spans="1:22" x14ac:dyDescent="0.25">
      <c r="B8" s="8">
        <v>3</v>
      </c>
      <c r="C8" s="9">
        <v>1</v>
      </c>
      <c r="D8" s="9">
        <v>5.5</v>
      </c>
      <c r="E8" s="9">
        <v>5.3</v>
      </c>
      <c r="F8" s="10">
        <f t="shared" si="0"/>
        <v>77.247499999999988</v>
      </c>
      <c r="H8" s="8">
        <v>3</v>
      </c>
      <c r="I8" s="9">
        <v>1</v>
      </c>
      <c r="J8" s="9">
        <v>9.3000000000000007</v>
      </c>
      <c r="K8" s="9">
        <v>8.3000000000000007</v>
      </c>
      <c r="L8" s="10">
        <f t="shared" si="1"/>
        <v>320.33850000000007</v>
      </c>
      <c r="O8" s="8">
        <v>3</v>
      </c>
      <c r="P8" s="9">
        <v>1</v>
      </c>
      <c r="Q8" s="9">
        <v>14.2</v>
      </c>
      <c r="R8" s="9">
        <v>13.5</v>
      </c>
      <c r="S8" s="10">
        <f>Q8*R8*R8/2</f>
        <v>1293.9749999999999</v>
      </c>
      <c r="T8" s="2" t="s">
        <v>24</v>
      </c>
    </row>
    <row r="9" spans="1:22" x14ac:dyDescent="0.25">
      <c r="B9" s="8">
        <v>4</v>
      </c>
      <c r="C9" s="9">
        <v>16</v>
      </c>
      <c r="D9" s="9">
        <v>5.8</v>
      </c>
      <c r="E9" s="9">
        <v>5.5</v>
      </c>
      <c r="F9" s="10">
        <f t="shared" si="0"/>
        <v>87.724999999999994</v>
      </c>
      <c r="H9" s="8">
        <v>4</v>
      </c>
      <c r="I9" s="9">
        <v>16</v>
      </c>
      <c r="J9" s="9">
        <v>8.8000000000000007</v>
      </c>
      <c r="K9" s="9">
        <v>7.5</v>
      </c>
      <c r="L9" s="10">
        <f t="shared" si="1"/>
        <v>247.5</v>
      </c>
      <c r="M9" s="2" t="s">
        <v>24</v>
      </c>
      <c r="O9" s="8">
        <v>4</v>
      </c>
      <c r="P9" s="9"/>
      <c r="Q9" s="9"/>
      <c r="R9" s="9"/>
      <c r="S9" s="10"/>
    </row>
    <row r="10" spans="1:22" x14ac:dyDescent="0.25">
      <c r="B10" s="8">
        <v>5</v>
      </c>
      <c r="C10" s="9">
        <v>7</v>
      </c>
      <c r="D10" s="9">
        <v>6.2</v>
      </c>
      <c r="E10" s="9">
        <v>4.9000000000000004</v>
      </c>
      <c r="F10" s="10">
        <f t="shared" si="0"/>
        <v>74.431000000000012</v>
      </c>
      <c r="H10" s="8">
        <v>5</v>
      </c>
      <c r="I10" s="9">
        <v>7</v>
      </c>
      <c r="J10" s="9">
        <v>8.4</v>
      </c>
      <c r="K10" s="9">
        <v>7.1</v>
      </c>
      <c r="L10" s="10">
        <f t="shared" si="1"/>
        <v>211.72199999999998</v>
      </c>
      <c r="O10" s="8">
        <v>5</v>
      </c>
      <c r="P10" s="9">
        <v>7</v>
      </c>
      <c r="Q10" s="9">
        <v>14.5</v>
      </c>
      <c r="R10" s="9">
        <v>14.3</v>
      </c>
      <c r="S10" s="10">
        <f>Q10*R10*R10/2</f>
        <v>1482.5525000000002</v>
      </c>
      <c r="T10" s="2" t="s">
        <v>24</v>
      </c>
    </row>
    <row r="11" spans="1:22" x14ac:dyDescent="0.25">
      <c r="B11" s="8">
        <v>6</v>
      </c>
      <c r="C11" s="9">
        <v>23</v>
      </c>
      <c r="D11" s="9">
        <v>6.3</v>
      </c>
      <c r="E11" s="9">
        <v>5.3</v>
      </c>
      <c r="F11" s="10">
        <f t="shared" si="0"/>
        <v>88.483499999999992</v>
      </c>
      <c r="H11" s="8">
        <v>6</v>
      </c>
      <c r="I11" s="9">
        <v>23</v>
      </c>
      <c r="J11" s="9">
        <v>9.6</v>
      </c>
      <c r="K11" s="9">
        <v>8.6</v>
      </c>
      <c r="L11" s="10">
        <f t="shared" si="1"/>
        <v>355.00799999999992</v>
      </c>
      <c r="O11" s="8">
        <v>6</v>
      </c>
      <c r="P11" s="9">
        <v>23</v>
      </c>
      <c r="Q11" s="9">
        <v>16.5</v>
      </c>
      <c r="R11" s="9">
        <v>15.2</v>
      </c>
      <c r="S11" s="10">
        <f>Q11*R11*R11/2</f>
        <v>1906.0799999999997</v>
      </c>
      <c r="T11" s="2" t="s">
        <v>24</v>
      </c>
    </row>
    <row r="12" spans="1:22" x14ac:dyDescent="0.25">
      <c r="B12" s="8">
        <v>7</v>
      </c>
      <c r="C12" s="9">
        <v>40</v>
      </c>
      <c r="D12" s="9">
        <v>7.5</v>
      </c>
      <c r="E12" s="9">
        <v>6.2</v>
      </c>
      <c r="F12" s="10">
        <f t="shared" si="0"/>
        <v>144.15</v>
      </c>
      <c r="H12" s="8">
        <v>7</v>
      </c>
      <c r="I12" s="9">
        <v>40</v>
      </c>
      <c r="J12" s="9">
        <v>12.5</v>
      </c>
      <c r="K12" s="9">
        <v>10.1</v>
      </c>
      <c r="L12" s="10">
        <f t="shared" si="1"/>
        <v>637.5625</v>
      </c>
      <c r="M12" s="2" t="s">
        <v>24</v>
      </c>
      <c r="O12" s="8">
        <v>7</v>
      </c>
      <c r="P12" s="9">
        <v>40</v>
      </c>
      <c r="Q12" s="9"/>
      <c r="R12" s="9"/>
      <c r="S12" s="10"/>
    </row>
    <row r="13" spans="1:22" ht="16.5" thickBot="1" x14ac:dyDescent="0.3">
      <c r="B13" s="20">
        <v>8</v>
      </c>
      <c r="C13" s="21">
        <v>44</v>
      </c>
      <c r="D13" s="21">
        <v>8</v>
      </c>
      <c r="E13" s="21">
        <v>6.8</v>
      </c>
      <c r="F13" s="22">
        <f t="shared" si="0"/>
        <v>184.95999999999998</v>
      </c>
      <c r="H13" s="20">
        <v>8</v>
      </c>
      <c r="I13" s="21">
        <v>44</v>
      </c>
      <c r="J13" s="21">
        <v>12.1</v>
      </c>
      <c r="K13" s="21">
        <v>11.1</v>
      </c>
      <c r="L13" s="22">
        <f t="shared" si="1"/>
        <v>745.42049999999995</v>
      </c>
      <c r="M13" s="2" t="s">
        <v>24</v>
      </c>
      <c r="O13" s="20">
        <v>8</v>
      </c>
      <c r="P13" s="21">
        <v>44</v>
      </c>
      <c r="Q13" s="21"/>
      <c r="R13" s="21"/>
      <c r="S13" s="22"/>
    </row>
    <row r="14" spans="1:22" x14ac:dyDescent="0.25">
      <c r="B14" s="3"/>
      <c r="C14" s="4"/>
      <c r="D14" s="4"/>
      <c r="E14" s="4" t="s">
        <v>2</v>
      </c>
      <c r="F14" s="5">
        <f>AVERAGE(F6:F13)</f>
        <v>97.806562500000013</v>
      </c>
      <c r="H14" s="3"/>
      <c r="I14" s="4"/>
      <c r="J14" s="4"/>
      <c r="K14" s="4" t="s">
        <v>2</v>
      </c>
      <c r="L14" s="5">
        <f>AVERAGE(L6:L13)</f>
        <v>419.55718749999994</v>
      </c>
      <c r="O14" s="3"/>
      <c r="P14" s="4"/>
      <c r="Q14" s="4"/>
      <c r="R14" s="4" t="s">
        <v>2</v>
      </c>
      <c r="S14" s="5">
        <f>AVERAGE(S6:S13)</f>
        <v>1852.058125</v>
      </c>
    </row>
    <row r="15" spans="1:22" ht="16.5" thickBot="1" x14ac:dyDescent="0.3">
      <c r="B15" s="11"/>
      <c r="C15" s="12"/>
      <c r="D15" s="12"/>
      <c r="E15" s="12" t="s">
        <v>0</v>
      </c>
      <c r="F15" s="13">
        <v>15.644574011012537</v>
      </c>
      <c r="H15" s="11"/>
      <c r="I15" s="12"/>
      <c r="J15" s="12"/>
      <c r="K15" s="12" t="s">
        <v>0</v>
      </c>
      <c r="L15" s="13">
        <v>66.109628507917066</v>
      </c>
      <c r="O15" s="11"/>
      <c r="P15" s="12"/>
      <c r="Q15" s="12"/>
      <c r="R15" s="12" t="s">
        <v>0</v>
      </c>
      <c r="S15" s="13">
        <v>318.0708292964776</v>
      </c>
    </row>
    <row r="17" spans="2:22" x14ac:dyDescent="0.25">
      <c r="P17" s="1" t="s">
        <v>8</v>
      </c>
      <c r="V17" s="1"/>
    </row>
    <row r="18" spans="2:22" ht="16.5" thickBot="1" x14ac:dyDescent="0.3">
      <c r="B18" s="1" t="s">
        <v>6</v>
      </c>
      <c r="E18" s="1"/>
      <c r="H18" s="1" t="s">
        <v>7</v>
      </c>
      <c r="K18" s="1"/>
    </row>
    <row r="19" spans="2:22" ht="16.5" thickBot="1" x14ac:dyDescent="0.3">
      <c r="B19" s="104" t="s">
        <v>73</v>
      </c>
      <c r="C19" s="24"/>
      <c r="D19" s="15"/>
      <c r="E19" s="24"/>
      <c r="F19" s="16"/>
      <c r="G19" s="70"/>
      <c r="H19" s="104" t="s">
        <v>73</v>
      </c>
      <c r="I19" s="15"/>
      <c r="J19" s="15"/>
      <c r="K19" s="4"/>
      <c r="L19" s="16"/>
      <c r="M19" s="70"/>
      <c r="O19" s="104" t="s">
        <v>73</v>
      </c>
      <c r="P19" s="15"/>
      <c r="Q19" s="15"/>
      <c r="R19" s="4"/>
      <c r="S19" s="16"/>
    </row>
    <row r="20" spans="2:22" x14ac:dyDescent="0.25">
      <c r="B20" s="17"/>
      <c r="C20" s="18" t="s">
        <v>4</v>
      </c>
      <c r="D20" s="18" t="s">
        <v>11</v>
      </c>
      <c r="E20" s="18" t="s">
        <v>12</v>
      </c>
      <c r="F20" s="19" t="s">
        <v>3</v>
      </c>
      <c r="H20" s="17"/>
      <c r="I20" s="18" t="s">
        <v>4</v>
      </c>
      <c r="J20" s="18" t="s">
        <v>11</v>
      </c>
      <c r="K20" s="18" t="s">
        <v>12</v>
      </c>
      <c r="L20" s="19" t="s">
        <v>3</v>
      </c>
      <c r="O20" s="17"/>
      <c r="P20" s="18" t="s">
        <v>4</v>
      </c>
      <c r="Q20" s="18" t="s">
        <v>11</v>
      </c>
      <c r="R20" s="18" t="s">
        <v>12</v>
      </c>
      <c r="S20" s="19" t="s">
        <v>3</v>
      </c>
    </row>
    <row r="21" spans="2:22" x14ac:dyDescent="0.25">
      <c r="B21" s="8">
        <v>1</v>
      </c>
      <c r="C21" s="9">
        <v>3</v>
      </c>
      <c r="D21" s="9">
        <v>4.2</v>
      </c>
      <c r="E21" s="9">
        <v>3.8</v>
      </c>
      <c r="F21" s="10">
        <f t="shared" ref="F21:F28" si="2">D21*E21*E21/2</f>
        <v>30.323999999999998</v>
      </c>
      <c r="H21" s="8">
        <v>1</v>
      </c>
      <c r="I21" s="9">
        <v>3</v>
      </c>
      <c r="J21" s="9">
        <v>5.0999999999999996</v>
      </c>
      <c r="K21" s="9">
        <v>4.4000000000000004</v>
      </c>
      <c r="L21" s="10">
        <f t="shared" ref="L21:L28" si="3">J21*K21*K21/2</f>
        <v>49.368000000000009</v>
      </c>
      <c r="O21" s="8"/>
      <c r="P21" s="9">
        <v>3</v>
      </c>
      <c r="Q21" s="9">
        <v>6.9</v>
      </c>
      <c r="R21" s="9">
        <v>4.4000000000000004</v>
      </c>
      <c r="S21" s="10">
        <f t="shared" ref="S21:S26" si="4">Q21*R21*R21/2</f>
        <v>66.792000000000016</v>
      </c>
      <c r="T21" s="2" t="s">
        <v>24</v>
      </c>
    </row>
    <row r="22" spans="2:22" x14ac:dyDescent="0.25">
      <c r="B22" s="8">
        <v>2</v>
      </c>
      <c r="C22" s="9">
        <v>32</v>
      </c>
      <c r="D22" s="9">
        <v>5.4</v>
      </c>
      <c r="E22" s="9">
        <v>5.3</v>
      </c>
      <c r="F22" s="10">
        <f t="shared" si="2"/>
        <v>75.843000000000004</v>
      </c>
      <c r="H22" s="8">
        <v>2</v>
      </c>
      <c r="I22" s="9">
        <v>32</v>
      </c>
      <c r="J22" s="9">
        <v>7.2</v>
      </c>
      <c r="K22" s="9">
        <v>6.2</v>
      </c>
      <c r="L22" s="10">
        <f t="shared" si="3"/>
        <v>138.38400000000001</v>
      </c>
      <c r="O22" s="8"/>
      <c r="P22" s="9">
        <v>32</v>
      </c>
      <c r="Q22" s="9">
        <v>10.5</v>
      </c>
      <c r="R22" s="9">
        <v>11.8</v>
      </c>
      <c r="S22" s="10">
        <f t="shared" si="4"/>
        <v>731.0100000000001</v>
      </c>
      <c r="T22" s="2" t="s">
        <v>24</v>
      </c>
    </row>
    <row r="23" spans="2:22" x14ac:dyDescent="0.25">
      <c r="B23" s="8">
        <v>3</v>
      </c>
      <c r="C23" s="9">
        <v>15</v>
      </c>
      <c r="D23" s="9">
        <v>5.5</v>
      </c>
      <c r="E23" s="9">
        <v>5.2</v>
      </c>
      <c r="F23" s="10">
        <f t="shared" si="2"/>
        <v>74.36</v>
      </c>
      <c r="H23" s="8">
        <v>3</v>
      </c>
      <c r="I23" s="9">
        <v>15</v>
      </c>
      <c r="J23" s="9">
        <v>5.4</v>
      </c>
      <c r="K23" s="9">
        <v>3.9</v>
      </c>
      <c r="L23" s="10">
        <f t="shared" si="3"/>
        <v>41.067</v>
      </c>
      <c r="O23" s="8"/>
      <c r="P23" s="9">
        <v>15</v>
      </c>
      <c r="Q23" s="9">
        <v>5.0999999999999996</v>
      </c>
      <c r="R23" s="9">
        <v>4.9000000000000004</v>
      </c>
      <c r="S23" s="10">
        <f t="shared" si="4"/>
        <v>61.225500000000004</v>
      </c>
      <c r="T23" s="2" t="s">
        <v>24</v>
      </c>
    </row>
    <row r="24" spans="2:22" x14ac:dyDescent="0.25">
      <c r="B24" s="8">
        <v>4</v>
      </c>
      <c r="C24" s="9">
        <v>29</v>
      </c>
      <c r="D24" s="9">
        <v>5.7</v>
      </c>
      <c r="E24" s="9">
        <v>5.2</v>
      </c>
      <c r="F24" s="10">
        <f t="shared" si="2"/>
        <v>77.064000000000007</v>
      </c>
      <c r="H24" s="8">
        <v>4</v>
      </c>
      <c r="I24" s="9">
        <v>29</v>
      </c>
      <c r="J24" s="9">
        <v>9.1</v>
      </c>
      <c r="K24" s="9">
        <v>7.2</v>
      </c>
      <c r="L24" s="10">
        <f t="shared" si="3"/>
        <v>235.87199999999999</v>
      </c>
      <c r="O24" s="8"/>
      <c r="P24" s="9">
        <v>29</v>
      </c>
      <c r="Q24" s="9">
        <v>10.5</v>
      </c>
      <c r="R24" s="9">
        <v>8.1</v>
      </c>
      <c r="S24" s="10">
        <f t="shared" si="4"/>
        <v>344.45249999999999</v>
      </c>
      <c r="T24" s="2" t="s">
        <v>24</v>
      </c>
    </row>
    <row r="25" spans="2:22" x14ac:dyDescent="0.25">
      <c r="B25" s="8">
        <v>5</v>
      </c>
      <c r="C25" s="9">
        <v>38</v>
      </c>
      <c r="D25" s="9">
        <v>5.6</v>
      </c>
      <c r="E25" s="9">
        <v>5.4</v>
      </c>
      <c r="F25" s="10">
        <f t="shared" si="2"/>
        <v>81.647999999999996</v>
      </c>
      <c r="H25" s="8">
        <v>5</v>
      </c>
      <c r="I25" s="9">
        <v>38</v>
      </c>
      <c r="J25" s="9">
        <v>8.8000000000000007</v>
      </c>
      <c r="K25" s="9">
        <v>6.5</v>
      </c>
      <c r="L25" s="10">
        <f t="shared" si="3"/>
        <v>185.9</v>
      </c>
      <c r="O25" s="8"/>
      <c r="P25" s="9">
        <v>38</v>
      </c>
      <c r="Q25" s="9">
        <v>14.5</v>
      </c>
      <c r="R25" s="9">
        <v>9.6999999999999993</v>
      </c>
      <c r="S25" s="10">
        <f t="shared" si="4"/>
        <v>682.1524999999998</v>
      </c>
      <c r="T25" s="2" t="s">
        <v>24</v>
      </c>
    </row>
    <row r="26" spans="2:22" x14ac:dyDescent="0.25">
      <c r="B26" s="8">
        <v>6</v>
      </c>
      <c r="C26" s="9">
        <v>41</v>
      </c>
      <c r="D26" s="9">
        <v>6.5</v>
      </c>
      <c r="E26" s="9">
        <v>5.5</v>
      </c>
      <c r="F26" s="10">
        <f t="shared" si="2"/>
        <v>98.3125</v>
      </c>
      <c r="H26" s="8">
        <v>6</v>
      </c>
      <c r="I26" s="9">
        <v>41</v>
      </c>
      <c r="J26" s="9">
        <v>7.2</v>
      </c>
      <c r="K26" s="9">
        <v>6.2</v>
      </c>
      <c r="L26" s="10">
        <f t="shared" si="3"/>
        <v>138.38400000000001</v>
      </c>
      <c r="O26" s="8"/>
      <c r="P26" s="9">
        <v>41</v>
      </c>
      <c r="Q26" s="9">
        <v>10.8</v>
      </c>
      <c r="R26" s="9">
        <v>11.2</v>
      </c>
      <c r="S26" s="10">
        <f t="shared" si="4"/>
        <v>677.37599999999998</v>
      </c>
      <c r="T26" s="2" t="s">
        <v>24</v>
      </c>
    </row>
    <row r="27" spans="2:22" x14ac:dyDescent="0.25">
      <c r="B27" s="8">
        <v>7</v>
      </c>
      <c r="C27" s="9">
        <v>35</v>
      </c>
      <c r="D27" s="9">
        <v>7.3</v>
      </c>
      <c r="E27" s="9">
        <v>5.2</v>
      </c>
      <c r="F27" s="10">
        <f t="shared" si="2"/>
        <v>98.696000000000012</v>
      </c>
      <c r="H27" s="8">
        <v>7</v>
      </c>
      <c r="I27" s="9">
        <v>35</v>
      </c>
      <c r="J27" s="9">
        <v>7.2</v>
      </c>
      <c r="K27" s="9">
        <v>6.5</v>
      </c>
      <c r="L27" s="10">
        <f t="shared" si="3"/>
        <v>152.10000000000002</v>
      </c>
      <c r="M27" s="2" t="s">
        <v>24</v>
      </c>
      <c r="O27" s="8"/>
      <c r="P27" s="9">
        <v>35</v>
      </c>
      <c r="Q27" s="9"/>
      <c r="R27" s="9"/>
      <c r="S27" s="10"/>
    </row>
    <row r="28" spans="2:22" ht="16.5" thickBot="1" x14ac:dyDescent="0.3">
      <c r="B28" s="20">
        <v>8</v>
      </c>
      <c r="C28" s="21">
        <v>20</v>
      </c>
      <c r="D28" s="21">
        <v>8</v>
      </c>
      <c r="E28" s="21">
        <v>7.4</v>
      </c>
      <c r="F28" s="22">
        <f t="shared" si="2"/>
        <v>219.04000000000002</v>
      </c>
      <c r="H28" s="20">
        <v>8</v>
      </c>
      <c r="I28" s="21">
        <v>20</v>
      </c>
      <c r="J28" s="21">
        <v>13.5</v>
      </c>
      <c r="K28" s="21">
        <v>10.5</v>
      </c>
      <c r="L28" s="22">
        <f t="shared" si="3"/>
        <v>744.1875</v>
      </c>
      <c r="M28" s="2" t="s">
        <v>24</v>
      </c>
      <c r="O28" s="20"/>
      <c r="P28" s="21">
        <v>20</v>
      </c>
      <c r="Q28" s="21"/>
      <c r="R28" s="21"/>
      <c r="S28" s="22"/>
    </row>
    <row r="29" spans="2:22" x14ac:dyDescent="0.25">
      <c r="B29" s="3"/>
      <c r="C29" s="4"/>
      <c r="D29" s="4"/>
      <c r="E29" s="4" t="s">
        <v>2</v>
      </c>
      <c r="F29" s="5">
        <f>AVERAGE(F21:F28)</f>
        <v>94.410937500000017</v>
      </c>
      <c r="H29" s="3"/>
      <c r="I29" s="4"/>
      <c r="J29" s="4"/>
      <c r="K29" s="4" t="s">
        <v>2</v>
      </c>
      <c r="L29" s="5">
        <f>AVERAGE(L21:L28)</f>
        <v>210.65781250000001</v>
      </c>
      <c r="O29" s="3"/>
      <c r="P29" s="4"/>
      <c r="Q29" s="4"/>
      <c r="R29" s="4" t="s">
        <v>2</v>
      </c>
      <c r="S29" s="5">
        <f>AVERAGE(S21:S28)</f>
        <v>427.1680833333333</v>
      </c>
    </row>
    <row r="30" spans="2:22" ht="16.5" thickBot="1" x14ac:dyDescent="0.3">
      <c r="B30" s="11"/>
      <c r="C30" s="12"/>
      <c r="D30" s="12"/>
      <c r="E30" s="12" t="s">
        <v>0</v>
      </c>
      <c r="F30" s="13">
        <v>19.311238373131481</v>
      </c>
      <c r="H30" s="11"/>
      <c r="I30" s="12"/>
      <c r="J30" s="12"/>
      <c r="K30" s="12" t="s">
        <v>0</v>
      </c>
      <c r="L30" s="13">
        <v>79.569612899084518</v>
      </c>
      <c r="O30" s="11"/>
      <c r="P30" s="12"/>
      <c r="Q30" s="12"/>
      <c r="R30" s="12" t="s">
        <v>1</v>
      </c>
      <c r="S30" s="13">
        <v>127.87594614712967</v>
      </c>
    </row>
    <row r="34" spans="2:31" ht="16.5" thickBot="1" x14ac:dyDescent="0.3">
      <c r="B34" s="1" t="s">
        <v>6</v>
      </c>
      <c r="E34" s="1"/>
      <c r="H34" s="1" t="s">
        <v>7</v>
      </c>
      <c r="K34" s="1"/>
      <c r="O34" s="1" t="s">
        <v>8</v>
      </c>
      <c r="R34" s="1"/>
      <c r="U34" s="1" t="s">
        <v>9</v>
      </c>
      <c r="X34" s="1"/>
      <c r="AA34" s="1" t="s">
        <v>10</v>
      </c>
      <c r="AD34" s="1"/>
    </row>
    <row r="35" spans="2:31" ht="16.5" thickBot="1" x14ac:dyDescent="0.3">
      <c r="B35" s="104" t="s">
        <v>5</v>
      </c>
      <c r="C35" s="24"/>
      <c r="D35" s="15"/>
      <c r="E35" s="24"/>
      <c r="F35" s="16"/>
      <c r="H35" s="104" t="s">
        <v>5</v>
      </c>
      <c r="I35" s="15"/>
      <c r="J35" s="15"/>
      <c r="K35" s="4"/>
      <c r="L35" s="16"/>
      <c r="O35" s="104" t="s">
        <v>5</v>
      </c>
      <c r="P35" s="15"/>
      <c r="Q35" s="15"/>
      <c r="R35" s="4"/>
      <c r="S35" s="16"/>
      <c r="U35" s="104" t="s">
        <v>5</v>
      </c>
      <c r="V35" s="15"/>
      <c r="W35" s="15"/>
      <c r="X35" s="4"/>
      <c r="Y35" s="16"/>
      <c r="AA35" s="104" t="s">
        <v>5</v>
      </c>
      <c r="AB35" s="15"/>
      <c r="AC35" s="15"/>
      <c r="AD35" s="4"/>
      <c r="AE35" s="16"/>
    </row>
    <row r="36" spans="2:31" x14ac:dyDescent="0.25">
      <c r="B36" s="17"/>
      <c r="C36" s="18" t="s">
        <v>4</v>
      </c>
      <c r="D36" s="18" t="s">
        <v>11</v>
      </c>
      <c r="E36" s="18" t="s">
        <v>12</v>
      </c>
      <c r="F36" s="19" t="s">
        <v>3</v>
      </c>
      <c r="H36" s="17"/>
      <c r="I36" s="18" t="s">
        <v>4</v>
      </c>
      <c r="J36" s="18" t="s">
        <v>11</v>
      </c>
      <c r="K36" s="18" t="s">
        <v>12</v>
      </c>
      <c r="L36" s="19" t="s">
        <v>3</v>
      </c>
      <c r="O36" s="17"/>
      <c r="P36" s="18" t="s">
        <v>4</v>
      </c>
      <c r="Q36" s="18" t="s">
        <v>11</v>
      </c>
      <c r="R36" s="18" t="s">
        <v>12</v>
      </c>
      <c r="S36" s="19" t="s">
        <v>3</v>
      </c>
      <c r="U36" s="17"/>
      <c r="V36" s="18" t="s">
        <v>4</v>
      </c>
      <c r="W36" s="18" t="s">
        <v>11</v>
      </c>
      <c r="X36" s="18" t="s">
        <v>12</v>
      </c>
      <c r="Y36" s="19" t="s">
        <v>3</v>
      </c>
      <c r="AA36" s="17"/>
      <c r="AB36" s="18" t="s">
        <v>4</v>
      </c>
      <c r="AC36" s="18" t="s">
        <v>11</v>
      </c>
      <c r="AD36" s="18" t="s">
        <v>12</v>
      </c>
      <c r="AE36" s="19" t="s">
        <v>3</v>
      </c>
    </row>
    <row r="37" spans="2:31" x14ac:dyDescent="0.25">
      <c r="B37" s="8">
        <v>1</v>
      </c>
      <c r="C37" s="9">
        <v>6</v>
      </c>
      <c r="D37" s="9">
        <v>4.0999999999999996</v>
      </c>
      <c r="E37" s="9">
        <v>4</v>
      </c>
      <c r="F37" s="10">
        <f t="shared" ref="F37:F44" si="5">D37*E37*E37/2</f>
        <v>32.799999999999997</v>
      </c>
      <c r="H37" s="8"/>
      <c r="I37" s="9">
        <v>6</v>
      </c>
      <c r="J37" s="9">
        <v>4.0999999999999996</v>
      </c>
      <c r="K37" s="9">
        <v>3.8</v>
      </c>
      <c r="L37" s="10">
        <f t="shared" ref="L37:L44" si="6">J37*K37*K37/2</f>
        <v>29.601999999999997</v>
      </c>
      <c r="O37" s="8"/>
      <c r="P37" s="9">
        <v>6</v>
      </c>
      <c r="Q37" s="9">
        <v>6.2</v>
      </c>
      <c r="R37" s="9">
        <v>5.8</v>
      </c>
      <c r="S37" s="10">
        <f>Q37*R37*R37/2</f>
        <v>104.28400000000001</v>
      </c>
      <c r="U37" s="8"/>
      <c r="V37" s="9">
        <v>6</v>
      </c>
      <c r="W37" s="9">
        <v>7.1</v>
      </c>
      <c r="X37" s="9">
        <v>6.2</v>
      </c>
      <c r="Y37" s="10">
        <f t="shared" ref="Y37:Y44" si="7">W37*X37*X37/2</f>
        <v>136.46199999999999</v>
      </c>
      <c r="AA37" s="8"/>
      <c r="AB37" s="9">
        <v>6</v>
      </c>
      <c r="AC37" s="9">
        <v>8.1</v>
      </c>
      <c r="AD37" s="9">
        <v>7.5</v>
      </c>
      <c r="AE37" s="10">
        <f t="shared" ref="AE37:AE44" si="8">AC37*AD37*AD37/2</f>
        <v>227.8125</v>
      </c>
    </row>
    <row r="38" spans="2:31" x14ac:dyDescent="0.25">
      <c r="B38" s="8">
        <v>2</v>
      </c>
      <c r="C38" s="9">
        <v>10</v>
      </c>
      <c r="D38" s="9">
        <v>5.0999999999999996</v>
      </c>
      <c r="E38" s="9">
        <v>4.0999999999999996</v>
      </c>
      <c r="F38" s="10">
        <f t="shared" si="5"/>
        <v>42.86549999999999</v>
      </c>
      <c r="H38" s="8"/>
      <c r="I38" s="9">
        <v>10</v>
      </c>
      <c r="J38" s="9">
        <v>4</v>
      </c>
      <c r="K38" s="9">
        <v>3.8</v>
      </c>
      <c r="L38" s="10">
        <f t="shared" si="6"/>
        <v>28.88</v>
      </c>
      <c r="O38" s="8"/>
      <c r="P38" s="9">
        <v>10</v>
      </c>
      <c r="Q38" s="9">
        <v>6.9</v>
      </c>
      <c r="R38" s="9">
        <v>5.7</v>
      </c>
      <c r="S38" s="10">
        <f t="shared" ref="S38:S44" si="9">Q38*R38*R38/2</f>
        <v>112.09050000000002</v>
      </c>
      <c r="U38" s="8"/>
      <c r="V38" s="9">
        <v>10</v>
      </c>
      <c r="W38" s="9">
        <v>8.1</v>
      </c>
      <c r="X38" s="9">
        <v>7.3</v>
      </c>
      <c r="Y38" s="10">
        <f t="shared" si="7"/>
        <v>215.82449999999997</v>
      </c>
      <c r="AA38" s="8"/>
      <c r="AB38" s="9">
        <v>10</v>
      </c>
      <c r="AC38" s="9">
        <v>8.4</v>
      </c>
      <c r="AD38" s="9">
        <v>7.8</v>
      </c>
      <c r="AE38" s="10">
        <f t="shared" si="8"/>
        <v>255.52799999999999</v>
      </c>
    </row>
    <row r="39" spans="2:31" x14ac:dyDescent="0.25">
      <c r="B39" s="8">
        <v>3</v>
      </c>
      <c r="C39" s="9">
        <v>37</v>
      </c>
      <c r="D39" s="9">
        <v>5.4</v>
      </c>
      <c r="E39" s="9">
        <v>5.2</v>
      </c>
      <c r="F39" s="10">
        <f t="shared" si="5"/>
        <v>73.00800000000001</v>
      </c>
      <c r="H39" s="8"/>
      <c r="I39" s="9">
        <v>37</v>
      </c>
      <c r="J39" s="9">
        <v>5.6</v>
      </c>
      <c r="K39" s="9">
        <v>5</v>
      </c>
      <c r="L39" s="10">
        <f t="shared" si="6"/>
        <v>70</v>
      </c>
      <c r="O39" s="8"/>
      <c r="P39" s="9">
        <v>37</v>
      </c>
      <c r="Q39" s="9">
        <v>7.5</v>
      </c>
      <c r="R39" s="9">
        <v>7.4</v>
      </c>
      <c r="S39" s="10">
        <f t="shared" si="9"/>
        <v>205.35000000000002</v>
      </c>
      <c r="U39" s="8"/>
      <c r="V39" s="9">
        <v>37</v>
      </c>
      <c r="W39" s="9">
        <v>8.5</v>
      </c>
      <c r="X39" s="9">
        <v>7.6</v>
      </c>
      <c r="Y39" s="10">
        <f t="shared" si="7"/>
        <v>245.47999999999996</v>
      </c>
      <c r="AA39" s="8"/>
      <c r="AB39" s="9">
        <v>37</v>
      </c>
      <c r="AC39" s="9">
        <v>10.3</v>
      </c>
      <c r="AD39" s="9">
        <v>10.199999999999999</v>
      </c>
      <c r="AE39" s="10">
        <f t="shared" si="8"/>
        <v>535.80599999999993</v>
      </c>
    </row>
    <row r="40" spans="2:31" x14ac:dyDescent="0.25">
      <c r="B40" s="8">
        <v>4</v>
      </c>
      <c r="C40" s="9">
        <v>11</v>
      </c>
      <c r="D40" s="9">
        <v>6.2</v>
      </c>
      <c r="E40" s="9">
        <v>4.5999999999999996</v>
      </c>
      <c r="F40" s="10">
        <f t="shared" si="5"/>
        <v>65.595999999999989</v>
      </c>
      <c r="H40" s="8"/>
      <c r="I40" s="9">
        <v>11</v>
      </c>
      <c r="J40" s="9">
        <v>6.5</v>
      </c>
      <c r="K40" s="9">
        <v>3.5</v>
      </c>
      <c r="L40" s="10">
        <f t="shared" si="6"/>
        <v>39.8125</v>
      </c>
      <c r="O40" s="8"/>
      <c r="P40" s="9">
        <v>11</v>
      </c>
      <c r="Q40" s="9">
        <v>8.4</v>
      </c>
      <c r="R40" s="9">
        <v>5.0999999999999996</v>
      </c>
      <c r="S40" s="10">
        <f t="shared" si="9"/>
        <v>109.24199999999998</v>
      </c>
      <c r="U40" s="8"/>
      <c r="V40" s="9">
        <v>11</v>
      </c>
      <c r="W40" s="9">
        <v>8.1</v>
      </c>
      <c r="X40" s="9">
        <v>4.2</v>
      </c>
      <c r="Y40" s="10">
        <f t="shared" si="7"/>
        <v>71.442000000000007</v>
      </c>
      <c r="AA40" s="8"/>
      <c r="AB40" s="9">
        <v>11</v>
      </c>
      <c r="AC40" s="9">
        <v>10.1</v>
      </c>
      <c r="AD40" s="9">
        <v>5.9</v>
      </c>
      <c r="AE40" s="10">
        <f t="shared" si="8"/>
        <v>175.79050000000001</v>
      </c>
    </row>
    <row r="41" spans="2:31" x14ac:dyDescent="0.25">
      <c r="B41" s="8">
        <v>5</v>
      </c>
      <c r="C41" s="9">
        <v>45</v>
      </c>
      <c r="D41" s="9">
        <v>6.2</v>
      </c>
      <c r="E41" s="9">
        <v>5.4</v>
      </c>
      <c r="F41" s="10">
        <f t="shared" si="5"/>
        <v>90.396000000000015</v>
      </c>
      <c r="H41" s="8"/>
      <c r="I41" s="9">
        <v>45</v>
      </c>
      <c r="J41" s="9">
        <v>7.6</v>
      </c>
      <c r="K41" s="9">
        <v>4.8</v>
      </c>
      <c r="L41" s="10">
        <f t="shared" si="6"/>
        <v>87.551999999999992</v>
      </c>
      <c r="O41" s="8"/>
      <c r="P41" s="9">
        <v>45</v>
      </c>
      <c r="Q41" s="9">
        <v>8.9</v>
      </c>
      <c r="R41" s="9">
        <v>5.7</v>
      </c>
      <c r="S41" s="10">
        <f t="shared" si="9"/>
        <v>144.58050000000003</v>
      </c>
      <c r="U41" s="8"/>
      <c r="V41" s="9">
        <v>45</v>
      </c>
      <c r="W41" s="9">
        <v>9.4</v>
      </c>
      <c r="X41" s="9">
        <v>5.7</v>
      </c>
      <c r="Y41" s="10">
        <f t="shared" si="7"/>
        <v>152.70300000000003</v>
      </c>
      <c r="AA41" s="8"/>
      <c r="AB41" s="9">
        <v>45</v>
      </c>
      <c r="AC41" s="9">
        <v>13.4</v>
      </c>
      <c r="AD41" s="9">
        <v>7.7</v>
      </c>
      <c r="AE41" s="10">
        <f t="shared" si="8"/>
        <v>397.24300000000005</v>
      </c>
    </row>
    <row r="42" spans="2:31" x14ac:dyDescent="0.25">
      <c r="B42" s="8">
        <v>6</v>
      </c>
      <c r="C42" s="9">
        <v>34</v>
      </c>
      <c r="D42" s="9">
        <v>6.2</v>
      </c>
      <c r="E42" s="9">
        <v>5.7</v>
      </c>
      <c r="F42" s="10">
        <f t="shared" si="5"/>
        <v>100.71900000000001</v>
      </c>
      <c r="H42" s="8"/>
      <c r="I42" s="9">
        <v>34</v>
      </c>
      <c r="J42" s="9">
        <v>8.1</v>
      </c>
      <c r="K42" s="9">
        <v>6.6</v>
      </c>
      <c r="L42" s="10">
        <f t="shared" si="6"/>
        <v>176.41799999999998</v>
      </c>
      <c r="O42" s="8"/>
      <c r="P42" s="9">
        <v>34</v>
      </c>
      <c r="Q42" s="9">
        <v>12.5</v>
      </c>
      <c r="R42" s="9">
        <v>8.3000000000000007</v>
      </c>
      <c r="S42" s="10">
        <f t="shared" si="9"/>
        <v>430.56250000000011</v>
      </c>
      <c r="U42" s="8"/>
      <c r="V42" s="9">
        <v>34</v>
      </c>
      <c r="W42" s="9">
        <v>13.7</v>
      </c>
      <c r="X42" s="9">
        <v>8.5</v>
      </c>
      <c r="Y42" s="10">
        <f t="shared" si="7"/>
        <v>494.91249999999997</v>
      </c>
      <c r="AA42" s="8"/>
      <c r="AB42" s="9">
        <v>34</v>
      </c>
      <c r="AC42" s="9">
        <v>16.7</v>
      </c>
      <c r="AD42" s="9">
        <v>11.4</v>
      </c>
      <c r="AE42" s="10">
        <f t="shared" si="8"/>
        <v>1085.1659999999999</v>
      </c>
    </row>
    <row r="43" spans="2:31" x14ac:dyDescent="0.25">
      <c r="B43" s="8">
        <v>7</v>
      </c>
      <c r="C43" s="9">
        <v>30</v>
      </c>
      <c r="D43" s="9">
        <v>6.6</v>
      </c>
      <c r="E43" s="9">
        <v>6.2</v>
      </c>
      <c r="F43" s="10">
        <f t="shared" si="5"/>
        <v>126.852</v>
      </c>
      <c r="H43" s="8"/>
      <c r="I43" s="9">
        <v>30</v>
      </c>
      <c r="J43" s="9">
        <v>7.1</v>
      </c>
      <c r="K43" s="9">
        <v>4.5999999999999996</v>
      </c>
      <c r="L43" s="10">
        <f t="shared" si="6"/>
        <v>75.117999999999981</v>
      </c>
      <c r="O43" s="8"/>
      <c r="P43" s="9">
        <v>30</v>
      </c>
      <c r="Q43" s="9">
        <v>10.7</v>
      </c>
      <c r="R43" s="9">
        <v>7.5</v>
      </c>
      <c r="S43" s="10">
        <f t="shared" si="9"/>
        <v>300.9375</v>
      </c>
      <c r="U43" s="8"/>
      <c r="V43" s="9">
        <v>30</v>
      </c>
      <c r="W43" s="9">
        <v>11.1</v>
      </c>
      <c r="X43" s="9">
        <v>7.8</v>
      </c>
      <c r="Y43" s="10">
        <f t="shared" si="7"/>
        <v>337.66199999999998</v>
      </c>
      <c r="AA43" s="8"/>
      <c r="AB43" s="9">
        <v>30</v>
      </c>
      <c r="AC43" s="9">
        <v>14.2</v>
      </c>
      <c r="AD43" s="9">
        <v>10.1</v>
      </c>
      <c r="AE43" s="10">
        <f t="shared" si="8"/>
        <v>724.27099999999996</v>
      </c>
    </row>
    <row r="44" spans="2:31" ht="16.5" thickBot="1" x14ac:dyDescent="0.3">
      <c r="B44" s="20">
        <v>8</v>
      </c>
      <c r="C44" s="21">
        <v>18</v>
      </c>
      <c r="D44" s="21">
        <v>8.1999999999999993</v>
      </c>
      <c r="E44" s="21">
        <v>9</v>
      </c>
      <c r="F44" s="22">
        <f t="shared" si="5"/>
        <v>332.09999999999997</v>
      </c>
      <c r="H44" s="20"/>
      <c r="I44" s="21">
        <v>18</v>
      </c>
      <c r="J44" s="21">
        <v>9.5</v>
      </c>
      <c r="K44" s="21">
        <v>6.3</v>
      </c>
      <c r="L44" s="22">
        <f t="shared" si="6"/>
        <v>188.5275</v>
      </c>
      <c r="O44" s="20"/>
      <c r="P44" s="21">
        <v>18</v>
      </c>
      <c r="Q44" s="21">
        <v>13.2</v>
      </c>
      <c r="R44" s="21">
        <v>8.3000000000000007</v>
      </c>
      <c r="S44" s="22">
        <f t="shared" si="9"/>
        <v>454.67400000000004</v>
      </c>
      <c r="U44" s="20"/>
      <c r="V44" s="21">
        <v>18</v>
      </c>
      <c r="W44" s="21">
        <v>14.5</v>
      </c>
      <c r="X44" s="21">
        <v>8.6</v>
      </c>
      <c r="Y44" s="22">
        <f t="shared" si="7"/>
        <v>536.20999999999992</v>
      </c>
      <c r="AA44" s="20"/>
      <c r="AB44" s="21">
        <v>18</v>
      </c>
      <c r="AC44" s="21">
        <v>12.4</v>
      </c>
      <c r="AD44" s="21">
        <v>17.7</v>
      </c>
      <c r="AE44" s="22">
        <f t="shared" si="8"/>
        <v>1942.3979999999999</v>
      </c>
    </row>
    <row r="45" spans="2:31" x14ac:dyDescent="0.25">
      <c r="B45" s="3"/>
      <c r="C45" s="4"/>
      <c r="D45" s="4"/>
      <c r="E45" s="4" t="s">
        <v>2</v>
      </c>
      <c r="F45" s="5">
        <f>AVERAGE(F37:F44)</f>
        <v>108.04206249999999</v>
      </c>
      <c r="H45" s="3"/>
      <c r="I45" s="4"/>
      <c r="J45" s="4"/>
      <c r="K45" s="4" t="s">
        <v>2</v>
      </c>
      <c r="L45" s="5">
        <f>AVERAGE(L37:L44)</f>
        <v>86.988749999999996</v>
      </c>
      <c r="O45" s="3"/>
      <c r="P45" s="4"/>
      <c r="Q45" s="4"/>
      <c r="R45" s="4" t="s">
        <v>2</v>
      </c>
      <c r="S45" s="5">
        <f>AVERAGE(S37:S44)</f>
        <v>232.715125</v>
      </c>
      <c r="U45" s="3"/>
      <c r="V45" s="4"/>
      <c r="W45" s="4"/>
      <c r="X45" s="4" t="s">
        <v>2</v>
      </c>
      <c r="Y45" s="5">
        <f>AVERAGE(Y37:Y44)</f>
        <v>273.83699999999999</v>
      </c>
      <c r="AA45" s="3"/>
      <c r="AB45" s="4"/>
      <c r="AC45" s="4"/>
      <c r="AD45" s="4" t="s">
        <v>2</v>
      </c>
      <c r="AE45" s="5">
        <f>AVERAGE(AE37:AE44)</f>
        <v>668.00187499999993</v>
      </c>
    </row>
    <row r="46" spans="2:31" ht="16.5" thickBot="1" x14ac:dyDescent="0.3">
      <c r="B46" s="11"/>
      <c r="C46" s="12"/>
      <c r="D46" s="12"/>
      <c r="E46" s="12" t="s">
        <v>0</v>
      </c>
      <c r="F46" s="13">
        <v>33.768960255477943</v>
      </c>
      <c r="H46" s="11"/>
      <c r="I46" s="12"/>
      <c r="J46" s="12"/>
      <c r="K46" s="12" t="s">
        <v>0</v>
      </c>
      <c r="L46" s="13">
        <v>22.213663168355254</v>
      </c>
      <c r="O46" s="11"/>
      <c r="P46" s="12"/>
      <c r="Q46" s="12"/>
      <c r="R46" s="12" t="s">
        <v>0</v>
      </c>
      <c r="S46" s="13">
        <v>51.386255675047408</v>
      </c>
      <c r="U46" s="11"/>
      <c r="V46" s="12"/>
      <c r="W46" s="12"/>
      <c r="X46" s="12" t="s">
        <v>0</v>
      </c>
      <c r="Y46" s="13">
        <v>59.831047939996942</v>
      </c>
      <c r="AA46" s="11"/>
      <c r="AB46" s="12"/>
      <c r="AC46" s="12"/>
      <c r="AD46" s="12" t="s">
        <v>0</v>
      </c>
      <c r="AE46" s="13">
        <v>211.21405627806897</v>
      </c>
    </row>
    <row r="50" spans="2:31" ht="16.5" thickBot="1" x14ac:dyDescent="0.3">
      <c r="B50" s="1" t="s">
        <v>6</v>
      </c>
      <c r="H50" s="1" t="s">
        <v>7</v>
      </c>
      <c r="O50" s="1" t="s">
        <v>8</v>
      </c>
      <c r="U50" s="1" t="s">
        <v>9</v>
      </c>
      <c r="AA50" s="1" t="s">
        <v>10</v>
      </c>
    </row>
    <row r="51" spans="2:31" ht="16.5" thickBot="1" x14ac:dyDescent="0.3">
      <c r="B51" s="104" t="s">
        <v>74</v>
      </c>
      <c r="C51" s="24"/>
      <c r="D51" s="15"/>
      <c r="E51" s="24"/>
      <c r="F51" s="16"/>
      <c r="H51" s="104" t="s">
        <v>74</v>
      </c>
      <c r="I51" s="24"/>
      <c r="J51" s="15"/>
      <c r="K51" s="24"/>
      <c r="L51" s="16"/>
      <c r="O51" s="104" t="s">
        <v>74</v>
      </c>
      <c r="P51" s="24"/>
      <c r="Q51" s="15"/>
      <c r="R51" s="24"/>
      <c r="S51" s="16"/>
      <c r="U51" s="104" t="s">
        <v>74</v>
      </c>
      <c r="V51" s="24"/>
      <c r="W51" s="15"/>
      <c r="X51" s="24"/>
      <c r="Y51" s="16"/>
      <c r="AA51" s="104" t="s">
        <v>74</v>
      </c>
      <c r="AB51" s="24"/>
      <c r="AC51" s="15"/>
      <c r="AD51" s="24"/>
      <c r="AE51" s="16"/>
    </row>
    <row r="52" spans="2:31" x14ac:dyDescent="0.25">
      <c r="B52" s="17"/>
      <c r="C52" s="18" t="s">
        <v>4</v>
      </c>
      <c r="D52" s="18" t="s">
        <v>11</v>
      </c>
      <c r="E52" s="18" t="s">
        <v>12</v>
      </c>
      <c r="F52" s="19" t="s">
        <v>3</v>
      </c>
      <c r="H52" s="17"/>
      <c r="I52" s="18" t="s">
        <v>4</v>
      </c>
      <c r="J52" s="18" t="s">
        <v>11</v>
      </c>
      <c r="K52" s="18" t="s">
        <v>12</v>
      </c>
      <c r="L52" s="19" t="s">
        <v>3</v>
      </c>
      <c r="O52" s="17"/>
      <c r="P52" s="18" t="s">
        <v>4</v>
      </c>
      <c r="Q52" s="18" t="s">
        <v>11</v>
      </c>
      <c r="R52" s="18" t="s">
        <v>12</v>
      </c>
      <c r="S52" s="19" t="s">
        <v>3</v>
      </c>
      <c r="U52" s="17"/>
      <c r="V52" s="18" t="s">
        <v>4</v>
      </c>
      <c r="W52" s="18" t="s">
        <v>11</v>
      </c>
      <c r="X52" s="18" t="s">
        <v>12</v>
      </c>
      <c r="Y52" s="19" t="s">
        <v>3</v>
      </c>
      <c r="AA52" s="17"/>
      <c r="AB52" s="18" t="s">
        <v>4</v>
      </c>
      <c r="AC52" s="18" t="s">
        <v>11</v>
      </c>
      <c r="AD52" s="18" t="s">
        <v>12</v>
      </c>
      <c r="AE52" s="19" t="s">
        <v>3</v>
      </c>
    </row>
    <row r="53" spans="2:31" x14ac:dyDescent="0.25">
      <c r="B53" s="8">
        <v>1</v>
      </c>
      <c r="C53" s="9">
        <v>8</v>
      </c>
      <c r="D53" s="9">
        <v>4.5999999999999996</v>
      </c>
      <c r="E53" s="9">
        <v>4.5</v>
      </c>
      <c r="F53" s="10">
        <f t="shared" ref="F53:F64" si="10">D53*E53*E53/2</f>
        <v>46.574999999999996</v>
      </c>
      <c r="H53" s="8"/>
      <c r="I53" s="9">
        <v>8</v>
      </c>
      <c r="J53" s="9">
        <v>6.8</v>
      </c>
      <c r="K53" s="9">
        <v>4.4000000000000004</v>
      </c>
      <c r="L53" s="10">
        <f t="shared" ref="L53:L64" si="11">J53*K53*K53/2</f>
        <v>65.824000000000012</v>
      </c>
      <c r="O53" s="8"/>
      <c r="P53" s="9">
        <v>8</v>
      </c>
      <c r="Q53" s="9">
        <v>4.4000000000000004</v>
      </c>
      <c r="R53" s="9">
        <v>4.0999999999999996</v>
      </c>
      <c r="S53" s="10">
        <f t="shared" ref="S53:S64" si="12">Q53*R53*R53/2</f>
        <v>36.981999999999992</v>
      </c>
      <c r="U53" s="8"/>
      <c r="V53" s="9">
        <v>8</v>
      </c>
      <c r="W53" s="9">
        <v>4.0999999999999996</v>
      </c>
      <c r="X53" s="9">
        <v>4.0999999999999996</v>
      </c>
      <c r="Y53" s="10">
        <f t="shared" ref="Y53:Y64" si="13">W53*X53*X53/2</f>
        <v>34.460499999999996</v>
      </c>
      <c r="AA53" s="8"/>
      <c r="AB53" s="9">
        <v>8</v>
      </c>
      <c r="AC53" s="9">
        <v>5.9</v>
      </c>
      <c r="AD53" s="9">
        <v>5.8</v>
      </c>
      <c r="AE53" s="10">
        <f t="shared" ref="AE53:AE59" si="14">AC53*AD53*AD53/2</f>
        <v>99.238</v>
      </c>
    </row>
    <row r="54" spans="2:31" x14ac:dyDescent="0.25">
      <c r="B54" s="8">
        <v>2</v>
      </c>
      <c r="C54" s="9">
        <v>43</v>
      </c>
      <c r="D54" s="9">
        <v>5.0999999999999996</v>
      </c>
      <c r="E54" s="9">
        <v>4.4000000000000004</v>
      </c>
      <c r="F54" s="10">
        <f t="shared" si="10"/>
        <v>49.368000000000009</v>
      </c>
      <c r="H54" s="8"/>
      <c r="I54" s="9">
        <v>43</v>
      </c>
      <c r="J54" s="9">
        <v>7.9</v>
      </c>
      <c r="K54" s="9">
        <v>7</v>
      </c>
      <c r="L54" s="10">
        <f t="shared" si="11"/>
        <v>193.55</v>
      </c>
      <c r="O54" s="8"/>
      <c r="P54" s="9">
        <v>43</v>
      </c>
      <c r="Q54" s="9">
        <v>10.7</v>
      </c>
      <c r="R54" s="9">
        <v>8.1999999999999993</v>
      </c>
      <c r="S54" s="10">
        <f t="shared" si="12"/>
        <v>359.73399999999987</v>
      </c>
      <c r="U54" s="8"/>
      <c r="V54" s="9">
        <v>43</v>
      </c>
      <c r="W54" s="9">
        <v>11.8</v>
      </c>
      <c r="X54" s="9">
        <v>7.9</v>
      </c>
      <c r="Y54" s="10">
        <f t="shared" si="13"/>
        <v>368.21900000000005</v>
      </c>
      <c r="AA54" s="8"/>
      <c r="AB54" s="9">
        <v>43</v>
      </c>
      <c r="AC54" s="9">
        <v>12.8</v>
      </c>
      <c r="AD54" s="9">
        <v>9.6</v>
      </c>
      <c r="AE54" s="10">
        <f t="shared" si="14"/>
        <v>589.82399999999996</v>
      </c>
    </row>
    <row r="55" spans="2:31" x14ac:dyDescent="0.25">
      <c r="B55" s="8">
        <v>3</v>
      </c>
      <c r="C55" s="9">
        <v>26</v>
      </c>
      <c r="D55" s="9">
        <v>5.3</v>
      </c>
      <c r="E55" s="9">
        <v>4.2</v>
      </c>
      <c r="F55" s="10">
        <f t="shared" si="10"/>
        <v>46.746000000000002</v>
      </c>
      <c r="H55" s="8"/>
      <c r="I55" s="9">
        <v>26</v>
      </c>
      <c r="J55" s="9">
        <v>5.2</v>
      </c>
      <c r="K55" s="9">
        <v>4.4000000000000004</v>
      </c>
      <c r="L55" s="10">
        <f t="shared" si="11"/>
        <v>50.336000000000013</v>
      </c>
      <c r="O55" s="8"/>
      <c r="P55" s="9">
        <v>26</v>
      </c>
      <c r="Q55" s="9">
        <v>7.7</v>
      </c>
      <c r="R55" s="9">
        <v>6.5</v>
      </c>
      <c r="S55" s="10">
        <f t="shared" si="12"/>
        <v>162.66250000000002</v>
      </c>
      <c r="U55" s="8"/>
      <c r="V55" s="9">
        <v>26</v>
      </c>
      <c r="W55" s="9">
        <v>7.8</v>
      </c>
      <c r="X55" s="9">
        <v>5.8</v>
      </c>
      <c r="Y55" s="10">
        <f t="shared" si="13"/>
        <v>131.19599999999997</v>
      </c>
      <c r="AA55" s="8"/>
      <c r="AB55" s="9">
        <v>26</v>
      </c>
      <c r="AC55" s="9">
        <v>8.8000000000000007</v>
      </c>
      <c r="AD55" s="9">
        <v>6.5</v>
      </c>
      <c r="AE55" s="10">
        <f t="shared" si="14"/>
        <v>185.9</v>
      </c>
    </row>
    <row r="56" spans="2:31" x14ac:dyDescent="0.25">
      <c r="B56" s="8">
        <v>4</v>
      </c>
      <c r="C56" s="9">
        <v>9</v>
      </c>
      <c r="D56" s="9">
        <v>5.8</v>
      </c>
      <c r="E56" s="9">
        <v>5.2</v>
      </c>
      <c r="F56" s="10">
        <f t="shared" si="10"/>
        <v>78.415999999999997</v>
      </c>
      <c r="H56" s="8"/>
      <c r="I56" s="9">
        <v>9</v>
      </c>
      <c r="J56" s="9">
        <v>5.8</v>
      </c>
      <c r="K56" s="9">
        <v>5</v>
      </c>
      <c r="L56" s="10">
        <f t="shared" si="11"/>
        <v>72.5</v>
      </c>
      <c r="O56" s="8"/>
      <c r="P56" s="9">
        <v>9</v>
      </c>
      <c r="Q56" s="9">
        <v>5.8</v>
      </c>
      <c r="R56" s="9">
        <v>4.0999999999999996</v>
      </c>
      <c r="S56" s="10">
        <f t="shared" si="12"/>
        <v>48.748999999999988</v>
      </c>
      <c r="U56" s="8"/>
      <c r="V56" s="9">
        <v>9</v>
      </c>
      <c r="W56" s="9">
        <v>7.9</v>
      </c>
      <c r="X56" s="9">
        <v>5.2</v>
      </c>
      <c r="Y56" s="10">
        <f t="shared" si="13"/>
        <v>106.80800000000002</v>
      </c>
      <c r="AA56" s="8"/>
      <c r="AB56" s="9">
        <v>9</v>
      </c>
      <c r="AC56" s="9">
        <v>7.9</v>
      </c>
      <c r="AD56" s="9">
        <v>6.8</v>
      </c>
      <c r="AE56" s="10">
        <f t="shared" si="14"/>
        <v>182.648</v>
      </c>
    </row>
    <row r="57" spans="2:31" x14ac:dyDescent="0.25">
      <c r="B57" s="8">
        <v>5</v>
      </c>
      <c r="C57" s="9">
        <v>25</v>
      </c>
      <c r="D57" s="9">
        <v>5.8</v>
      </c>
      <c r="E57" s="9">
        <v>5.5</v>
      </c>
      <c r="F57" s="10">
        <f t="shared" si="10"/>
        <v>87.724999999999994</v>
      </c>
      <c r="H57" s="8"/>
      <c r="I57" s="9">
        <v>25</v>
      </c>
      <c r="J57" s="9">
        <v>6.8</v>
      </c>
      <c r="K57" s="9">
        <v>3.9</v>
      </c>
      <c r="L57" s="10">
        <f t="shared" si="11"/>
        <v>51.713999999999999</v>
      </c>
      <c r="O57" s="8"/>
      <c r="P57" s="9">
        <v>25</v>
      </c>
      <c r="Q57" s="9">
        <v>7.2</v>
      </c>
      <c r="R57" s="9">
        <v>5.3</v>
      </c>
      <c r="S57" s="10">
        <f t="shared" si="12"/>
        <v>101.12399999999998</v>
      </c>
      <c r="U57" s="8"/>
      <c r="V57" s="9">
        <v>25</v>
      </c>
      <c r="W57" s="9">
        <v>5.8</v>
      </c>
      <c r="X57" s="9">
        <v>5.4</v>
      </c>
      <c r="Y57" s="10">
        <f t="shared" si="13"/>
        <v>84.564000000000007</v>
      </c>
      <c r="AA57" s="8"/>
      <c r="AB57" s="9">
        <v>25</v>
      </c>
      <c r="AC57" s="9">
        <v>6.6</v>
      </c>
      <c r="AD57" s="9">
        <v>6.2</v>
      </c>
      <c r="AE57" s="10">
        <f t="shared" si="14"/>
        <v>126.852</v>
      </c>
    </row>
    <row r="58" spans="2:31" x14ac:dyDescent="0.25">
      <c r="B58" s="8">
        <v>6</v>
      </c>
      <c r="C58" s="9">
        <v>31</v>
      </c>
      <c r="D58" s="9">
        <v>5.8</v>
      </c>
      <c r="E58" s="9">
        <v>5.5</v>
      </c>
      <c r="F58" s="10">
        <f t="shared" si="10"/>
        <v>87.724999999999994</v>
      </c>
      <c r="H58" s="8"/>
      <c r="I58" s="9">
        <v>31</v>
      </c>
      <c r="J58" s="9">
        <v>6.8</v>
      </c>
      <c r="K58" s="9">
        <v>6.2</v>
      </c>
      <c r="L58" s="10">
        <f t="shared" si="11"/>
        <v>130.696</v>
      </c>
      <c r="O58" s="8"/>
      <c r="P58" s="9">
        <v>31</v>
      </c>
      <c r="Q58" s="9">
        <v>6.5</v>
      </c>
      <c r="R58" s="9">
        <v>5.8</v>
      </c>
      <c r="S58" s="10">
        <f t="shared" si="12"/>
        <v>109.32999999999998</v>
      </c>
      <c r="U58" s="8"/>
      <c r="V58" s="9">
        <v>31</v>
      </c>
      <c r="W58" s="9">
        <v>8.1</v>
      </c>
      <c r="X58" s="9">
        <v>6.4</v>
      </c>
      <c r="Y58" s="10">
        <f t="shared" si="13"/>
        <v>165.88800000000003</v>
      </c>
      <c r="AA58" s="8"/>
      <c r="AB58" s="9">
        <v>31</v>
      </c>
      <c r="AC58" s="9">
        <v>8.9</v>
      </c>
      <c r="AD58" s="9">
        <v>8.1</v>
      </c>
      <c r="AE58" s="10">
        <f t="shared" si="14"/>
        <v>291.96449999999999</v>
      </c>
    </row>
    <row r="59" spans="2:31" x14ac:dyDescent="0.25">
      <c r="B59" s="8">
        <v>7</v>
      </c>
      <c r="C59" s="9">
        <v>27</v>
      </c>
      <c r="D59" s="9">
        <v>6.1</v>
      </c>
      <c r="E59" s="9">
        <v>5.3</v>
      </c>
      <c r="F59" s="10">
        <f t="shared" si="10"/>
        <v>85.674499999999995</v>
      </c>
      <c r="H59" s="8"/>
      <c r="I59" s="9">
        <v>27</v>
      </c>
      <c r="J59" s="9">
        <v>5.5</v>
      </c>
      <c r="K59" s="9">
        <v>4.3</v>
      </c>
      <c r="L59" s="10">
        <f t="shared" si="11"/>
        <v>50.847499999999997</v>
      </c>
      <c r="O59" s="8"/>
      <c r="P59" s="9">
        <v>27</v>
      </c>
      <c r="Q59" s="9">
        <v>5.4</v>
      </c>
      <c r="R59" s="9">
        <v>5.2</v>
      </c>
      <c r="S59" s="10">
        <f t="shared" si="12"/>
        <v>73.00800000000001</v>
      </c>
      <c r="U59" s="8"/>
      <c r="V59" s="9">
        <v>27</v>
      </c>
      <c r="W59" s="9">
        <v>4.9000000000000004</v>
      </c>
      <c r="X59" s="9">
        <v>4.2</v>
      </c>
      <c r="Y59" s="10">
        <f t="shared" si="13"/>
        <v>43.218000000000004</v>
      </c>
      <c r="AA59" s="8"/>
      <c r="AB59" s="9">
        <v>27</v>
      </c>
      <c r="AC59" s="9">
        <v>5.8</v>
      </c>
      <c r="AD59" s="9">
        <v>5.5</v>
      </c>
      <c r="AE59" s="10">
        <f t="shared" si="14"/>
        <v>87.724999999999994</v>
      </c>
    </row>
    <row r="60" spans="2:31" x14ac:dyDescent="0.25">
      <c r="B60" s="8">
        <v>8</v>
      </c>
      <c r="C60" s="9">
        <v>33</v>
      </c>
      <c r="D60" s="9">
        <v>6.2</v>
      </c>
      <c r="E60" s="9">
        <v>5.8</v>
      </c>
      <c r="F60" s="10">
        <f t="shared" si="10"/>
        <v>104.28400000000001</v>
      </c>
      <c r="H60" s="8"/>
      <c r="I60" s="9">
        <v>33</v>
      </c>
      <c r="J60" s="9">
        <v>6.5</v>
      </c>
      <c r="K60" s="9">
        <v>5.4</v>
      </c>
      <c r="L60" s="10">
        <f t="shared" si="11"/>
        <v>94.77000000000001</v>
      </c>
      <c r="O60" s="8"/>
      <c r="P60" s="9">
        <v>33</v>
      </c>
      <c r="Q60" s="9">
        <v>6.7</v>
      </c>
      <c r="R60" s="9">
        <v>6.4</v>
      </c>
      <c r="S60" s="10">
        <f t="shared" si="12"/>
        <v>137.21600000000001</v>
      </c>
      <c r="U60" s="8"/>
      <c r="V60" s="9">
        <v>33</v>
      </c>
      <c r="W60" s="9">
        <v>6.5</v>
      </c>
      <c r="X60" s="9">
        <v>5.8</v>
      </c>
      <c r="Y60" s="10">
        <f t="shared" si="13"/>
        <v>109.32999999999998</v>
      </c>
      <c r="Z60" s="2" t="s">
        <v>85</v>
      </c>
      <c r="AA60" s="8"/>
      <c r="AB60" s="9"/>
      <c r="AC60" s="9"/>
      <c r="AD60" s="9"/>
      <c r="AE60" s="10"/>
    </row>
    <row r="61" spans="2:31" x14ac:dyDescent="0.25">
      <c r="B61" s="8">
        <v>9</v>
      </c>
      <c r="C61" s="9">
        <v>12</v>
      </c>
      <c r="D61" s="9">
        <v>6.3</v>
      </c>
      <c r="E61" s="9">
        <v>6</v>
      </c>
      <c r="F61" s="10">
        <f t="shared" si="10"/>
        <v>113.39999999999999</v>
      </c>
      <c r="H61" s="8"/>
      <c r="I61" s="9">
        <v>12</v>
      </c>
      <c r="J61" s="9">
        <v>5.5</v>
      </c>
      <c r="K61" s="9">
        <v>4.7</v>
      </c>
      <c r="L61" s="10">
        <f t="shared" si="11"/>
        <v>60.747500000000002</v>
      </c>
      <c r="O61" s="8"/>
      <c r="P61" s="9">
        <v>12</v>
      </c>
      <c r="Q61" s="9">
        <v>7.4</v>
      </c>
      <c r="R61" s="9">
        <v>6.7</v>
      </c>
      <c r="S61" s="10">
        <f t="shared" si="12"/>
        <v>166.09300000000002</v>
      </c>
      <c r="U61" s="8"/>
      <c r="V61" s="9">
        <v>12</v>
      </c>
      <c r="W61" s="9">
        <v>7.8</v>
      </c>
      <c r="X61" s="9">
        <v>7.3</v>
      </c>
      <c r="Y61" s="10">
        <f t="shared" si="13"/>
        <v>207.83099999999999</v>
      </c>
      <c r="AA61" s="8"/>
      <c r="AB61" s="9">
        <v>12</v>
      </c>
      <c r="AC61" s="9">
        <v>7.8</v>
      </c>
      <c r="AD61" s="9">
        <v>6.4</v>
      </c>
      <c r="AE61" s="10">
        <f>AC61*AD61*AD61/2</f>
        <v>159.74400000000003</v>
      </c>
    </row>
    <row r="62" spans="2:31" x14ac:dyDescent="0.25">
      <c r="B62" s="8">
        <v>10</v>
      </c>
      <c r="C62" s="9">
        <v>42</v>
      </c>
      <c r="D62" s="9">
        <v>6.6</v>
      </c>
      <c r="E62" s="9">
        <v>6.5</v>
      </c>
      <c r="F62" s="10">
        <f t="shared" si="10"/>
        <v>139.42499999999998</v>
      </c>
      <c r="H62" s="8"/>
      <c r="I62" s="9">
        <v>42</v>
      </c>
      <c r="J62" s="9">
        <v>4.8</v>
      </c>
      <c r="K62" s="9">
        <v>3.8</v>
      </c>
      <c r="L62" s="10">
        <f t="shared" si="11"/>
        <v>34.655999999999999</v>
      </c>
      <c r="O62" s="8"/>
      <c r="P62" s="9">
        <v>42</v>
      </c>
      <c r="Q62" s="9">
        <v>5.2</v>
      </c>
      <c r="R62" s="9">
        <v>4.9000000000000004</v>
      </c>
      <c r="S62" s="10">
        <f t="shared" si="12"/>
        <v>62.426000000000016</v>
      </c>
      <c r="U62" s="8"/>
      <c r="V62" s="9">
        <v>42</v>
      </c>
      <c r="W62" s="9">
        <v>6.5</v>
      </c>
      <c r="X62" s="9">
        <v>5.5</v>
      </c>
      <c r="Y62" s="10">
        <f t="shared" si="13"/>
        <v>98.3125</v>
      </c>
      <c r="AA62" s="8"/>
      <c r="AB62" s="9">
        <v>42</v>
      </c>
      <c r="AC62" s="9">
        <v>7.2</v>
      </c>
      <c r="AD62" s="9">
        <v>6.2</v>
      </c>
      <c r="AE62" s="10">
        <f>AC62*AD62*AD62/2</f>
        <v>138.38400000000001</v>
      </c>
    </row>
    <row r="63" spans="2:31" x14ac:dyDescent="0.25">
      <c r="B63" s="8">
        <v>11</v>
      </c>
      <c r="C63" s="9">
        <v>14</v>
      </c>
      <c r="D63" s="9">
        <v>6.9</v>
      </c>
      <c r="E63" s="9">
        <v>7</v>
      </c>
      <c r="F63" s="10">
        <f t="shared" si="10"/>
        <v>169.05</v>
      </c>
      <c r="H63" s="8"/>
      <c r="I63" s="9">
        <v>14</v>
      </c>
      <c r="J63" s="9">
        <v>8.1999999999999993</v>
      </c>
      <c r="K63" s="9">
        <v>6.1</v>
      </c>
      <c r="L63" s="10">
        <f t="shared" si="11"/>
        <v>152.56099999999998</v>
      </c>
      <c r="O63" s="8"/>
      <c r="P63" s="9">
        <v>14</v>
      </c>
      <c r="Q63" s="9">
        <v>11.5</v>
      </c>
      <c r="R63" s="9">
        <v>8.6999999999999993</v>
      </c>
      <c r="S63" s="10">
        <f t="shared" si="12"/>
        <v>435.21749999999997</v>
      </c>
      <c r="U63" s="8"/>
      <c r="V63" s="9">
        <v>14</v>
      </c>
      <c r="W63" s="9">
        <v>11.9</v>
      </c>
      <c r="X63" s="9">
        <v>8.1999999999999993</v>
      </c>
      <c r="Y63" s="10">
        <f t="shared" si="13"/>
        <v>400.07799999999997</v>
      </c>
      <c r="AA63" s="8"/>
      <c r="AB63" s="9">
        <v>14</v>
      </c>
      <c r="AC63" s="9">
        <v>12.3</v>
      </c>
      <c r="AD63" s="9">
        <v>10.3</v>
      </c>
      <c r="AE63" s="10">
        <f>AC63*AD63*AD63/2</f>
        <v>652.45350000000008</v>
      </c>
    </row>
    <row r="64" spans="2:31" ht="16.5" thickBot="1" x14ac:dyDescent="0.3">
      <c r="B64" s="20">
        <v>12</v>
      </c>
      <c r="C64" s="21">
        <v>48</v>
      </c>
      <c r="D64" s="21">
        <v>8.8000000000000007</v>
      </c>
      <c r="E64" s="21">
        <v>7.6</v>
      </c>
      <c r="F64" s="22">
        <f t="shared" si="10"/>
        <v>254.14399999999998</v>
      </c>
      <c r="H64" s="20"/>
      <c r="I64" s="21">
        <v>48</v>
      </c>
      <c r="J64" s="21">
        <v>7.5</v>
      </c>
      <c r="K64" s="21">
        <v>4.9000000000000004</v>
      </c>
      <c r="L64" s="22">
        <f t="shared" si="11"/>
        <v>90.037500000000009</v>
      </c>
      <c r="O64" s="20"/>
      <c r="P64" s="21">
        <v>48</v>
      </c>
      <c r="Q64" s="21">
        <v>6.7</v>
      </c>
      <c r="R64" s="21">
        <v>3.8</v>
      </c>
      <c r="S64" s="22">
        <f t="shared" si="12"/>
        <v>48.374000000000002</v>
      </c>
      <c r="U64" s="20"/>
      <c r="V64" s="21">
        <v>48</v>
      </c>
      <c r="W64" s="21">
        <v>6.8</v>
      </c>
      <c r="X64" s="21">
        <v>4.2</v>
      </c>
      <c r="Y64" s="22">
        <f t="shared" si="13"/>
        <v>59.975999999999999</v>
      </c>
      <c r="AA64" s="20"/>
      <c r="AB64" s="21">
        <v>48</v>
      </c>
      <c r="AC64" s="21">
        <v>7.2</v>
      </c>
      <c r="AD64" s="21">
        <v>5.4</v>
      </c>
      <c r="AE64" s="22">
        <f>AC64*AD64*AD64/2</f>
        <v>104.97600000000001</v>
      </c>
    </row>
    <row r="65" spans="2:31" x14ac:dyDescent="0.25">
      <c r="B65" s="3"/>
      <c r="C65" s="4"/>
      <c r="D65" s="4"/>
      <c r="E65" s="4" t="s">
        <v>2</v>
      </c>
      <c r="F65" s="5">
        <f>AVERAGE(F53:F64)</f>
        <v>105.21104166666667</v>
      </c>
      <c r="H65" s="3"/>
      <c r="I65" s="4"/>
      <c r="J65" s="4"/>
      <c r="K65" s="4" t="s">
        <v>2</v>
      </c>
      <c r="L65" s="5">
        <f>AVERAGE(L53:L64)</f>
        <v>87.353291666666635</v>
      </c>
      <c r="O65" s="3"/>
      <c r="P65" s="4"/>
      <c r="Q65" s="4"/>
      <c r="R65" s="4" t="s">
        <v>2</v>
      </c>
      <c r="S65" s="5">
        <f>AVERAGE(S53:S64)</f>
        <v>145.07633333333334</v>
      </c>
      <c r="U65" s="3"/>
      <c r="V65" s="4"/>
      <c r="W65" s="4"/>
      <c r="X65" s="4" t="s">
        <v>2</v>
      </c>
      <c r="Y65" s="5">
        <f>AVERAGE(Y53:Y64)</f>
        <v>150.82341666666665</v>
      </c>
      <c r="AA65" s="3"/>
      <c r="AB65" s="4"/>
      <c r="AC65" s="4"/>
      <c r="AD65" s="4" t="s">
        <v>2</v>
      </c>
      <c r="AE65" s="5">
        <f>AVERAGE(AE53:AE64)</f>
        <v>238.15536363636366</v>
      </c>
    </row>
    <row r="66" spans="2:31" ht="16.5" thickBot="1" x14ac:dyDescent="0.3">
      <c r="B66" s="11"/>
      <c r="C66" s="12"/>
      <c r="D66" s="12"/>
      <c r="E66" s="12" t="s">
        <v>0</v>
      </c>
      <c r="F66" s="13">
        <v>17.228613856558585</v>
      </c>
      <c r="H66" s="11"/>
      <c r="I66" s="12"/>
      <c r="J66" s="12"/>
      <c r="K66" s="12" t="s">
        <v>0</v>
      </c>
      <c r="L66" s="13">
        <v>13.9296675382157</v>
      </c>
      <c r="O66" s="11"/>
      <c r="P66" s="12"/>
      <c r="Q66" s="12"/>
      <c r="R66" s="12" t="s">
        <v>0</v>
      </c>
      <c r="S66" s="13">
        <v>36.579280893362352</v>
      </c>
      <c r="U66" s="11"/>
      <c r="V66" s="12"/>
      <c r="W66" s="12"/>
      <c r="X66" s="12" t="s">
        <v>0</v>
      </c>
      <c r="Y66" s="13">
        <v>34.534787365085116</v>
      </c>
      <c r="AA66" s="11"/>
      <c r="AB66" s="12"/>
      <c r="AC66" s="12"/>
      <c r="AD66" s="12" t="s">
        <v>0</v>
      </c>
      <c r="AE66" s="13">
        <v>59.709605289955086</v>
      </c>
    </row>
    <row r="67" spans="2:31" x14ac:dyDescent="0.25">
      <c r="AE67" s="131"/>
    </row>
    <row r="70" spans="2:31" ht="16.5" thickBot="1" x14ac:dyDescent="0.3"/>
    <row r="71" spans="2:31" x14ac:dyDescent="0.25">
      <c r="G71" s="26" t="s">
        <v>20</v>
      </c>
      <c r="H71" s="38" t="s">
        <v>22</v>
      </c>
      <c r="I71" s="38"/>
      <c r="J71" s="38"/>
      <c r="K71" s="39" t="s">
        <v>37</v>
      </c>
      <c r="L71" s="39"/>
      <c r="M71" s="39"/>
      <c r="N71" s="38" t="s">
        <v>5</v>
      </c>
      <c r="O71" s="38"/>
      <c r="P71" s="38"/>
      <c r="Q71" s="39" t="s">
        <v>74</v>
      </c>
      <c r="R71" s="40"/>
    </row>
    <row r="72" spans="2:31" s="27" customFormat="1" x14ac:dyDescent="0.25">
      <c r="G72" s="28"/>
      <c r="H72" s="29" t="s">
        <v>23</v>
      </c>
      <c r="I72" s="29" t="s">
        <v>0</v>
      </c>
      <c r="J72" s="29"/>
      <c r="K72" s="29" t="s">
        <v>23</v>
      </c>
      <c r="L72" s="29" t="s">
        <v>0</v>
      </c>
      <c r="M72" s="29"/>
      <c r="N72" s="29" t="s">
        <v>23</v>
      </c>
      <c r="O72" s="29" t="s">
        <v>0</v>
      </c>
      <c r="P72" s="29"/>
      <c r="Q72" s="29" t="s">
        <v>23</v>
      </c>
      <c r="R72" s="30" t="s">
        <v>0</v>
      </c>
    </row>
    <row r="73" spans="2:31" x14ac:dyDescent="0.25">
      <c r="G73" s="31">
        <v>0</v>
      </c>
      <c r="H73" s="32">
        <v>97.8</v>
      </c>
      <c r="I73" s="32">
        <v>15.6</v>
      </c>
      <c r="J73" s="32"/>
      <c r="K73" s="32">
        <v>94.41</v>
      </c>
      <c r="L73" s="32">
        <v>19.309999999999999</v>
      </c>
      <c r="M73" s="32"/>
      <c r="N73" s="32">
        <v>108.04</v>
      </c>
      <c r="O73" s="32">
        <v>34</v>
      </c>
      <c r="P73" s="32"/>
      <c r="Q73" s="32">
        <v>105.21</v>
      </c>
      <c r="R73" s="33">
        <v>17.22</v>
      </c>
    </row>
    <row r="74" spans="2:31" x14ac:dyDescent="0.25">
      <c r="G74" s="31">
        <v>7</v>
      </c>
      <c r="H74" s="32">
        <v>419.55</v>
      </c>
      <c r="I74" s="32">
        <v>66.099999999999994</v>
      </c>
      <c r="J74" s="32"/>
      <c r="K74" s="32">
        <v>210.65</v>
      </c>
      <c r="L74" s="32">
        <v>79.56</v>
      </c>
      <c r="M74" s="32"/>
      <c r="N74" s="32">
        <v>86.98</v>
      </c>
      <c r="O74" s="32">
        <v>22.2</v>
      </c>
      <c r="P74" s="32"/>
      <c r="Q74" s="32">
        <v>87.35</v>
      </c>
      <c r="R74" s="33">
        <v>14</v>
      </c>
    </row>
    <row r="75" spans="2:31" x14ac:dyDescent="0.25">
      <c r="G75" s="31">
        <v>16</v>
      </c>
      <c r="H75" s="32">
        <v>1852.06</v>
      </c>
      <c r="I75" s="32">
        <v>318.07080000000002</v>
      </c>
      <c r="J75" s="32"/>
      <c r="K75" s="32">
        <v>427.16809999999998</v>
      </c>
      <c r="L75" s="32">
        <v>110.74379999999999</v>
      </c>
      <c r="M75" s="32"/>
      <c r="N75" s="32">
        <v>233</v>
      </c>
      <c r="O75" s="32">
        <v>51.38</v>
      </c>
      <c r="P75" s="32"/>
      <c r="Q75" s="32">
        <v>145.07</v>
      </c>
      <c r="R75" s="33">
        <v>37</v>
      </c>
    </row>
    <row r="76" spans="2:31" x14ac:dyDescent="0.25">
      <c r="G76" s="31">
        <v>18</v>
      </c>
      <c r="H76" s="32"/>
      <c r="I76" s="32"/>
      <c r="J76" s="32"/>
      <c r="K76" s="32"/>
      <c r="L76" s="32"/>
      <c r="M76" s="32"/>
      <c r="N76" s="32">
        <v>273.83</v>
      </c>
      <c r="O76" s="32">
        <v>59.83</v>
      </c>
      <c r="P76" s="32"/>
      <c r="Q76" s="32">
        <v>150.82</v>
      </c>
      <c r="R76" s="33">
        <v>34.53</v>
      </c>
    </row>
    <row r="77" spans="2:31" ht="16.5" thickBot="1" x14ac:dyDescent="0.3">
      <c r="G77" s="34">
        <v>21</v>
      </c>
      <c r="H77" s="35"/>
      <c r="I77" s="35"/>
      <c r="J77" s="35"/>
      <c r="K77" s="35"/>
      <c r="L77" s="35"/>
      <c r="M77" s="35"/>
      <c r="N77" s="35">
        <v>668</v>
      </c>
      <c r="O77" s="35">
        <v>211.21</v>
      </c>
      <c r="P77" s="35"/>
      <c r="Q77" s="35">
        <v>238.15</v>
      </c>
      <c r="R77" s="36">
        <v>60</v>
      </c>
    </row>
  </sheetData>
  <conditionalFormatting sqref="M37:M4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53:M6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3:T6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3A</vt:lpstr>
      <vt:lpstr>Figure 3B</vt:lpstr>
      <vt:lpstr>Figure 3C</vt:lpstr>
      <vt:lpstr>Figure 5C</vt:lpstr>
      <vt:lpstr>Figure 5D</vt:lpstr>
      <vt:lpstr>Figure 5E</vt:lpstr>
      <vt:lpstr>Figure 5F</vt:lpstr>
      <vt:lpstr>Figure 5G</vt:lpstr>
      <vt:lpstr>Figure 7G</vt:lpstr>
      <vt:lpstr>Figure S2D</vt:lpstr>
      <vt:lpstr>Figure S3D</vt:lpstr>
      <vt:lpstr>Figure S4D</vt:lpstr>
      <vt:lpstr>Figure S6A</vt:lpstr>
      <vt:lpstr>Figure S6B</vt:lpstr>
      <vt:lpstr>Figure S6D</vt:lpstr>
      <vt:lpstr>Figure S6E</vt:lpstr>
      <vt:lpstr>Figure S8B</vt:lpstr>
      <vt:lpstr>Figure S8C</vt:lpstr>
      <vt:lpstr>Figure S8D</vt:lpstr>
    </vt:vector>
  </TitlesOfParts>
  <Company>Sutter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n, Imran A</dc:creator>
  <cp:lastModifiedBy>Bezrookove, Vladimir</cp:lastModifiedBy>
  <dcterms:created xsi:type="dcterms:W3CDTF">2024-03-22T23:15:34Z</dcterms:created>
  <dcterms:modified xsi:type="dcterms:W3CDTF">2025-06-20T20:3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cf5a8d1-18bb-42fc-9b5d-08afed4526de_Enabled">
    <vt:lpwstr>true</vt:lpwstr>
  </property>
  <property fmtid="{D5CDD505-2E9C-101B-9397-08002B2CF9AE}" pid="3" name="MSIP_Label_fcf5a8d1-18bb-42fc-9b5d-08afed4526de_SetDate">
    <vt:lpwstr>2025-04-14T18:00:21Z</vt:lpwstr>
  </property>
  <property fmtid="{D5CDD505-2E9C-101B-9397-08002B2CF9AE}" pid="4" name="MSIP_Label_fcf5a8d1-18bb-42fc-9b5d-08afed4526de_Method">
    <vt:lpwstr>Standard</vt:lpwstr>
  </property>
  <property fmtid="{D5CDD505-2E9C-101B-9397-08002B2CF9AE}" pid="5" name="MSIP_Label_fcf5a8d1-18bb-42fc-9b5d-08afed4526de_Name">
    <vt:lpwstr>Internal Use</vt:lpwstr>
  </property>
  <property fmtid="{D5CDD505-2E9C-101B-9397-08002B2CF9AE}" pid="6" name="MSIP_Label_fcf5a8d1-18bb-42fc-9b5d-08afed4526de_SiteId">
    <vt:lpwstr>aef453ea-daa2-43e0-be62-818066e9ff63</vt:lpwstr>
  </property>
  <property fmtid="{D5CDD505-2E9C-101B-9397-08002B2CF9AE}" pid="7" name="MSIP_Label_fcf5a8d1-18bb-42fc-9b5d-08afed4526de_ActionId">
    <vt:lpwstr>0efc7717-6144-4678-abc8-ddf1f5d0c360</vt:lpwstr>
  </property>
  <property fmtid="{D5CDD505-2E9C-101B-9397-08002B2CF9AE}" pid="8" name="MSIP_Label_fcf5a8d1-18bb-42fc-9b5d-08afed4526de_ContentBits">
    <vt:lpwstr>0</vt:lpwstr>
  </property>
  <property fmtid="{D5CDD505-2E9C-101B-9397-08002B2CF9AE}" pid="9" name="MSIP_Label_fcf5a8d1-18bb-42fc-9b5d-08afed4526de_Tag">
    <vt:lpwstr>10, 3, 0, 1</vt:lpwstr>
  </property>
</Properties>
</file>